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/Dropbox/TRAMP paper/Revised MS/REVISED and NEW figures/"/>
    </mc:Choice>
  </mc:AlternateContent>
  <xr:revisionPtr revIDLastSave="0" documentId="13_ncr:1_{28162C0A-9D8C-7E4B-94DD-F7365DAC261B}" xr6:coauthVersionLast="45" xr6:coauthVersionMax="45" xr10:uidLastSave="{00000000-0000-0000-0000-000000000000}"/>
  <bookViews>
    <workbookView xWindow="640" yWindow="1380" windowWidth="32220" windowHeight="16940" activeTab="1" xr2:uid="{A3B72FA0-8AF8-D043-B0E2-4C9F43DF0D2D}"/>
  </bookViews>
  <sheets>
    <sheet name="iBaq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47" i="2" l="1"/>
  <c r="N85" i="2"/>
  <c r="N5" i="2"/>
  <c r="N2" i="2"/>
  <c r="N30" i="2"/>
  <c r="N6" i="2"/>
  <c r="N24" i="2"/>
  <c r="N600" i="2"/>
  <c r="N28" i="2"/>
  <c r="N17" i="2"/>
  <c r="N32" i="2"/>
  <c r="N36" i="2"/>
  <c r="N7" i="2"/>
  <c r="N20" i="2"/>
  <c r="N16" i="2"/>
  <c r="N66" i="2"/>
  <c r="N15" i="2"/>
  <c r="N601" i="2"/>
  <c r="N8" i="2"/>
  <c r="N4" i="2"/>
  <c r="N25" i="2"/>
  <c r="N64" i="2"/>
  <c r="N348" i="2"/>
  <c r="N128" i="2"/>
  <c r="N150" i="2"/>
  <c r="N11" i="2"/>
  <c r="N68" i="2"/>
  <c r="N72" i="2"/>
  <c r="N9" i="2"/>
  <c r="N278" i="2"/>
  <c r="N44" i="2"/>
  <c r="N45" i="2"/>
  <c r="N107" i="2"/>
  <c r="N296" i="2"/>
  <c r="N57" i="2"/>
  <c r="N269" i="2"/>
  <c r="N14" i="2"/>
  <c r="N287" i="2"/>
  <c r="N39" i="2"/>
  <c r="N12" i="2"/>
  <c r="N62" i="2"/>
  <c r="N112" i="2"/>
  <c r="N227" i="2"/>
  <c r="N193" i="2"/>
  <c r="N80" i="2"/>
  <c r="N3" i="2"/>
  <c r="N598" i="2"/>
  <c r="N50" i="2"/>
  <c r="N27" i="2"/>
  <c r="N390" i="2"/>
  <c r="N100" i="2"/>
  <c r="N102" i="2"/>
  <c r="N383" i="2"/>
  <c r="N43" i="2"/>
  <c r="N129" i="2"/>
  <c r="N210" i="2"/>
  <c r="N246" i="2"/>
  <c r="N74" i="2"/>
  <c r="N163" i="2"/>
  <c r="N78" i="2"/>
  <c r="N60" i="2"/>
  <c r="N84" i="2"/>
  <c r="N111" i="2"/>
  <c r="N19" i="2"/>
  <c r="N37" i="2"/>
  <c r="N132" i="2"/>
  <c r="N26" i="2"/>
  <c r="N55" i="2"/>
  <c r="N93" i="2"/>
  <c r="N366" i="2"/>
  <c r="N18" i="2"/>
  <c r="N407" i="2"/>
  <c r="N91" i="2"/>
  <c r="N40" i="2"/>
  <c r="N127" i="2"/>
  <c r="N355" i="2"/>
  <c r="N160" i="2"/>
  <c r="N539" i="2"/>
  <c r="N158" i="2"/>
  <c r="N270" i="2"/>
  <c r="N47" i="2"/>
  <c r="N10" i="2"/>
  <c r="N365" i="2"/>
  <c r="N75" i="2"/>
  <c r="N94" i="2"/>
  <c r="N353" i="2"/>
  <c r="N97" i="2"/>
  <c r="N58" i="2"/>
  <c r="N412" i="2"/>
  <c r="N252" i="2"/>
  <c r="N79" i="2"/>
  <c r="N148" i="2"/>
  <c r="N470" i="2"/>
  <c r="N101" i="2"/>
  <c r="N141" i="2"/>
  <c r="N234" i="2"/>
  <c r="N373" i="2"/>
  <c r="N602" i="2"/>
  <c r="N231" i="2"/>
  <c r="N603" i="2"/>
  <c r="N352" i="2"/>
  <c r="N218" i="2"/>
  <c r="N83" i="2"/>
  <c r="N114" i="2"/>
  <c r="N135" i="2"/>
  <c r="N126" i="2"/>
  <c r="N436" i="2"/>
  <c r="N96" i="2"/>
  <c r="N201" i="2"/>
  <c r="N166" i="2"/>
  <c r="N108" i="2"/>
  <c r="N157" i="2"/>
  <c r="N402" i="2"/>
  <c r="N351" i="2"/>
  <c r="N207" i="2"/>
  <c r="N104" i="2"/>
  <c r="N56" i="2"/>
  <c r="N88" i="2"/>
  <c r="N404" i="2"/>
  <c r="N502" i="2"/>
  <c r="N197" i="2"/>
  <c r="N376" i="2"/>
  <c r="N49" i="2"/>
  <c r="N156" i="2"/>
  <c r="N65" i="2"/>
  <c r="N146" i="2"/>
  <c r="N33" i="2"/>
  <c r="N13" i="2"/>
  <c r="N183" i="2"/>
  <c r="N559" i="2"/>
  <c r="N604" i="2"/>
  <c r="N109" i="2"/>
  <c r="N460" i="2"/>
  <c r="N161" i="2"/>
  <c r="N435" i="2"/>
  <c r="N215" i="2"/>
  <c r="N194" i="2"/>
  <c r="N165" i="2"/>
  <c r="N119" i="2"/>
  <c r="N499" i="2"/>
  <c r="N259" i="2"/>
  <c r="N159" i="2"/>
  <c r="N442" i="2"/>
  <c r="N87" i="2"/>
  <c r="N149" i="2"/>
  <c r="N224" i="2"/>
  <c r="N306" i="2"/>
  <c r="N520" i="2"/>
  <c r="N605" i="2"/>
  <c r="N567" i="2"/>
  <c r="N125" i="2"/>
  <c r="N341" i="2"/>
  <c r="N29" i="2"/>
  <c r="N59" i="2"/>
  <c r="N545" i="2"/>
  <c r="N139" i="2"/>
  <c r="N169" i="2"/>
  <c r="N192" i="2"/>
  <c r="N454" i="2"/>
  <c r="N171" i="2"/>
  <c r="N21" i="2"/>
  <c r="N145" i="2"/>
  <c r="N155" i="2"/>
  <c r="N235" i="2"/>
  <c r="N134" i="2"/>
  <c r="N137" i="2"/>
  <c r="N240" i="2"/>
  <c r="N230" i="2"/>
  <c r="N23" i="2"/>
  <c r="N441" i="2"/>
  <c r="N181" i="2"/>
  <c r="N285" i="2"/>
  <c r="N606" i="2"/>
  <c r="N362" i="2"/>
  <c r="N184" i="2"/>
  <c r="N406" i="2"/>
  <c r="N35" i="2"/>
  <c r="N491" i="2"/>
  <c r="N607" i="2"/>
  <c r="N384" i="2"/>
  <c r="N190" i="2"/>
  <c r="N54" i="2"/>
  <c r="N42" i="2"/>
  <c r="N219" i="2"/>
  <c r="N89" i="2"/>
  <c r="N458" i="2"/>
  <c r="N608" i="2"/>
  <c r="N41" i="2"/>
  <c r="N541" i="2"/>
  <c r="N439" i="2"/>
  <c r="N214" i="2"/>
  <c r="N609" i="2"/>
  <c r="N124" i="2"/>
  <c r="N253" i="2"/>
  <c r="N69" i="2"/>
  <c r="N610" i="2"/>
  <c r="N116" i="2"/>
  <c r="N455" i="2"/>
  <c r="N243" i="2"/>
  <c r="N611" i="2"/>
  <c r="N260" i="2"/>
  <c r="N338" i="2"/>
  <c r="N244" i="2"/>
  <c r="N209" i="2"/>
  <c r="N358" i="2"/>
  <c r="N122" i="2"/>
  <c r="N131" i="2"/>
  <c r="N52" i="2"/>
  <c r="N90" i="2"/>
  <c r="N546" i="2"/>
  <c r="N167" i="2"/>
  <c r="N462" i="2"/>
  <c r="N267" i="2"/>
  <c r="N46" i="2"/>
  <c r="N297" i="2"/>
  <c r="N398" i="2"/>
  <c r="N577" i="2"/>
  <c r="N247" i="2"/>
  <c r="N612" i="2"/>
  <c r="N415" i="2"/>
  <c r="N216" i="2"/>
  <c r="N70" i="2"/>
  <c r="N98" i="2"/>
  <c r="N479" i="2"/>
  <c r="N277" i="2"/>
  <c r="N152" i="2"/>
  <c r="N613" i="2"/>
  <c r="N614" i="2"/>
  <c r="N274" i="2"/>
  <c r="N451" i="2"/>
  <c r="N354" i="2"/>
  <c r="N92" i="2"/>
  <c r="N615" i="2"/>
  <c r="N288" i="2"/>
  <c r="N616" i="2"/>
  <c r="N498" i="2"/>
  <c r="N570" i="2"/>
  <c r="N340" i="2"/>
  <c r="N477" i="2"/>
  <c r="N233" i="2"/>
  <c r="N120" i="2"/>
  <c r="N178" i="2"/>
  <c r="N71" i="2"/>
  <c r="N164" i="2"/>
  <c r="N22" i="2"/>
  <c r="N364" i="2"/>
  <c r="N405" i="2"/>
  <c r="N321" i="2"/>
  <c r="N316" i="2"/>
  <c r="N281" i="2"/>
  <c r="N275" i="2"/>
  <c r="N328" i="2"/>
  <c r="N564" i="2"/>
  <c r="N617" i="2"/>
  <c r="N67" i="2"/>
  <c r="N115" i="2"/>
  <c r="N323" i="2"/>
  <c r="N448" i="2"/>
  <c r="N361" i="2"/>
  <c r="N515" i="2"/>
  <c r="N273" i="2"/>
  <c r="N618" i="2"/>
  <c r="N562" i="2"/>
  <c r="N180" i="2"/>
  <c r="N221" i="2"/>
  <c r="N411" i="2"/>
  <c r="N282" i="2"/>
  <c r="N53" i="2"/>
  <c r="N203" i="2"/>
  <c r="N555" i="2"/>
  <c r="N542" i="2"/>
  <c r="N248" i="2"/>
  <c r="N580" i="2"/>
  <c r="N619" i="2"/>
  <c r="N370" i="2"/>
  <c r="N326" i="2"/>
  <c r="N493" i="2"/>
  <c r="N492" i="2"/>
  <c r="N254" i="2"/>
  <c r="N582" i="2"/>
  <c r="N356" i="2"/>
  <c r="N162" i="2"/>
  <c r="N199" i="2"/>
  <c r="N480" i="2"/>
  <c r="N620" i="2"/>
  <c r="N294" i="2"/>
  <c r="N474" i="2"/>
  <c r="N437" i="2"/>
  <c r="N223" i="2"/>
  <c r="N333" i="2"/>
  <c r="N444" i="2"/>
  <c r="N621" i="2"/>
  <c r="N466" i="2"/>
  <c r="N622" i="2"/>
  <c r="N623" i="2"/>
  <c r="N599" i="2"/>
  <c r="N490" i="2"/>
  <c r="N624" i="2"/>
  <c r="N345" i="2"/>
  <c r="N625" i="2"/>
  <c r="N188" i="2"/>
  <c r="N265" i="2"/>
  <c r="N549" i="2"/>
  <c r="N626" i="2"/>
  <c r="N123" i="2"/>
  <c r="N550" i="2"/>
  <c r="N478" i="2"/>
  <c r="N349" i="2"/>
  <c r="N226" i="2"/>
  <c r="N459" i="2"/>
  <c r="N261" i="2"/>
  <c r="N327" i="2"/>
  <c r="N117" i="2"/>
  <c r="N151" i="2"/>
  <c r="N507" i="2"/>
  <c r="N106" i="2"/>
  <c r="N590" i="2"/>
  <c r="N627" i="2"/>
  <c r="N628" i="2"/>
  <c r="N629" i="2"/>
  <c r="N295" i="2"/>
  <c r="N630" i="2"/>
  <c r="N525" i="2"/>
  <c r="N631" i="2"/>
  <c r="N286" i="2"/>
  <c r="N304" i="2"/>
  <c r="N632" i="2"/>
  <c r="N236" i="2"/>
  <c r="N633" i="2"/>
  <c r="N593" i="2"/>
  <c r="N561" i="2"/>
  <c r="N301" i="2"/>
  <c r="N634" i="2"/>
  <c r="N635" i="2"/>
  <c r="N636" i="2"/>
  <c r="N372" i="2"/>
  <c r="N637" i="2"/>
  <c r="N638" i="2"/>
  <c r="N324" i="2"/>
  <c r="N256" i="2"/>
  <c r="N408" i="2"/>
  <c r="N225" i="2"/>
  <c r="N543" i="2"/>
  <c r="N276" i="2"/>
  <c r="N136" i="2"/>
  <c r="N314" i="2"/>
  <c r="N217" i="2"/>
  <c r="N558" i="2"/>
  <c r="N576" i="2"/>
  <c r="N186" i="2"/>
  <c r="N639" i="2"/>
  <c r="N204" i="2"/>
  <c r="N357" i="2"/>
  <c r="N317" i="2"/>
  <c r="N548" i="2"/>
  <c r="N368" i="2"/>
  <c r="N640" i="2"/>
  <c r="N641" i="2"/>
  <c r="N642" i="2"/>
  <c r="N302" i="2"/>
  <c r="N251" i="2"/>
  <c r="N643" i="2"/>
  <c r="N644" i="2"/>
  <c r="N154" i="2"/>
  <c r="N645" i="2"/>
  <c r="N646" i="2"/>
  <c r="N289" i="2"/>
  <c r="N647" i="2"/>
  <c r="N551" i="2"/>
  <c r="N648" i="2"/>
  <c r="N571" i="2"/>
  <c r="N547" i="2"/>
  <c r="N597" i="2"/>
  <c r="N344" i="2"/>
  <c r="N649" i="2"/>
  <c r="N332" i="2"/>
  <c r="N650" i="2"/>
  <c r="N258" i="2"/>
  <c r="N432" i="2"/>
  <c r="N497" i="2"/>
  <c r="N182" i="2"/>
  <c r="N310" i="2"/>
  <c r="N393" i="2"/>
  <c r="N651" i="2"/>
  <c r="N272" i="2"/>
  <c r="N118" i="2"/>
  <c r="N557" i="2"/>
  <c r="N446" i="2"/>
  <c r="N528" i="2"/>
  <c r="N652" i="2"/>
  <c r="N653" i="2"/>
  <c r="N654" i="2"/>
  <c r="N591" i="2"/>
  <c r="N655" i="2"/>
  <c r="N563" i="2"/>
  <c r="N531" i="2"/>
  <c r="N279" i="2"/>
  <c r="N595" i="2"/>
  <c r="N250" i="2"/>
  <c r="N461" i="2"/>
  <c r="N537" i="2"/>
  <c r="N656" i="2"/>
  <c r="N556" i="2"/>
  <c r="N575" i="2"/>
  <c r="N594" i="2"/>
  <c r="N489" i="2"/>
  <c r="N657" i="2"/>
  <c r="N130" i="2"/>
  <c r="N587" i="2"/>
  <c r="N658" i="2"/>
  <c r="N659" i="2"/>
  <c r="N535" i="2"/>
  <c r="N660" i="2"/>
  <c r="N529" i="2"/>
  <c r="N438" i="2"/>
  <c r="N400" i="2"/>
  <c r="N661" i="2"/>
  <c r="N662" i="2"/>
  <c r="N663" i="2"/>
  <c r="N212" i="2"/>
  <c r="N337" i="2"/>
  <c r="N589" i="2"/>
  <c r="N664" i="2"/>
  <c r="N554" i="2"/>
  <c r="N86" i="2"/>
  <c r="N512" i="2"/>
  <c r="N308" i="2"/>
  <c r="N665" i="2"/>
  <c r="N241" i="2"/>
  <c r="N666" i="2"/>
  <c r="N263" i="2"/>
  <c r="N566" i="2"/>
  <c r="N667" i="2"/>
  <c r="N213" i="2"/>
  <c r="N142" i="2"/>
  <c r="N668" i="2"/>
  <c r="N669" i="2"/>
  <c r="N579" i="2"/>
  <c r="N293" i="2"/>
  <c r="N670" i="2"/>
  <c r="N671" i="2"/>
  <c r="N672" i="2"/>
  <c r="N673" i="2"/>
  <c r="N674" i="2"/>
  <c r="N222" i="2"/>
  <c r="N675" i="2"/>
  <c r="N676" i="2"/>
  <c r="N382" i="2"/>
  <c r="N677" i="2"/>
  <c r="N678" i="2"/>
  <c r="N586" i="2"/>
  <c r="N679" i="2"/>
  <c r="N680" i="2"/>
  <c r="N430" i="2"/>
  <c r="N381" i="2"/>
  <c r="N329" i="2"/>
  <c r="N198" i="2"/>
  <c r="N681" i="2"/>
  <c r="N682" i="2"/>
  <c r="N683" i="2"/>
  <c r="N416" i="2"/>
  <c r="N168" i="2"/>
  <c r="N524" i="2"/>
  <c r="N684" i="2"/>
  <c r="N685" i="2"/>
  <c r="N686" i="2"/>
  <c r="N391" i="2"/>
  <c r="N533" i="2"/>
  <c r="N687" i="2"/>
  <c r="N540" i="2"/>
  <c r="N688" i="2"/>
  <c r="N689" i="2"/>
  <c r="N318" i="2"/>
  <c r="N220" i="2"/>
  <c r="N690" i="2"/>
  <c r="N691" i="2"/>
  <c r="N692" i="2"/>
  <c r="N693" i="2"/>
  <c r="N694" i="2"/>
  <c r="N695" i="2"/>
  <c r="N696" i="2"/>
  <c r="N697" i="2"/>
  <c r="N698" i="2"/>
  <c r="N581" i="2"/>
  <c r="N699" i="2"/>
  <c r="N700" i="2"/>
  <c r="N701" i="2"/>
  <c r="N702" i="2"/>
  <c r="N703" i="2"/>
  <c r="N704" i="2"/>
  <c r="N705" i="2"/>
  <c r="N706" i="2"/>
  <c r="N707" i="2"/>
  <c r="N708" i="2"/>
  <c r="N195" i="2"/>
  <c r="N709" i="2"/>
  <c r="N175" i="2"/>
  <c r="N710" i="2"/>
  <c r="N711" i="2"/>
  <c r="N712" i="2"/>
  <c r="N377" i="2"/>
  <c r="N713" i="2"/>
  <c r="N714" i="2"/>
  <c r="N369" i="2"/>
  <c r="N494" i="2"/>
  <c r="N715" i="2"/>
  <c r="N716" i="2"/>
  <c r="N394" i="2"/>
  <c r="N527" i="2"/>
  <c r="N336" i="2"/>
  <c r="N347" i="2"/>
  <c r="N360" i="2"/>
  <c r="N410" i="2"/>
  <c r="N110" i="2"/>
  <c r="N387" i="2"/>
  <c r="N419" i="2"/>
  <c r="N363" i="2"/>
  <c r="N717" i="2"/>
  <c r="N378" i="2"/>
  <c r="N414" i="2"/>
  <c r="N424" i="2"/>
  <c r="N63" i="2"/>
  <c r="N73" i="2"/>
  <c r="N380" i="2"/>
  <c r="N409" i="2"/>
  <c r="N385" i="2"/>
  <c r="N359" i="2"/>
  <c r="N379" i="2"/>
  <c r="N718" i="2"/>
  <c r="N138" i="2"/>
  <c r="N82" i="2"/>
  <c r="N417" i="2"/>
  <c r="N719" i="2"/>
  <c r="N720" i="2"/>
  <c r="N425" i="2"/>
  <c r="N433" i="2"/>
  <c r="N315" i="2"/>
  <c r="N371" i="2"/>
  <c r="N401" i="2"/>
  <c r="N403" i="2"/>
  <c r="N426" i="2"/>
  <c r="N721" i="2"/>
  <c r="N467" i="2"/>
  <c r="N290" i="2"/>
  <c r="N513" i="2"/>
  <c r="N423" i="2"/>
  <c r="N140" i="2"/>
  <c r="N421" i="2"/>
  <c r="N501" i="2"/>
  <c r="N48" i="2"/>
  <c r="N389" i="2"/>
  <c r="N144" i="2"/>
  <c r="N496" i="2"/>
  <c r="N522" i="2"/>
  <c r="N399" i="2"/>
  <c r="N722" i="2"/>
  <c r="N465" i="2"/>
  <c r="N305" i="2"/>
  <c r="N573" i="2"/>
  <c r="N519" i="2"/>
  <c r="N488" i="2"/>
  <c r="N185" i="2"/>
  <c r="N443" i="2"/>
  <c r="N723" i="2"/>
  <c r="N81" i="2"/>
  <c r="N457" i="2"/>
  <c r="N34" i="2"/>
  <c r="N392" i="2"/>
  <c r="N476" i="2"/>
  <c r="N473" i="2"/>
  <c r="N31" i="2"/>
  <c r="N532" i="2"/>
  <c r="N449" i="2"/>
  <c r="N170" i="2"/>
  <c r="N468" i="2"/>
  <c r="N103" i="2"/>
  <c r="N724" i="2"/>
  <c r="N725" i="2"/>
  <c r="N292" i="2"/>
  <c r="N481" i="2"/>
  <c r="N191" i="2"/>
  <c r="N447" i="2"/>
  <c r="N726" i="2"/>
  <c r="N727" i="2"/>
  <c r="N483" i="2"/>
  <c r="N51" i="2"/>
  <c r="N61" i="2"/>
  <c r="N420" i="2"/>
  <c r="N484" i="2"/>
  <c r="N176" i="2"/>
  <c r="N99" i="2"/>
  <c r="N728" i="2"/>
  <c r="N453" i="2"/>
  <c r="N77" i="2"/>
  <c r="N105" i="2"/>
  <c r="N374" i="2"/>
  <c r="N95" i="2"/>
  <c r="N504" i="2"/>
  <c r="N249" i="2"/>
  <c r="N508" i="2"/>
  <c r="N413" i="2"/>
  <c r="N113" i="2"/>
  <c r="N729" i="2"/>
  <c r="N730" i="2"/>
  <c r="N731" i="2"/>
  <c r="N732" i="2"/>
  <c r="N733" i="2"/>
  <c r="N464" i="2"/>
  <c r="N427" i="2"/>
  <c r="N143" i="2"/>
  <c r="N734" i="2"/>
  <c r="N133" i="2"/>
  <c r="N205" i="2"/>
  <c r="N76" i="2"/>
  <c r="N735" i="2"/>
  <c r="N284" i="2"/>
  <c r="N736" i="2"/>
  <c r="N245" i="2"/>
  <c r="N737" i="2"/>
  <c r="N738" i="2"/>
  <c r="N739" i="2"/>
  <c r="N740" i="2"/>
  <c r="N741" i="2"/>
  <c r="N174" i="2"/>
  <c r="N172" i="2"/>
  <c r="N742" i="2"/>
  <c r="N743" i="2"/>
  <c r="N208" i="2"/>
  <c r="N189" i="2"/>
  <c r="N744" i="2"/>
  <c r="N257" i="2"/>
  <c r="N440" i="2"/>
  <c r="N745" i="2"/>
  <c r="N450" i="2"/>
  <c r="N746" i="2"/>
  <c r="N747" i="2"/>
  <c r="N748" i="2"/>
  <c r="N121" i="2"/>
  <c r="N264" i="2"/>
  <c r="N749" i="2"/>
  <c r="N526" i="2"/>
  <c r="N750" i="2"/>
  <c r="N471" i="2"/>
  <c r="N751" i="2"/>
  <c r="N503" i="2"/>
  <c r="N485" i="2"/>
  <c r="N752" i="2"/>
  <c r="N463" i="2"/>
  <c r="N153" i="2"/>
  <c r="N552" i="2"/>
  <c r="N753" i="2"/>
  <c r="N434" i="2"/>
  <c r="N754" i="2"/>
  <c r="N755" i="2"/>
  <c r="N756" i="2"/>
  <c r="N319" i="2"/>
  <c r="N757" i="2"/>
  <c r="N487" i="2"/>
  <c r="N350" i="2"/>
  <c r="N758" i="2"/>
  <c r="N565" i="2"/>
  <c r="N759" i="2"/>
  <c r="N239" i="2"/>
  <c r="N760" i="2"/>
  <c r="N228" i="2"/>
  <c r="N510" i="2"/>
  <c r="N569" i="2"/>
  <c r="N761" i="2"/>
  <c r="N229" i="2"/>
  <c r="N762" i="2"/>
  <c r="N763" i="2"/>
  <c r="N764" i="2"/>
  <c r="N765" i="2"/>
  <c r="N500" i="2"/>
  <c r="N766" i="2"/>
  <c r="N767" i="2"/>
  <c r="N505" i="2"/>
  <c r="N200" i="2"/>
  <c r="N588" i="2"/>
  <c r="N768" i="2"/>
  <c r="N769" i="2"/>
  <c r="N517" i="2"/>
  <c r="N238" i="2"/>
  <c r="N770" i="2"/>
  <c r="N232" i="2"/>
  <c r="N771" i="2"/>
  <c r="N772" i="2"/>
  <c r="N514" i="2"/>
  <c r="N395" i="2"/>
  <c r="N773" i="2"/>
  <c r="N774" i="2"/>
  <c r="N775" i="2"/>
  <c r="N776" i="2"/>
  <c r="N179" i="2"/>
  <c r="N202" i="2"/>
  <c r="N777" i="2"/>
  <c r="N778" i="2"/>
  <c r="N779" i="2"/>
  <c r="N780" i="2"/>
  <c r="N299" i="2"/>
  <c r="N173" i="2"/>
  <c r="N781" i="2"/>
  <c r="N242" i="2"/>
  <c r="N255" i="2"/>
  <c r="N206" i="2"/>
  <c r="N280" i="2"/>
  <c r="N530" i="2"/>
  <c r="N322" i="2"/>
  <c r="N782" i="2"/>
  <c r="N262" i="2"/>
  <c r="N177" i="2"/>
  <c r="N783" i="2"/>
  <c r="N784" i="2"/>
  <c r="N785" i="2"/>
  <c r="N506" i="2"/>
  <c r="N452" i="2"/>
  <c r="N187" i="2"/>
  <c r="N786" i="2"/>
  <c r="N312" i="2"/>
  <c r="N339" i="2"/>
  <c r="N787" i="2"/>
  <c r="N788" i="2"/>
  <c r="N789" i="2"/>
  <c r="N386" i="2"/>
  <c r="N572" i="2"/>
  <c r="N418" i="2"/>
  <c r="N790" i="2"/>
  <c r="N516" i="2"/>
  <c r="N237" i="2"/>
  <c r="N196" i="2"/>
  <c r="N303" i="2"/>
  <c r="N313" i="2"/>
  <c r="N211" i="2"/>
  <c r="N544" i="2"/>
  <c r="N791" i="2"/>
  <c r="N792" i="2"/>
  <c r="N291" i="2"/>
  <c r="N793" i="2"/>
  <c r="N794" i="2"/>
  <c r="N795" i="2"/>
  <c r="N342" i="2"/>
  <c r="N796" i="2"/>
  <c r="N797" i="2"/>
  <c r="N798" i="2"/>
  <c r="N429" i="2"/>
  <c r="N799" i="2"/>
  <c r="N266" i="2"/>
  <c r="N800" i="2"/>
  <c r="N801" i="2"/>
  <c r="N802" i="2"/>
  <c r="N445" i="2"/>
  <c r="N803" i="2"/>
  <c r="N804" i="2"/>
  <c r="N431" i="2"/>
  <c r="N311" i="2"/>
  <c r="N583" i="2"/>
  <c r="N805" i="2"/>
  <c r="N325" i="2"/>
  <c r="N806" i="2"/>
  <c r="N807" i="2"/>
  <c r="N808" i="2"/>
  <c r="N307" i="2"/>
  <c r="N809" i="2"/>
  <c r="N810" i="2"/>
  <c r="N811" i="2"/>
  <c r="N812" i="2"/>
  <c r="N813" i="2"/>
  <c r="N300" i="2"/>
  <c r="N456" i="2"/>
  <c r="N814" i="2"/>
  <c r="N268" i="2"/>
  <c r="N331" i="2"/>
  <c r="N815" i="2"/>
  <c r="N271" i="2"/>
  <c r="N482" i="2"/>
  <c r="N568" i="2"/>
  <c r="N816" i="2"/>
  <c r="N817" i="2"/>
  <c r="N818" i="2"/>
  <c r="N469" i="2"/>
  <c r="N819" i="2"/>
  <c r="N820" i="2"/>
  <c r="N330" i="2"/>
  <c r="N334" i="2"/>
  <c r="N320" i="2"/>
  <c r="N283" i="2"/>
  <c r="N298" i="2"/>
  <c r="N821" i="2"/>
  <c r="N822" i="2"/>
  <c r="N823" i="2"/>
  <c r="N309" i="2"/>
  <c r="N824" i="2"/>
  <c r="N486" i="2"/>
  <c r="N592" i="2"/>
  <c r="N825" i="2"/>
  <c r="N346" i="2"/>
  <c r="N343" i="2"/>
  <c r="N826" i="2"/>
  <c r="N827" i="2"/>
  <c r="N538" i="2"/>
  <c r="N509" i="2"/>
  <c r="N584" i="2"/>
  <c r="N828" i="2"/>
  <c r="N829" i="2"/>
  <c r="N335" i="2"/>
  <c r="N830" i="2"/>
  <c r="N831" i="2"/>
  <c r="N832" i="2"/>
  <c r="N596" i="2"/>
  <c r="N833" i="2"/>
  <c r="N834" i="2"/>
  <c r="N835" i="2"/>
  <c r="N836" i="2"/>
  <c r="N837" i="2"/>
  <c r="N511" i="2"/>
  <c r="N838" i="2"/>
  <c r="N367" i="2"/>
  <c r="N472" i="2"/>
  <c r="N839" i="2"/>
  <c r="N397" i="2"/>
  <c r="N388" i="2"/>
  <c r="N475" i="2"/>
  <c r="N585" i="2"/>
  <c r="N840" i="2"/>
  <c r="N375" i="2"/>
  <c r="N578" i="2"/>
  <c r="N841" i="2"/>
  <c r="N842" i="2"/>
  <c r="N843" i="2"/>
  <c r="N844" i="2"/>
  <c r="N553" i="2"/>
  <c r="N845" i="2"/>
  <c r="N523" i="2"/>
  <c r="N422" i="2"/>
  <c r="N846" i="2"/>
  <c r="N534" i="2"/>
  <c r="N847" i="2"/>
  <c r="N396" i="2"/>
  <c r="N848" i="2"/>
  <c r="N560" i="2"/>
  <c r="N849" i="2"/>
  <c r="N850" i="2"/>
  <c r="N851" i="2"/>
  <c r="N852" i="2"/>
  <c r="N521" i="2"/>
  <c r="N853" i="2"/>
  <c r="N495" i="2"/>
  <c r="N854" i="2"/>
  <c r="N855" i="2"/>
  <c r="N856" i="2"/>
  <c r="N518" i="2"/>
  <c r="N536" i="2"/>
  <c r="N857" i="2"/>
  <c r="N858" i="2"/>
  <c r="N859" i="2"/>
  <c r="N860" i="2"/>
  <c r="N861" i="2"/>
  <c r="N862" i="2"/>
  <c r="N863" i="2"/>
  <c r="N864" i="2"/>
  <c r="N865" i="2"/>
  <c r="N866" i="2"/>
  <c r="N867" i="2"/>
  <c r="N428" i="2"/>
  <c r="N574" i="2"/>
  <c r="N38" i="2"/>
</calcChain>
</file>

<file path=xl/sharedStrings.xml><?xml version="1.0" encoding="utf-8"?>
<sst xmlns="http://schemas.openxmlformats.org/spreadsheetml/2006/main" count="1759" uniqueCount="881">
  <si>
    <t>Gene names</t>
  </si>
  <si>
    <t>RPP0</t>
  </si>
  <si>
    <t>SSB1</t>
  </si>
  <si>
    <t>TEF1</t>
  </si>
  <si>
    <t>SSA2</t>
  </si>
  <si>
    <t>RPL2B</t>
  </si>
  <si>
    <t>RPL1B</t>
  </si>
  <si>
    <t>AIR1</t>
  </si>
  <si>
    <t>RPL12B</t>
  </si>
  <si>
    <t>YDJ1</t>
  </si>
  <si>
    <t>RPS11B</t>
  </si>
  <si>
    <t>RPL3</t>
  </si>
  <si>
    <t>PSA1</t>
  </si>
  <si>
    <t>RPL15A</t>
  </si>
  <si>
    <t>RPL27A</t>
  </si>
  <si>
    <t>PAP2</t>
  </si>
  <si>
    <t>TRF5</t>
  </si>
  <si>
    <t>SSC1</t>
  </si>
  <si>
    <t>HSP60</t>
  </si>
  <si>
    <t>RPL30</t>
  </si>
  <si>
    <t>TUB2</t>
  </si>
  <si>
    <t>FAS1</t>
  </si>
  <si>
    <t>ZPS1</t>
  </si>
  <si>
    <t>SAM2</t>
  </si>
  <si>
    <t>CDC19</t>
  </si>
  <si>
    <t>RPS4B</t>
  </si>
  <si>
    <t>FAS2</t>
  </si>
  <si>
    <t>ILV2</t>
  </si>
  <si>
    <t>SAM1</t>
  </si>
  <si>
    <t>RPL23B</t>
  </si>
  <si>
    <t>RPL10</t>
  </si>
  <si>
    <t>SSA1</t>
  </si>
  <si>
    <t>RPL25</t>
  </si>
  <si>
    <t>RPS17B</t>
  </si>
  <si>
    <t>EFT1</t>
  </si>
  <si>
    <t>RPS24B</t>
  </si>
  <si>
    <t>CHC1</t>
  </si>
  <si>
    <t>RPS6B</t>
  </si>
  <si>
    <t>RPL8B</t>
  </si>
  <si>
    <t>RPL14A</t>
  </si>
  <si>
    <t>HSC82</t>
  </si>
  <si>
    <t>URA7</t>
  </si>
  <si>
    <t>RPS13</t>
  </si>
  <si>
    <t>GPM1</t>
  </si>
  <si>
    <t>ATP3</t>
  </si>
  <si>
    <t>SCW4</t>
  </si>
  <si>
    <t>TUB1</t>
  </si>
  <si>
    <t>NOG1</t>
  </si>
  <si>
    <t>TDH3</t>
  </si>
  <si>
    <t>YHR020W</t>
  </si>
  <si>
    <t>RPP2B</t>
  </si>
  <si>
    <t>IDH2</t>
  </si>
  <si>
    <t>CDC48</t>
  </si>
  <si>
    <t>PDC1</t>
  </si>
  <si>
    <t>TIF1</t>
  </si>
  <si>
    <t>SSB2</t>
  </si>
  <si>
    <t>RPL20B</t>
  </si>
  <si>
    <t>SCW10</t>
  </si>
  <si>
    <t>RPL7A</t>
  </si>
  <si>
    <t>SCJ1</t>
  </si>
  <si>
    <t>RPS8B</t>
  </si>
  <si>
    <t>TRP3</t>
  </si>
  <si>
    <t>MET10</t>
  </si>
  <si>
    <t>RPC40</t>
  </si>
  <si>
    <t>TCP1</t>
  </si>
  <si>
    <t>RPS1A</t>
  </si>
  <si>
    <t>RPL19B</t>
  </si>
  <si>
    <t>ASC1</t>
  </si>
  <si>
    <t>ATP2</t>
  </si>
  <si>
    <t>HTA2</t>
  </si>
  <si>
    <t>RPS18B</t>
  </si>
  <si>
    <t>RPT5</t>
  </si>
  <si>
    <t>ENO2</t>
  </si>
  <si>
    <t>NSR1</t>
  </si>
  <si>
    <t>SIS1</t>
  </si>
  <si>
    <t>ADH1</t>
  </si>
  <si>
    <t>RPL35B</t>
  </si>
  <si>
    <t>RPS12</t>
  </si>
  <si>
    <t>RPS23B</t>
  </si>
  <si>
    <t>RRP5</t>
  </si>
  <si>
    <t>ACO1</t>
  </si>
  <si>
    <t>KAR2</t>
  </si>
  <si>
    <t>APA1</t>
  </si>
  <si>
    <t>RPL13B</t>
  </si>
  <si>
    <t>LAT1</t>
  </si>
  <si>
    <t>RVB1</t>
  </si>
  <si>
    <t>RPL43B</t>
  </si>
  <si>
    <t>ATP1</t>
  </si>
  <si>
    <t>TUF1</t>
  </si>
  <si>
    <t>RPS2</t>
  </si>
  <si>
    <t>TSA1</t>
  </si>
  <si>
    <t>ACT1</t>
  </si>
  <si>
    <t>RPS31</t>
  </si>
  <si>
    <t>HEM1</t>
  </si>
  <si>
    <t>RPP2A</t>
  </si>
  <si>
    <t>RPL28</t>
  </si>
  <si>
    <t>RPN1</t>
  </si>
  <si>
    <t>VMA2</t>
  </si>
  <si>
    <t>RPL6B</t>
  </si>
  <si>
    <t>PAB1</t>
  </si>
  <si>
    <t>TIF6</t>
  </si>
  <si>
    <t>RPS15</t>
  </si>
  <si>
    <t>PDI1</t>
  </si>
  <si>
    <t>DED1</t>
  </si>
  <si>
    <t>RPS14A</t>
  </si>
  <si>
    <t>ARP2</t>
  </si>
  <si>
    <t>PGK1</t>
  </si>
  <si>
    <t>KGD1</t>
  </si>
  <si>
    <t>VPS1</t>
  </si>
  <si>
    <t>GPP1</t>
  </si>
  <si>
    <t>RPT2</t>
  </si>
  <si>
    <t>TUB3</t>
  </si>
  <si>
    <t>ILV1</t>
  </si>
  <si>
    <t>RPL32</t>
  </si>
  <si>
    <t>RPL5</t>
  </si>
  <si>
    <t>RPL18B</t>
  </si>
  <si>
    <t>NOP58</t>
  </si>
  <si>
    <t>MDJ1</t>
  </si>
  <si>
    <t>YEF3</t>
  </si>
  <si>
    <t>RVS161</t>
  </si>
  <si>
    <t>URA2</t>
  </si>
  <si>
    <t>CIC1</t>
  </si>
  <si>
    <t>RPS16B</t>
  </si>
  <si>
    <t>RPT4</t>
  </si>
  <si>
    <t>CAP1</t>
  </si>
  <si>
    <t>RRP1</t>
  </si>
  <si>
    <t>SSZ1</t>
  </si>
  <si>
    <t>GLC3</t>
  </si>
  <si>
    <t>RPS25A</t>
  </si>
  <si>
    <t>CCT4</t>
  </si>
  <si>
    <t>PFK1</t>
  </si>
  <si>
    <t>SEC31</t>
  </si>
  <si>
    <t>VMA8</t>
  </si>
  <si>
    <t>SUB2</t>
  </si>
  <si>
    <t>LPD1</t>
  </si>
  <si>
    <t>TRP2</t>
  </si>
  <si>
    <t>APE3</t>
  </si>
  <si>
    <t>RPL31A</t>
  </si>
  <si>
    <t>RPL6A</t>
  </si>
  <si>
    <t>RPT3</t>
  </si>
  <si>
    <t>ACC1</t>
  </si>
  <si>
    <t>GCD11</t>
  </si>
  <si>
    <t>IMD3</t>
  </si>
  <si>
    <t>NOP56</t>
  </si>
  <si>
    <t>SRO9</t>
  </si>
  <si>
    <t>KGD2</t>
  </si>
  <si>
    <t>RVB2</t>
  </si>
  <si>
    <t>CCT8</t>
  </si>
  <si>
    <t>CRN1</t>
  </si>
  <si>
    <t>NOP1</t>
  </si>
  <si>
    <t>RLP24</t>
  </si>
  <si>
    <t>ARO2</t>
  </si>
  <si>
    <t>PUP2</t>
  </si>
  <si>
    <t>PRS1</t>
  </si>
  <si>
    <t>FBA1</t>
  </si>
  <si>
    <t>STM1</t>
  </si>
  <si>
    <t>SAR1</t>
  </si>
  <si>
    <t>RPL11B</t>
  </si>
  <si>
    <t>VMA1</t>
  </si>
  <si>
    <t>KAP123</t>
  </si>
  <si>
    <t>GAR1</t>
  </si>
  <si>
    <t>APE1</t>
  </si>
  <si>
    <t>YHB1</t>
  </si>
  <si>
    <t>SEC27</t>
  </si>
  <si>
    <t>CYS4</t>
  </si>
  <si>
    <t>CCT6</t>
  </si>
  <si>
    <t>CCT3</t>
  </si>
  <si>
    <t>OLA1</t>
  </si>
  <si>
    <t>CLC1</t>
  </si>
  <si>
    <t>ILV6</t>
  </si>
  <si>
    <t>MPD2</t>
  </si>
  <si>
    <t>DLD3</t>
  </si>
  <si>
    <t>TIF35</t>
  </si>
  <si>
    <t>EXG1</t>
  </si>
  <si>
    <t>UTH1</t>
  </si>
  <si>
    <t>RPS22B</t>
  </si>
  <si>
    <t>CDC33</t>
  </si>
  <si>
    <t>NPL3</t>
  </si>
  <si>
    <t>AAH1</t>
  </si>
  <si>
    <t>SEC13</t>
  </si>
  <si>
    <t>PDX1</t>
  </si>
  <si>
    <t>CCT2</t>
  </si>
  <si>
    <t>GFA1</t>
  </si>
  <si>
    <t>SUP45</t>
  </si>
  <si>
    <t>RPN2</t>
  </si>
  <si>
    <t>LYS12</t>
  </si>
  <si>
    <t>RPS20</t>
  </si>
  <si>
    <t>TEF4</t>
  </si>
  <si>
    <t>HTB2</t>
  </si>
  <si>
    <t>ALD6</t>
  </si>
  <si>
    <t>APE4</t>
  </si>
  <si>
    <t>PIN4</t>
  </si>
  <si>
    <t>DBP5</t>
  </si>
  <si>
    <t>RPT1</t>
  </si>
  <si>
    <t>CBF5</t>
  </si>
  <si>
    <t>RPT6</t>
  </si>
  <si>
    <t>RFA2</t>
  </si>
  <si>
    <t>CCT5</t>
  </si>
  <si>
    <t>MAE1</t>
  </si>
  <si>
    <t>GLY1</t>
  </si>
  <si>
    <t>SNZ1</t>
  </si>
  <si>
    <t>RPL16A</t>
  </si>
  <si>
    <t>IDH1</t>
  </si>
  <si>
    <t>MAK16</t>
  </si>
  <si>
    <t>ILV5</t>
  </si>
  <si>
    <t>RPS3</t>
  </si>
  <si>
    <t>HHF1</t>
  </si>
  <si>
    <t>MEU1</t>
  </si>
  <si>
    <t>SEC14</t>
  </si>
  <si>
    <t>EDE1</t>
  </si>
  <si>
    <t>TRP5</t>
  </si>
  <si>
    <t>NEW1</t>
  </si>
  <si>
    <t>FUS3</t>
  </si>
  <si>
    <t>CRT10</t>
  </si>
  <si>
    <t>SRV2</t>
  </si>
  <si>
    <t>HSP78</t>
  </si>
  <si>
    <t>PIL1</t>
  </si>
  <si>
    <t>RPA135</t>
  </si>
  <si>
    <t>HSP26</t>
  </si>
  <si>
    <t>PRE8</t>
  </si>
  <si>
    <t>RPL16B</t>
  </si>
  <si>
    <t>ALD4</t>
  </si>
  <si>
    <t>RPG1</t>
  </si>
  <si>
    <t>ILV3</t>
  </si>
  <si>
    <t>BGL2</t>
  </si>
  <si>
    <t>AHA1</t>
  </si>
  <si>
    <t>SSA4</t>
  </si>
  <si>
    <t>ZUO1</t>
  </si>
  <si>
    <t>TOS1</t>
  </si>
  <si>
    <t>ARO1</t>
  </si>
  <si>
    <t>ADE5,7</t>
  </si>
  <si>
    <t>CPA2</t>
  </si>
  <si>
    <t>TUP1</t>
  </si>
  <si>
    <t>PFK2</t>
  </si>
  <si>
    <t>YKT6</t>
  </si>
  <si>
    <t>PEA2</t>
  </si>
  <si>
    <t>CDC10</t>
  </si>
  <si>
    <t>SCY1</t>
  </si>
  <si>
    <t>TUM1</t>
  </si>
  <si>
    <t>SRP54</t>
  </si>
  <si>
    <t>ADH4</t>
  </si>
  <si>
    <t>PYC2</t>
  </si>
  <si>
    <t>PRC1</t>
  </si>
  <si>
    <t>SEC18</t>
  </si>
  <si>
    <t>MET3</t>
  </si>
  <si>
    <t>TPS1</t>
  </si>
  <si>
    <t>TDH2</t>
  </si>
  <si>
    <t>FOL2</t>
  </si>
  <si>
    <t>TGL1</t>
  </si>
  <si>
    <t>SUP35</t>
  </si>
  <si>
    <t>DHH1</t>
  </si>
  <si>
    <t>PRE6</t>
  </si>
  <si>
    <t>GUS1</t>
  </si>
  <si>
    <t>PRE5</t>
  </si>
  <si>
    <t>ALA1</t>
  </si>
  <si>
    <t>TIF34</t>
  </si>
  <si>
    <t>ACS2</t>
  </si>
  <si>
    <t>SSE1</t>
  </si>
  <si>
    <t>BCY1</t>
  </si>
  <si>
    <t>GPD2</t>
  </si>
  <si>
    <t>SER3</t>
  </si>
  <si>
    <t>SRY1</t>
  </si>
  <si>
    <t>FAA4</t>
  </si>
  <si>
    <t>ARP3</t>
  </si>
  <si>
    <t>SLA2</t>
  </si>
  <si>
    <t>NSP1</t>
  </si>
  <si>
    <t>RPS1B</t>
  </si>
  <si>
    <t>END3</t>
  </si>
  <si>
    <t>THS1</t>
  </si>
  <si>
    <t>ECM33</t>
  </si>
  <si>
    <t>MPM1</t>
  </si>
  <si>
    <t>UGP1</t>
  </si>
  <si>
    <t>ARC1</t>
  </si>
  <si>
    <t>PAN1</t>
  </si>
  <si>
    <t>ETT1</t>
  </si>
  <si>
    <t>ALT2</t>
  </si>
  <si>
    <t>PTC7</t>
  </si>
  <si>
    <t>HTS1</t>
  </si>
  <si>
    <t>SHM2</t>
  </si>
  <si>
    <t>MES1</t>
  </si>
  <si>
    <t>RPS7B</t>
  </si>
  <si>
    <t>ENO1</t>
  </si>
  <si>
    <t>URE2</t>
  </si>
  <si>
    <t>SEC23</t>
  </si>
  <si>
    <t>NAP1</t>
  </si>
  <si>
    <t>RPS5</t>
  </si>
  <si>
    <t>EFM1</t>
  </si>
  <si>
    <t>MET6</t>
  </si>
  <si>
    <t>SGT2</t>
  </si>
  <si>
    <t>RPC19</t>
  </si>
  <si>
    <t>PUB1</t>
  </si>
  <si>
    <t>HSP82</t>
  </si>
  <si>
    <t>CYS3</t>
  </si>
  <si>
    <t>CDC28</t>
  </si>
  <si>
    <t>MKT1</t>
  </si>
  <si>
    <t>SUI3</t>
  </si>
  <si>
    <t>PRE1</t>
  </si>
  <si>
    <t>MYO2</t>
  </si>
  <si>
    <t>SUA5</t>
  </si>
  <si>
    <t>YMR226C</t>
  </si>
  <si>
    <t>RPB2</t>
  </si>
  <si>
    <t>RVS167</t>
  </si>
  <si>
    <t>PRE9</t>
  </si>
  <si>
    <t>SSU72</t>
  </si>
  <si>
    <t>LYS20</t>
  </si>
  <si>
    <t>PRT1</t>
  </si>
  <si>
    <t>HOG1</t>
  </si>
  <si>
    <t>GAS1</t>
  </si>
  <si>
    <t>PTC3</t>
  </si>
  <si>
    <t>NPA3</t>
  </si>
  <si>
    <t>ADE4</t>
  </si>
  <si>
    <t>UTR1</t>
  </si>
  <si>
    <t>SUI2</t>
  </si>
  <si>
    <t>GDA1</t>
  </si>
  <si>
    <t>SEC24</t>
  </si>
  <si>
    <t>ARG1</t>
  </si>
  <si>
    <t>PBP1</t>
  </si>
  <si>
    <t>PEP4</t>
  </si>
  <si>
    <t>BAT1</t>
  </si>
  <si>
    <t>TAF6</t>
  </si>
  <si>
    <t>RLP7</t>
  </si>
  <si>
    <t>COP1</t>
  </si>
  <si>
    <t>HIS4</t>
  </si>
  <si>
    <t>RNR4</t>
  </si>
  <si>
    <t>NIP1</t>
  </si>
  <si>
    <t>HSP104</t>
  </si>
  <si>
    <t>RPN8</t>
  </si>
  <si>
    <t>LEU1</t>
  </si>
  <si>
    <t>LSM12</t>
  </si>
  <si>
    <t>ARB1</t>
  </si>
  <si>
    <t>YHR122W</t>
  </si>
  <si>
    <t>ARO8</t>
  </si>
  <si>
    <t>SBP1</t>
  </si>
  <si>
    <t>GRS1</t>
  </si>
  <si>
    <t>VMA4</t>
  </si>
  <si>
    <t>GVP36</t>
  </si>
  <si>
    <t>HST2</t>
  </si>
  <si>
    <t>MRP4</t>
  </si>
  <si>
    <t>NUP2</t>
  </si>
  <si>
    <t>DNM1</t>
  </si>
  <si>
    <t>MET5</t>
  </si>
  <si>
    <t>CDC23</t>
  </si>
  <si>
    <t>NUG1</t>
  </si>
  <si>
    <t>ARP9</t>
  </si>
  <si>
    <t>GCD6</t>
  </si>
  <si>
    <t>MNN5</t>
  </si>
  <si>
    <t>RSC8</t>
  </si>
  <si>
    <t>CPR6</t>
  </si>
  <si>
    <t>HGH1</t>
  </si>
  <si>
    <t>FRA1</t>
  </si>
  <si>
    <t>VMA5</t>
  </si>
  <si>
    <t>YTA7</t>
  </si>
  <si>
    <t>RTG2</t>
  </si>
  <si>
    <t>SRP68</t>
  </si>
  <si>
    <t>RPD3</t>
  </si>
  <si>
    <t>RPO21</t>
  </si>
  <si>
    <t>IKI3</t>
  </si>
  <si>
    <t>ABP1</t>
  </si>
  <si>
    <t>UBA4</t>
  </si>
  <si>
    <t>SEH1</t>
  </si>
  <si>
    <t>CCT7</t>
  </si>
  <si>
    <t>SPA2</t>
  </si>
  <si>
    <t>NRP1</t>
  </si>
  <si>
    <t>HRP1</t>
  </si>
  <si>
    <t>ZPR1</t>
  </si>
  <si>
    <t>ASP1</t>
  </si>
  <si>
    <t>SCL1</t>
  </si>
  <si>
    <t>ADE6</t>
  </si>
  <si>
    <t>PWP1</t>
  </si>
  <si>
    <t>ERG13</t>
  </si>
  <si>
    <t>NAN1</t>
  </si>
  <si>
    <t>CDC3</t>
  </si>
  <si>
    <t>MYO1</t>
  </si>
  <si>
    <t>ARG5,6</t>
  </si>
  <si>
    <t>PRP43</t>
  </si>
  <si>
    <t>FRS1</t>
  </si>
  <si>
    <t>GPH1</t>
  </si>
  <si>
    <t>STE12</t>
  </si>
  <si>
    <t>SEC7</t>
  </si>
  <si>
    <t>PRO1</t>
  </si>
  <si>
    <t>IMD4</t>
  </si>
  <si>
    <t>NPL6</t>
  </si>
  <si>
    <t>PRP19</t>
  </si>
  <si>
    <t>MLP1</t>
  </si>
  <si>
    <t>CDC16</t>
  </si>
  <si>
    <t>DBP2</t>
  </si>
  <si>
    <t>RNA1</t>
  </si>
  <si>
    <t>CSM1</t>
  </si>
  <si>
    <t>SAN1</t>
  </si>
  <si>
    <t>RIX7</t>
  </si>
  <si>
    <t>UTP8</t>
  </si>
  <si>
    <t>MCM4</t>
  </si>
  <si>
    <t>CLU1</t>
  </si>
  <si>
    <t>CFD1</t>
  </si>
  <si>
    <t>RNR1</t>
  </si>
  <si>
    <t>RSC4</t>
  </si>
  <si>
    <t>TIM50</t>
  </si>
  <si>
    <t>EBP2</t>
  </si>
  <si>
    <t>TSL1</t>
  </si>
  <si>
    <t>SVL3</t>
  </si>
  <si>
    <t>ILS1</t>
  </si>
  <si>
    <t>VAC14</t>
  </si>
  <si>
    <t>SIN3</t>
  </si>
  <si>
    <t>RFC3</t>
  </si>
  <si>
    <t>FUM1</t>
  </si>
  <si>
    <t>GCN1</t>
  </si>
  <si>
    <t>SRP1</t>
  </si>
  <si>
    <t>GLT1</t>
  </si>
  <si>
    <t>SLM1</t>
  </si>
  <si>
    <t>ATG19</t>
  </si>
  <si>
    <t>KRE2</t>
  </si>
  <si>
    <t>HOM3</t>
  </si>
  <si>
    <t>MTR4</t>
  </si>
  <si>
    <t>SPT5</t>
  </si>
  <si>
    <t>ALD5</t>
  </si>
  <si>
    <t>RPN5</t>
  </si>
  <si>
    <t>PAM1</t>
  </si>
  <si>
    <t>BCH1</t>
  </si>
  <si>
    <t>SER33</t>
  </si>
  <si>
    <t>SAC6</t>
  </si>
  <si>
    <t>RPN3</t>
  </si>
  <si>
    <t>UTP15</t>
  </si>
  <si>
    <t>SNF12</t>
  </si>
  <si>
    <t>DUG2</t>
  </si>
  <si>
    <t>SNF5</t>
  </si>
  <si>
    <t>GSY2</t>
  </si>
  <si>
    <t>AKL1</t>
  </si>
  <si>
    <t>UTP18</t>
  </si>
  <si>
    <t>PGI1</t>
  </si>
  <si>
    <t>PSP2</t>
  </si>
  <si>
    <t>ERB1</t>
  </si>
  <si>
    <t>TAF5</t>
  </si>
  <si>
    <t>GCD1</t>
  </si>
  <si>
    <t>KRS1</t>
  </si>
  <si>
    <t>YPK1</t>
  </si>
  <si>
    <t>ESF1</t>
  </si>
  <si>
    <t>NOT3</t>
  </si>
  <si>
    <t>BEM3</t>
  </si>
  <si>
    <t>SPT16</t>
  </si>
  <si>
    <t>CDC11</t>
  </si>
  <si>
    <t>MPP10</t>
  </si>
  <si>
    <t>DSE4</t>
  </si>
  <si>
    <t>DIG1</t>
  </si>
  <si>
    <t>GUA1</t>
  </si>
  <si>
    <t>SEC26</t>
  </si>
  <si>
    <t>CET1</t>
  </si>
  <si>
    <t>XRN1</t>
  </si>
  <si>
    <t>MDS3</t>
  </si>
  <si>
    <t>DEF1</t>
  </si>
  <si>
    <t>SUB1</t>
  </si>
  <si>
    <t>GLN4</t>
  </si>
  <si>
    <t>UME1</t>
  </si>
  <si>
    <t>BBC1</t>
  </si>
  <si>
    <t>LSC1</t>
  </si>
  <si>
    <t>SRP72</t>
  </si>
  <si>
    <t>GDH1</t>
  </si>
  <si>
    <t>TDH1</t>
  </si>
  <si>
    <t>PDA1</t>
  </si>
  <si>
    <t>BRO1</t>
  </si>
  <si>
    <t>NBA1</t>
  </si>
  <si>
    <t>RPN11</t>
  </si>
  <si>
    <t>RRB1</t>
  </si>
  <si>
    <t>ADE2</t>
  </si>
  <si>
    <t>CHS5</t>
  </si>
  <si>
    <t>HAS1</t>
  </si>
  <si>
    <t>GCN20</t>
  </si>
  <si>
    <t>PRS5</t>
  </si>
  <si>
    <t>PEX19</t>
  </si>
  <si>
    <t>RPB3</t>
  </si>
  <si>
    <t>TIF4631</t>
  </si>
  <si>
    <t>RPA190</t>
  </si>
  <si>
    <t>CRM1</t>
  </si>
  <si>
    <t>LYS4</t>
  </si>
  <si>
    <t>PUF3</t>
  </si>
  <si>
    <t>NUP57</t>
  </si>
  <si>
    <t>TAF14</t>
  </si>
  <si>
    <t>GLN1</t>
  </si>
  <si>
    <t>CYR1</t>
  </si>
  <si>
    <t>OYE2</t>
  </si>
  <si>
    <t>SNF4</t>
  </si>
  <si>
    <t>MVP1</t>
  </si>
  <si>
    <t>SEC28</t>
  </si>
  <si>
    <t>RBG2</t>
  </si>
  <si>
    <t>ADE3</t>
  </si>
  <si>
    <t>URB2</t>
  </si>
  <si>
    <t>SSD1</t>
  </si>
  <si>
    <t>GGA2</t>
  </si>
  <si>
    <t>FUN12</t>
  </si>
  <si>
    <t>MRN1</t>
  </si>
  <si>
    <t>SUC2</t>
  </si>
  <si>
    <t>SWH1</t>
  </si>
  <si>
    <t>PPH22</t>
  </si>
  <si>
    <t>RPN7</t>
  </si>
  <si>
    <t>SEC16</t>
  </si>
  <si>
    <t>UBP3</t>
  </si>
  <si>
    <t>UTP10</t>
  </si>
  <si>
    <t>GDH2</t>
  </si>
  <si>
    <t>IMH1</t>
  </si>
  <si>
    <t>EDC3</t>
  </si>
  <si>
    <t>KEL1</t>
  </si>
  <si>
    <t>SEC21</t>
  </si>
  <si>
    <t>NUP49</t>
  </si>
  <si>
    <t>BEM2</t>
  </si>
  <si>
    <t>SCD5</t>
  </si>
  <si>
    <t>NAM7</t>
  </si>
  <si>
    <t>QCR2</t>
  </si>
  <si>
    <t>SLK19</t>
  </si>
  <si>
    <t>YTM1</t>
  </si>
  <si>
    <t>RSP5</t>
  </si>
  <si>
    <t>VAS1</t>
  </si>
  <si>
    <t>MMS1</t>
  </si>
  <si>
    <t>BUD6</t>
  </si>
  <si>
    <t>MDN1</t>
  </si>
  <si>
    <t>CNA1</t>
  </si>
  <si>
    <t>NOP8</t>
  </si>
  <si>
    <t>PYC1</t>
  </si>
  <si>
    <t>BNA3</t>
  </si>
  <si>
    <t>DAL81</t>
  </si>
  <si>
    <t>TBF1</t>
  </si>
  <si>
    <t>MCM6</t>
  </si>
  <si>
    <t>POL5</t>
  </si>
  <si>
    <t>STH1</t>
  </si>
  <si>
    <t>NUP159</t>
  </si>
  <si>
    <t>APC1</t>
  </si>
  <si>
    <t>NUM1</t>
  </si>
  <si>
    <t>RET1</t>
  </si>
  <si>
    <t>HPR1</t>
  </si>
  <si>
    <t>MUM2</t>
  </si>
  <si>
    <t>RIA1</t>
  </si>
  <si>
    <t>RSC58</t>
  </si>
  <si>
    <t>SMC3</t>
  </si>
  <si>
    <t>CDC39</t>
  </si>
  <si>
    <t>BZZ1</t>
  </si>
  <si>
    <t>SNF2</t>
  </si>
  <si>
    <t>NUT1</t>
  </si>
  <si>
    <t>NUP133</t>
  </si>
  <si>
    <t>RGD1</t>
  </si>
  <si>
    <t>MFT1</t>
  </si>
  <si>
    <t>SYP1</t>
  </si>
  <si>
    <t>YCK2</t>
  </si>
  <si>
    <t>USO1</t>
  </si>
  <si>
    <t>TRM3</t>
  </si>
  <si>
    <t>ARX1</t>
  </si>
  <si>
    <t>DOP1</t>
  </si>
  <si>
    <t>IVY1</t>
  </si>
  <si>
    <t>SWI1</t>
  </si>
  <si>
    <t>SMC1</t>
  </si>
  <si>
    <t>URB1</t>
  </si>
  <si>
    <t>KIC1</t>
  </si>
  <si>
    <t>NUP60</t>
  </si>
  <si>
    <t>MED1</t>
  </si>
  <si>
    <t>RSC2</t>
  </si>
  <si>
    <t>OXP1</t>
  </si>
  <si>
    <t>iBAQ Air1_1M_rep1</t>
  </si>
  <si>
    <t>iBAQ Air1_1M_rep2</t>
  </si>
  <si>
    <t>iBAQ Air2_1M_rep1</t>
  </si>
  <si>
    <t>iBAQ Air2_1M_rep2</t>
  </si>
  <si>
    <t>iBAQ Trf4_1M_rep1</t>
  </si>
  <si>
    <t>iBAQ Trf4_1M_rep2</t>
  </si>
  <si>
    <t>iBAQ Air1_1M_rep3</t>
  </si>
  <si>
    <t xml:space="preserve"> iBAQ_Trf5_1M_rep1</t>
  </si>
  <si>
    <t xml:space="preserve"> iBAQ_nobait_1M_rep1</t>
  </si>
  <si>
    <t xml:space="preserve"> iBAQ_nobait_1M_rep2</t>
  </si>
  <si>
    <t xml:space="preserve"> iBAQ_Trf5(delta_air1)1M_rep1</t>
  </si>
  <si>
    <t>YBQ6</t>
  </si>
  <si>
    <t>SYC</t>
  </si>
  <si>
    <t>KAR</t>
  </si>
  <si>
    <t>SUM</t>
  </si>
  <si>
    <t>AIR2</t>
  </si>
  <si>
    <t>RPP1A</t>
  </si>
  <si>
    <t>RPL27B</t>
  </si>
  <si>
    <t>RPL34A</t>
  </si>
  <si>
    <t>RPS0B</t>
  </si>
  <si>
    <t>RPL21A</t>
  </si>
  <si>
    <t>RPS9B</t>
  </si>
  <si>
    <t>RPL36B</t>
  </si>
  <si>
    <t>RPL14B</t>
  </si>
  <si>
    <t>Yju6</t>
  </si>
  <si>
    <t>RPL33A</t>
  </si>
  <si>
    <t>RPL7B</t>
  </si>
  <si>
    <t>RPS26B</t>
  </si>
  <si>
    <t>RPL4A</t>
  </si>
  <si>
    <t>RPL31B</t>
  </si>
  <si>
    <t>CIS3</t>
  </si>
  <si>
    <t>RPL26B</t>
  </si>
  <si>
    <t>YGP1</t>
  </si>
  <si>
    <t>RPL39</t>
  </si>
  <si>
    <t>RPL13A</t>
  </si>
  <si>
    <t>SRP40</t>
  </si>
  <si>
    <t>PAA1</t>
  </si>
  <si>
    <t>RPL8A</t>
  </si>
  <si>
    <t>FET3</t>
  </si>
  <si>
    <t>HOM2</t>
  </si>
  <si>
    <t>FPR3</t>
  </si>
  <si>
    <t>YMR315W</t>
  </si>
  <si>
    <t>SUN4</t>
  </si>
  <si>
    <t>SQT1</t>
  </si>
  <si>
    <t>HSP42</t>
  </si>
  <si>
    <t>PMA1</t>
  </si>
  <si>
    <t>LTP1</t>
  </si>
  <si>
    <t>YKR018C</t>
  </si>
  <si>
    <t>RPA49</t>
  </si>
  <si>
    <t>PGM1</t>
  </si>
  <si>
    <t>CPR1</t>
  </si>
  <si>
    <t>SNU13</t>
  </si>
  <si>
    <t>ADE12</t>
  </si>
  <si>
    <t>ALBU</t>
  </si>
  <si>
    <t>RPL33B</t>
  </si>
  <si>
    <t>PRE10</t>
  </si>
  <si>
    <t>SAH1</t>
  </si>
  <si>
    <t>ALT1</t>
  </si>
  <si>
    <t>RPL9B</t>
  </si>
  <si>
    <t>SMT3</t>
  </si>
  <si>
    <t>TRFE</t>
  </si>
  <si>
    <t>ARF1</t>
  </si>
  <si>
    <t>RPL9A</t>
  </si>
  <si>
    <t>TIF5</t>
  </si>
  <si>
    <t>TRX2</t>
  </si>
  <si>
    <t>RPS7A</t>
  </si>
  <si>
    <t>PDB1</t>
  </si>
  <si>
    <t>STE20</t>
  </si>
  <si>
    <t>ERG1</t>
  </si>
  <si>
    <t>HEK2</t>
  </si>
  <si>
    <t>SFH1</t>
  </si>
  <si>
    <t>SDS24</t>
  </si>
  <si>
    <t>PHB1</t>
  </si>
  <si>
    <t>RPL26A</t>
  </si>
  <si>
    <t>PRE2</t>
  </si>
  <si>
    <t>SNF1</t>
  </si>
  <si>
    <t>UGA1</t>
  </si>
  <si>
    <t>YJ66</t>
  </si>
  <si>
    <t>FAA1</t>
  </si>
  <si>
    <t>DED81</t>
  </si>
  <si>
    <t>GPD1</t>
  </si>
  <si>
    <t>LCL2</t>
  </si>
  <si>
    <t>CCR4</t>
  </si>
  <si>
    <t>SFP1</t>
  </si>
  <si>
    <t>RET2</t>
  </si>
  <si>
    <t>FUB1</t>
  </si>
  <si>
    <t>PHO85</t>
  </si>
  <si>
    <t>SIT4</t>
  </si>
  <si>
    <t>GRH1</t>
  </si>
  <si>
    <t>TY1B-ER1</t>
  </si>
  <si>
    <t>MET13</t>
  </si>
  <si>
    <t>GLK1</t>
  </si>
  <si>
    <t>ADE16</t>
  </si>
  <si>
    <t>SES1</t>
  </si>
  <si>
    <t>URA8</t>
  </si>
  <si>
    <t>CTT1</t>
  </si>
  <si>
    <t>SEC53</t>
  </si>
  <si>
    <t>IPP1</t>
  </si>
  <si>
    <t>TFS1</t>
  </si>
  <si>
    <t>RPN13</t>
  </si>
  <si>
    <t>TY1B-ML1</t>
  </si>
  <si>
    <t>SRB2</t>
  </si>
  <si>
    <t>GSY1</t>
  </si>
  <si>
    <t>HEF3</t>
  </si>
  <si>
    <t>ERG10</t>
  </si>
  <si>
    <t>AIM17</t>
  </si>
  <si>
    <t>HRK1</t>
  </si>
  <si>
    <t>TPS2</t>
  </si>
  <si>
    <t>RPS21B</t>
  </si>
  <si>
    <t>CEX1</t>
  </si>
  <si>
    <t>CPS1</t>
  </si>
  <si>
    <t>RFA3</t>
  </si>
  <si>
    <t>BDF1</t>
  </si>
  <si>
    <t>POR1</t>
  </si>
  <si>
    <t>MCK1</t>
  </si>
  <si>
    <t>CBK1</t>
  </si>
  <si>
    <t>YL108</t>
  </si>
  <si>
    <t>ADH3</t>
  </si>
  <si>
    <t>TY1B-JR2</t>
  </si>
  <si>
    <t>YM94</t>
  </si>
  <si>
    <t>TPS3</t>
  </si>
  <si>
    <t>MIR1</t>
  </si>
  <si>
    <t>PFK26</t>
  </si>
  <si>
    <t>AMS1</t>
  </si>
  <si>
    <t>SDH1</t>
  </si>
  <si>
    <t>MUK1</t>
  </si>
  <si>
    <t>PUF4</t>
  </si>
  <si>
    <t>YM71</t>
  </si>
  <si>
    <t>AFG2</t>
  </si>
  <si>
    <t>NTA1</t>
  </si>
  <si>
    <t>SWI3</t>
  </si>
  <si>
    <t>|YBY9</t>
  </si>
  <si>
    <t>LYS21</t>
  </si>
  <si>
    <t>MGM101</t>
  </si>
  <si>
    <t>CDC36</t>
  </si>
  <si>
    <t>PRB1</t>
  </si>
  <si>
    <t>QNS1</t>
  </si>
  <si>
    <t>GCN2</t>
  </si>
  <si>
    <t>NAB3</t>
  </si>
  <si>
    <t>GCN3</t>
  </si>
  <si>
    <t>YPR148C</t>
  </si>
  <si>
    <t>CDC27</t>
  </si>
  <si>
    <t>VPS74</t>
  </si>
  <si>
    <t>ENT2</t>
  </si>
  <si>
    <t>TY1B-DR4</t>
  </si>
  <si>
    <t>GND1</t>
  </si>
  <si>
    <t>APC2</t>
  </si>
  <si>
    <t>YGR250C</t>
  </si>
  <si>
    <t>TUB4</t>
  </si>
  <si>
    <t>TOM70</t>
  </si>
  <si>
    <t>GCD2</t>
  </si>
  <si>
    <t>TPI1</t>
  </si>
  <si>
    <t>PUT2</t>
  </si>
  <si>
    <t>NRD1</t>
  </si>
  <si>
    <t>CIT2</t>
  </si>
  <si>
    <t>DPM1</t>
  </si>
  <si>
    <t>CAR2</t>
  </si>
  <si>
    <t>HSP31</t>
  </si>
  <si>
    <t>VPS35</t>
  </si>
  <si>
    <t>PBY1</t>
  </si>
  <si>
    <t>CMP2</t>
  </si>
  <si>
    <t>VMA13</t>
  </si>
  <si>
    <t>TYS1</t>
  </si>
  <si>
    <t>CSR1</t>
  </si>
  <si>
    <t>VAC8</t>
  </si>
  <si>
    <t>ARF2</t>
  </si>
  <si>
    <t>RPN6</t>
  </si>
  <si>
    <t>DPS1</t>
  </si>
  <si>
    <t>RNQ1</t>
  </si>
  <si>
    <t>PTC2</t>
  </si>
  <si>
    <t>SCH9</t>
  </si>
  <si>
    <t>CTS2</t>
  </si>
  <si>
    <t>GET3</t>
  </si>
  <si>
    <t>PHO81</t>
  </si>
  <si>
    <t>MET14</t>
  </si>
  <si>
    <t>CEG1</t>
  </si>
  <si>
    <t>PRS3</t>
  </si>
  <si>
    <t>FPR4</t>
  </si>
  <si>
    <t>DYS1</t>
  </si>
  <si>
    <t>PRE3</t>
  </si>
  <si>
    <t>URK1</t>
  </si>
  <si>
    <t>MCM3</t>
  </si>
  <si>
    <t>COR1</t>
  </si>
  <si>
    <t>MLP2</t>
  </si>
  <si>
    <t>AHP1</t>
  </si>
  <si>
    <t>APC5</t>
  </si>
  <si>
    <t>GSP1</t>
  </si>
  <si>
    <t>DMA2</t>
  </si>
  <si>
    <t>NOP13</t>
  </si>
  <si>
    <t>YNR029C</t>
  </si>
  <si>
    <t>TRP4</t>
  </si>
  <si>
    <t>HXK2</t>
  </si>
  <si>
    <t>LEU4</t>
  </si>
  <si>
    <t>FUR1</t>
  </si>
  <si>
    <t>MRP8</t>
  </si>
  <si>
    <t>CIA1</t>
  </si>
  <si>
    <t>BDH2</t>
  </si>
  <si>
    <t>ARO10</t>
  </si>
  <si>
    <t>ALD3</t>
  </si>
  <si>
    <t>PSK1</t>
  </si>
  <si>
    <t>PHO23</t>
  </si>
  <si>
    <t>UFD4</t>
  </si>
  <si>
    <t>YEL020C</t>
  </si>
  <si>
    <t>SIF2</t>
  </si>
  <si>
    <t>ARP7</t>
  </si>
  <si>
    <t>GDE1</t>
  </si>
  <si>
    <t>UBP15</t>
  </si>
  <si>
    <t>LYS9</t>
  </si>
  <si>
    <t>APL6</t>
  </si>
  <si>
    <t>NUP85</t>
  </si>
  <si>
    <t>MED4</t>
  </si>
  <si>
    <t>ASN2</t>
  </si>
  <si>
    <t>VID22</t>
  </si>
  <si>
    <t>VPS4</t>
  </si>
  <si>
    <t>ARC35</t>
  </si>
  <si>
    <t>NIC96</t>
  </si>
  <si>
    <t>SYRC</t>
  </si>
  <si>
    <t>YAK1</t>
  </si>
  <si>
    <t>TY1A-PL</t>
  </si>
  <si>
    <t>TRA1</t>
  </si>
  <si>
    <t>APC4</t>
  </si>
  <si>
    <t>HBT1</t>
  </si>
  <si>
    <t>PHO84</t>
  </si>
  <si>
    <t>OSH2</t>
  </si>
  <si>
    <t>YM54</t>
  </si>
  <si>
    <t>NMA111</t>
  </si>
  <si>
    <t>CDC25</t>
  </si>
  <si>
    <t>PSE1</t>
  </si>
  <si>
    <t>ARO9</t>
  </si>
  <si>
    <t>DUG1</t>
  </si>
  <si>
    <t>OSH3</t>
  </si>
  <si>
    <t>THR1</t>
  </si>
  <si>
    <t>DPH6</t>
  </si>
  <si>
    <t>TDA1</t>
  </si>
  <si>
    <t>RPN9</t>
  </si>
  <si>
    <t>SEA4</t>
  </si>
  <si>
    <t>MRPL3</t>
  </si>
  <si>
    <t>MRS6</t>
  </si>
  <si>
    <t>YSH1</t>
  </si>
  <si>
    <t>MKS1</t>
  </si>
  <si>
    <t>RPL4B</t>
  </si>
  <si>
    <t>PAN3</t>
  </si>
  <si>
    <t>SGT1</t>
  </si>
  <si>
    <t>NDE1</t>
  </si>
  <si>
    <t>PRO2</t>
  </si>
  <si>
    <t>MCX1</t>
  </si>
  <si>
    <t>RPL21B</t>
  </si>
  <si>
    <t>DDP1</t>
  </si>
  <si>
    <t>VID30</t>
  </si>
  <si>
    <t>ASK10</t>
  </si>
  <si>
    <t>ATP5</t>
  </si>
  <si>
    <t>LSP1</t>
  </si>
  <si>
    <t>MAD1</t>
  </si>
  <si>
    <t>KAP95</t>
  </si>
  <si>
    <t>RGR1</t>
  </si>
  <si>
    <t>ATE1</t>
  </si>
  <si>
    <t>VPS13</t>
  </si>
  <si>
    <t>UBR1</t>
  </si>
  <si>
    <t>BRE1</t>
  </si>
  <si>
    <t>DIS3</t>
  </si>
  <si>
    <t>YHR097C</t>
  </si>
  <si>
    <t>MCM7</t>
  </si>
  <si>
    <t>MLC1</t>
  </si>
  <si>
    <t>SAP155</t>
  </si>
  <si>
    <t>YME1</t>
  </si>
  <si>
    <t>AAT2</t>
  </si>
  <si>
    <t>SMY1</t>
  </si>
  <si>
    <t>MON2</t>
  </si>
  <si>
    <t>TY1B-PR2</t>
  </si>
  <si>
    <t>PYK2</t>
  </si>
  <si>
    <t>SOG2</t>
  </si>
  <si>
    <t>VID27</t>
  </si>
  <si>
    <t>YOS9</t>
  </si>
  <si>
    <t>SPC110</t>
  </si>
  <si>
    <t>THO2</t>
  </si>
  <si>
    <t>CDC12</t>
  </si>
  <si>
    <t>RPS30B</t>
  </si>
  <si>
    <t>NHP2</t>
  </si>
  <si>
    <t>RPS19B</t>
  </si>
  <si>
    <t>RPL38</t>
  </si>
  <si>
    <t>RPN10</t>
  </si>
  <si>
    <t>RPL42B</t>
  </si>
  <si>
    <t>RPN12</t>
  </si>
  <si>
    <t>IMD2</t>
  </si>
  <si>
    <t>NOP12</t>
  </si>
  <si>
    <t>YRA1</t>
  </si>
  <si>
    <t>NOP2</t>
  </si>
  <si>
    <t>MIS1</t>
  </si>
  <si>
    <t>RPF2</t>
  </si>
  <si>
    <t>FPR1</t>
  </si>
  <si>
    <t>NOP4</t>
  </si>
  <si>
    <t>PUF6</t>
  </si>
  <si>
    <t>BRX1</t>
  </si>
  <si>
    <t>LSG1</t>
  </si>
  <si>
    <t>RRS1</t>
  </si>
  <si>
    <t>NSA2</t>
  </si>
  <si>
    <t>NOP7</t>
  </si>
  <si>
    <t>RPL37B</t>
  </si>
  <si>
    <t>BMH1</t>
  </si>
  <si>
    <t>RPF1</t>
  </si>
  <si>
    <t>SHM1</t>
  </si>
  <si>
    <t>BIO2</t>
  </si>
  <si>
    <t>NOC2</t>
  </si>
  <si>
    <t>RQC2</t>
  </si>
  <si>
    <t>NBP35</t>
  </si>
  <si>
    <t>KRR1</t>
  </si>
  <si>
    <t>CRP1</t>
  </si>
  <si>
    <t>NOG2</t>
  </si>
  <si>
    <t>NAB2</t>
  </si>
  <si>
    <t>TRM1</t>
  </si>
  <si>
    <t>CFT1</t>
  </si>
  <si>
    <t>KRI1</t>
  </si>
  <si>
    <t>KRE33</t>
  </si>
  <si>
    <t>NSA1</t>
  </si>
  <si>
    <t>MAK21</t>
  </si>
  <si>
    <t>YGR054W</t>
  </si>
  <si>
    <t>RIX1</t>
  </si>
  <si>
    <t>VIP1</t>
  </si>
  <si>
    <t>NMA1</t>
  </si>
  <si>
    <t>RRP9</t>
  </si>
  <si>
    <t>UTP21</t>
  </si>
  <si>
    <t>PWP2</t>
  </si>
  <si>
    <t>SIN4</t>
  </si>
  <si>
    <t>UTP4</t>
  </si>
  <si>
    <t>TKL1</t>
  </si>
  <si>
    <t>DBP1</t>
  </si>
  <si>
    <t xml:space="preserve"> iBAQ_Trf5_350mM_rep2</t>
  </si>
  <si>
    <t>TR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MT"/>
      <family val="2"/>
    </font>
    <font>
      <sz val="12"/>
      <color theme="1"/>
      <name val="ArialMT"/>
    </font>
    <font>
      <sz val="12"/>
      <color theme="1"/>
      <name val="Arial"/>
      <family val="2"/>
    </font>
    <font>
      <sz val="8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sz val="12"/>
      <name val="ArialMT"/>
      <family val="2"/>
    </font>
    <font>
      <b/>
      <sz val="12"/>
      <color theme="4" tint="-0.249977111117893"/>
      <name val="Arial"/>
      <family val="2"/>
    </font>
    <font>
      <b/>
      <sz val="12"/>
      <color theme="4" tint="-0.249977111117893"/>
      <name val="ArialMT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6" fillId="0" borderId="0" xfId="0" applyFont="1"/>
    <xf numFmtId="0" fontId="6" fillId="0" borderId="0" xfId="0" applyFont="1" applyFill="1"/>
    <xf numFmtId="0" fontId="4" fillId="0" borderId="0" xfId="0" applyFont="1"/>
    <xf numFmtId="0" fontId="0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5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8" fillId="2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CB660-327E-914A-856C-7C40E0E39FE6}">
  <dimension ref="A1:N867"/>
  <sheetViews>
    <sheetView workbookViewId="0">
      <selection activeCell="A17" sqref="A17"/>
    </sheetView>
  </sheetViews>
  <sheetFormatPr baseColWidth="10" defaultRowHeight="16"/>
  <cols>
    <col min="1" max="9" width="14.85546875" style="1" customWidth="1"/>
    <col min="10" max="10" width="14.85546875" style="13" customWidth="1"/>
    <col min="11" max="11" width="14.85546875" style="2" customWidth="1"/>
    <col min="12" max="13" width="14.85546875" style="1" customWidth="1"/>
  </cols>
  <sheetData>
    <row r="1" spans="1:14" ht="17" thickBot="1">
      <c r="A1" s="7" t="s">
        <v>0</v>
      </c>
      <c r="B1" s="7" t="s">
        <v>553</v>
      </c>
      <c r="C1" s="7" t="s">
        <v>554</v>
      </c>
      <c r="D1" s="7" t="s">
        <v>559</v>
      </c>
      <c r="E1" s="7" t="s">
        <v>555</v>
      </c>
      <c r="F1" s="7" t="s">
        <v>556</v>
      </c>
      <c r="G1" s="7" t="s">
        <v>557</v>
      </c>
      <c r="H1" s="7" t="s">
        <v>558</v>
      </c>
      <c r="I1" s="7" t="s">
        <v>560</v>
      </c>
      <c r="J1" s="12" t="s">
        <v>879</v>
      </c>
      <c r="K1" s="7" t="s">
        <v>563</v>
      </c>
      <c r="L1" s="7" t="s">
        <v>561</v>
      </c>
      <c r="M1" s="7" t="s">
        <v>562</v>
      </c>
      <c r="N1" s="9"/>
    </row>
    <row r="2" spans="1:14" ht="17" thickTop="1">
      <c r="A2" s="8" t="s">
        <v>1</v>
      </c>
      <c r="B2" s="8">
        <v>4397300000</v>
      </c>
      <c r="C2" s="8">
        <v>1787100000</v>
      </c>
      <c r="D2" s="8">
        <v>5661300000</v>
      </c>
      <c r="E2" s="8">
        <v>1269600000</v>
      </c>
      <c r="F2" s="8">
        <v>1364200000</v>
      </c>
      <c r="G2" s="8">
        <v>614810000</v>
      </c>
      <c r="H2" s="8">
        <v>1196800000</v>
      </c>
      <c r="I2" s="8">
        <v>5172800</v>
      </c>
      <c r="J2" s="13">
        <v>25199000</v>
      </c>
      <c r="K2" s="8">
        <v>1019000000</v>
      </c>
      <c r="L2" s="8">
        <v>386560000</v>
      </c>
      <c r="M2" s="8">
        <v>4811400</v>
      </c>
      <c r="N2" s="9"/>
    </row>
    <row r="3" spans="1:14">
      <c r="A3" s="8" t="s">
        <v>3</v>
      </c>
      <c r="B3" s="8">
        <v>2131500000</v>
      </c>
      <c r="C3" s="8">
        <v>1542900000</v>
      </c>
      <c r="D3" s="8">
        <v>2407800000</v>
      </c>
      <c r="E3" s="8">
        <v>855500000</v>
      </c>
      <c r="F3" s="8">
        <v>494200000</v>
      </c>
      <c r="G3" s="8">
        <v>674340000</v>
      </c>
      <c r="H3" s="8">
        <v>414000000</v>
      </c>
      <c r="I3" s="8">
        <v>715900000</v>
      </c>
      <c r="J3" s="13">
        <v>360930000</v>
      </c>
      <c r="K3" s="8">
        <v>453150000</v>
      </c>
      <c r="L3" s="8">
        <v>304560000</v>
      </c>
      <c r="M3" s="8">
        <v>2010300000</v>
      </c>
      <c r="N3" s="9"/>
    </row>
    <row r="4" spans="1:14">
      <c r="A4" s="8" t="s">
        <v>6</v>
      </c>
      <c r="B4" s="8">
        <v>193650000</v>
      </c>
      <c r="C4" s="8">
        <v>240090000</v>
      </c>
      <c r="D4" s="8">
        <v>3830700000</v>
      </c>
      <c r="E4" s="8">
        <v>136440000</v>
      </c>
      <c r="F4" s="8">
        <v>995170000</v>
      </c>
      <c r="G4" s="8">
        <v>786540000</v>
      </c>
      <c r="H4" s="8">
        <v>744520000</v>
      </c>
      <c r="I4" s="8">
        <v>0</v>
      </c>
      <c r="J4" s="13">
        <v>18249000</v>
      </c>
      <c r="K4" s="8">
        <v>649520000</v>
      </c>
      <c r="L4" s="8">
        <v>0</v>
      </c>
      <c r="M4" s="8">
        <v>2454300</v>
      </c>
      <c r="N4" s="9"/>
    </row>
    <row r="5" spans="1:14">
      <c r="A5" s="8" t="s">
        <v>4</v>
      </c>
      <c r="B5" s="8">
        <v>2763400000</v>
      </c>
      <c r="C5" s="8">
        <v>1185600000</v>
      </c>
      <c r="D5" s="8">
        <v>1326900000</v>
      </c>
      <c r="E5" s="8">
        <v>633690000</v>
      </c>
      <c r="F5" s="8">
        <v>350250000</v>
      </c>
      <c r="G5" s="8">
        <v>170830000</v>
      </c>
      <c r="H5" s="8">
        <v>166000000</v>
      </c>
      <c r="I5" s="8">
        <v>67644000</v>
      </c>
      <c r="J5" s="13">
        <v>242940000</v>
      </c>
      <c r="K5" s="8">
        <v>254960000</v>
      </c>
      <c r="L5" s="8">
        <v>161480000</v>
      </c>
      <c r="M5" s="8">
        <v>351540000</v>
      </c>
      <c r="N5" s="9"/>
    </row>
    <row r="6" spans="1:14">
      <c r="A6" s="8" t="s">
        <v>2</v>
      </c>
      <c r="B6" s="8">
        <v>3693900000</v>
      </c>
      <c r="C6" s="8">
        <v>1624500000</v>
      </c>
      <c r="D6" s="8">
        <v>1418400000</v>
      </c>
      <c r="E6" s="8">
        <v>30069000</v>
      </c>
      <c r="F6" s="8">
        <v>1827900</v>
      </c>
      <c r="G6" s="8">
        <v>11356000</v>
      </c>
      <c r="H6" s="8">
        <v>8047000</v>
      </c>
      <c r="I6" s="8">
        <v>1640800</v>
      </c>
      <c r="J6" s="13">
        <v>2881300</v>
      </c>
      <c r="K6" s="8">
        <v>16777000</v>
      </c>
      <c r="L6" s="8">
        <v>494390</v>
      </c>
      <c r="M6" s="8">
        <v>3866600</v>
      </c>
      <c r="N6" s="9"/>
    </row>
    <row r="7" spans="1:14">
      <c r="A7" s="8" t="s">
        <v>5</v>
      </c>
      <c r="B7" s="8">
        <v>373530000</v>
      </c>
      <c r="C7" s="8">
        <v>29809000</v>
      </c>
      <c r="D7" s="8">
        <v>4059900000</v>
      </c>
      <c r="E7" s="8">
        <v>82092000</v>
      </c>
      <c r="F7" s="8">
        <v>741040000</v>
      </c>
      <c r="G7" s="8">
        <v>197300000</v>
      </c>
      <c r="H7" s="8">
        <v>455210000</v>
      </c>
      <c r="I7" s="8">
        <v>826650</v>
      </c>
      <c r="J7" s="13">
        <v>21544000</v>
      </c>
      <c r="K7" s="8">
        <v>545370000</v>
      </c>
      <c r="L7" s="8">
        <v>40568000</v>
      </c>
      <c r="M7" s="8">
        <v>194740</v>
      </c>
      <c r="N7" s="9"/>
    </row>
    <row r="8" spans="1:14">
      <c r="A8" s="8" t="s">
        <v>8</v>
      </c>
      <c r="B8" s="8">
        <v>222950000</v>
      </c>
      <c r="C8" s="8">
        <v>112140000</v>
      </c>
      <c r="D8" s="8">
        <v>3172100000</v>
      </c>
      <c r="E8" s="8">
        <v>54503000</v>
      </c>
      <c r="F8" s="8">
        <v>574740000</v>
      </c>
      <c r="G8" s="8">
        <v>464830000</v>
      </c>
      <c r="H8" s="8">
        <v>883710000</v>
      </c>
      <c r="I8" s="8">
        <v>2197500</v>
      </c>
      <c r="J8" s="13">
        <v>20972000</v>
      </c>
      <c r="K8" s="8">
        <v>425960000</v>
      </c>
      <c r="L8" s="8">
        <v>0</v>
      </c>
      <c r="M8" s="8">
        <v>1782500</v>
      </c>
      <c r="N8" s="9"/>
    </row>
    <row r="9" spans="1:14">
      <c r="A9" s="8" t="s">
        <v>9</v>
      </c>
      <c r="B9" s="8">
        <v>1422300000</v>
      </c>
      <c r="C9" s="8">
        <v>928300000</v>
      </c>
      <c r="D9" s="8">
        <v>763260000</v>
      </c>
      <c r="E9" s="8">
        <v>570670000</v>
      </c>
      <c r="F9" s="8">
        <v>229230000</v>
      </c>
      <c r="G9" s="8">
        <v>90770000</v>
      </c>
      <c r="H9" s="8">
        <v>134430000</v>
      </c>
      <c r="I9" s="8">
        <v>53504000</v>
      </c>
      <c r="J9" s="13">
        <v>16376000</v>
      </c>
      <c r="K9" s="8">
        <v>1036800000</v>
      </c>
      <c r="L9" s="8">
        <v>102460000</v>
      </c>
      <c r="M9" s="8">
        <v>126840000</v>
      </c>
      <c r="N9" s="9"/>
    </row>
    <row r="10" spans="1:14">
      <c r="A10" s="10" t="s">
        <v>7</v>
      </c>
      <c r="B10" s="10">
        <v>1640400000</v>
      </c>
      <c r="C10" s="10">
        <v>1267900000</v>
      </c>
      <c r="D10" s="10">
        <v>1238200000</v>
      </c>
      <c r="E10" s="10">
        <v>0</v>
      </c>
      <c r="F10" s="10">
        <v>0</v>
      </c>
      <c r="G10" s="10">
        <v>207550000</v>
      </c>
      <c r="H10" s="10">
        <v>303520000</v>
      </c>
      <c r="I10" s="10">
        <v>6702600</v>
      </c>
      <c r="J10" s="14">
        <v>27971000</v>
      </c>
      <c r="K10" s="10">
        <v>0</v>
      </c>
      <c r="L10" s="10">
        <v>0</v>
      </c>
      <c r="M10" s="10">
        <v>0</v>
      </c>
      <c r="N10" s="11"/>
    </row>
    <row r="11" spans="1:14">
      <c r="A11" s="10" t="s">
        <v>15</v>
      </c>
      <c r="B11" s="10">
        <v>864740000</v>
      </c>
      <c r="C11" s="10">
        <v>345790000</v>
      </c>
      <c r="D11" s="10">
        <v>382670000</v>
      </c>
      <c r="E11" s="10">
        <v>1326000000</v>
      </c>
      <c r="F11" s="10">
        <v>297340000</v>
      </c>
      <c r="G11" s="10">
        <v>467010000</v>
      </c>
      <c r="H11" s="10">
        <v>700340000</v>
      </c>
      <c r="I11" s="10">
        <v>0</v>
      </c>
      <c r="J11" s="14">
        <v>0</v>
      </c>
      <c r="K11" s="10">
        <v>0</v>
      </c>
      <c r="L11" s="10">
        <v>546250</v>
      </c>
      <c r="M11" s="10">
        <v>0</v>
      </c>
      <c r="N11" s="11"/>
    </row>
    <row r="12" spans="1:14">
      <c r="A12" s="8" t="s">
        <v>10</v>
      </c>
      <c r="B12" s="8">
        <v>339580000</v>
      </c>
      <c r="C12" s="8">
        <v>518010000</v>
      </c>
      <c r="D12" s="8">
        <v>1529400000</v>
      </c>
      <c r="E12" s="8">
        <v>215000000</v>
      </c>
      <c r="F12" s="8">
        <v>305010000</v>
      </c>
      <c r="G12" s="8">
        <v>522100000</v>
      </c>
      <c r="H12" s="8">
        <v>248140000</v>
      </c>
      <c r="I12" s="8">
        <v>6625600</v>
      </c>
      <c r="J12" s="13">
        <v>88477000</v>
      </c>
      <c r="K12" s="8">
        <v>247410000</v>
      </c>
      <c r="L12" s="8">
        <v>0</v>
      </c>
      <c r="M12" s="8">
        <v>2529200</v>
      </c>
      <c r="N12" s="9"/>
    </row>
    <row r="13" spans="1:14">
      <c r="A13" s="8" t="s">
        <v>11</v>
      </c>
      <c r="B13" s="8">
        <v>651190000</v>
      </c>
      <c r="C13" s="8">
        <v>617220000</v>
      </c>
      <c r="D13" s="8">
        <v>1064000000</v>
      </c>
      <c r="E13" s="8">
        <v>467590000</v>
      </c>
      <c r="F13" s="8">
        <v>166120000</v>
      </c>
      <c r="G13" s="8">
        <v>139680000</v>
      </c>
      <c r="H13" s="8">
        <v>129750000</v>
      </c>
      <c r="I13" s="8">
        <v>8346900</v>
      </c>
      <c r="J13" s="13">
        <v>38359000</v>
      </c>
      <c r="K13" s="8">
        <v>107860000</v>
      </c>
      <c r="L13" s="8">
        <v>64810000</v>
      </c>
      <c r="M13" s="8">
        <v>1348500</v>
      </c>
      <c r="N13" s="9"/>
    </row>
    <row r="14" spans="1:14">
      <c r="A14" s="8" t="s">
        <v>12</v>
      </c>
      <c r="B14" s="8">
        <v>498360000</v>
      </c>
      <c r="C14" s="8">
        <v>296300000</v>
      </c>
      <c r="D14" s="8">
        <v>1242900000</v>
      </c>
      <c r="E14" s="8">
        <v>540150000</v>
      </c>
      <c r="F14" s="8">
        <v>348080000</v>
      </c>
      <c r="G14" s="8">
        <v>51597000</v>
      </c>
      <c r="H14" s="8">
        <v>55881000</v>
      </c>
      <c r="I14" s="8">
        <v>48762000</v>
      </c>
      <c r="J14" s="13">
        <v>43708000</v>
      </c>
      <c r="K14" s="8">
        <v>227430000</v>
      </c>
      <c r="L14" s="8">
        <v>23784000</v>
      </c>
      <c r="M14" s="8">
        <v>30868000</v>
      </c>
      <c r="N14" s="9"/>
    </row>
    <row r="15" spans="1:14">
      <c r="A15" s="8" t="s">
        <v>13</v>
      </c>
      <c r="B15" s="8">
        <v>355520000</v>
      </c>
      <c r="C15" s="8">
        <v>431580000</v>
      </c>
      <c r="D15" s="8">
        <v>926270000</v>
      </c>
      <c r="E15" s="8">
        <v>0</v>
      </c>
      <c r="F15" s="8">
        <v>0</v>
      </c>
      <c r="G15" s="8">
        <v>382650000</v>
      </c>
      <c r="H15" s="8">
        <v>386280000</v>
      </c>
      <c r="I15" s="8">
        <v>15193000</v>
      </c>
      <c r="J15" s="13">
        <v>32832000</v>
      </c>
      <c r="K15" s="8">
        <v>378010000</v>
      </c>
      <c r="L15" s="8">
        <v>62609000</v>
      </c>
      <c r="M15" s="8">
        <v>15498000</v>
      </c>
      <c r="N15" s="9"/>
    </row>
    <row r="16" spans="1:14">
      <c r="A16" s="8" t="s">
        <v>55</v>
      </c>
      <c r="B16" s="8">
        <v>117980000</v>
      </c>
      <c r="C16" s="8">
        <v>72622000</v>
      </c>
      <c r="D16" s="8">
        <v>47984000</v>
      </c>
      <c r="E16" s="8">
        <v>833410000</v>
      </c>
      <c r="F16" s="8">
        <v>327560000</v>
      </c>
      <c r="G16" s="8">
        <v>252140000</v>
      </c>
      <c r="H16" s="8">
        <v>315400000</v>
      </c>
      <c r="I16" s="8">
        <v>24317000</v>
      </c>
      <c r="J16" s="13">
        <v>53305000</v>
      </c>
      <c r="K16" s="8">
        <v>312620000</v>
      </c>
      <c r="L16" s="8">
        <v>157830000</v>
      </c>
      <c r="M16" s="8">
        <v>154890000</v>
      </c>
      <c r="N16" s="9"/>
    </row>
    <row r="17" spans="1:14">
      <c r="A17" s="10" t="s">
        <v>568</v>
      </c>
      <c r="B17" s="10">
        <v>0</v>
      </c>
      <c r="C17" s="10">
        <v>0</v>
      </c>
      <c r="D17" s="10">
        <v>0</v>
      </c>
      <c r="E17" s="10">
        <v>1124200000</v>
      </c>
      <c r="F17" s="10">
        <v>325320000</v>
      </c>
      <c r="G17" s="10">
        <v>342430000</v>
      </c>
      <c r="H17" s="10">
        <v>309490000</v>
      </c>
      <c r="I17" s="10">
        <v>33417</v>
      </c>
      <c r="J17" s="14">
        <v>4585600</v>
      </c>
      <c r="K17" s="10">
        <v>8506600</v>
      </c>
      <c r="L17" s="10">
        <v>0</v>
      </c>
      <c r="M17" s="10">
        <v>0</v>
      </c>
      <c r="N17" s="11"/>
    </row>
    <row r="18" spans="1:14">
      <c r="A18" s="8" t="s">
        <v>569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261770000</v>
      </c>
      <c r="H18" s="8">
        <v>632780000</v>
      </c>
      <c r="I18" s="8">
        <v>0</v>
      </c>
      <c r="J18" s="13">
        <v>0</v>
      </c>
      <c r="K18" s="8">
        <v>790410000</v>
      </c>
      <c r="L18" s="8">
        <v>0</v>
      </c>
      <c r="M18" s="8">
        <v>0</v>
      </c>
      <c r="N18" s="9"/>
    </row>
    <row r="19" spans="1:14">
      <c r="A19" s="8" t="s">
        <v>18</v>
      </c>
      <c r="B19" s="8">
        <v>481020000</v>
      </c>
      <c r="C19" s="8">
        <v>307650000</v>
      </c>
      <c r="D19" s="8">
        <v>289040000</v>
      </c>
      <c r="E19" s="8">
        <v>143310000</v>
      </c>
      <c r="F19" s="8">
        <v>110970000</v>
      </c>
      <c r="G19" s="8">
        <v>80366000</v>
      </c>
      <c r="H19" s="8">
        <v>44939000</v>
      </c>
      <c r="I19" s="8">
        <v>9168900</v>
      </c>
      <c r="J19" s="13">
        <v>35806000</v>
      </c>
      <c r="K19" s="8">
        <v>142020000</v>
      </c>
      <c r="L19" s="8">
        <v>39458000</v>
      </c>
      <c r="M19" s="8">
        <v>31065000</v>
      </c>
      <c r="N19" s="9"/>
    </row>
    <row r="20" spans="1:14">
      <c r="A20" s="8" t="s">
        <v>24</v>
      </c>
      <c r="B20" s="8">
        <v>459750000</v>
      </c>
      <c r="C20" s="8">
        <v>135560000</v>
      </c>
      <c r="D20" s="8">
        <v>302940000</v>
      </c>
      <c r="E20" s="8">
        <v>175180000</v>
      </c>
      <c r="F20" s="8">
        <v>129770000</v>
      </c>
      <c r="G20" s="8">
        <v>57879000</v>
      </c>
      <c r="H20" s="8">
        <v>78645000</v>
      </c>
      <c r="I20" s="8">
        <v>42418000</v>
      </c>
      <c r="J20" s="13">
        <v>161070000</v>
      </c>
      <c r="K20" s="8">
        <v>93128000</v>
      </c>
      <c r="L20" s="8">
        <v>44236000</v>
      </c>
      <c r="M20" s="8">
        <v>133340000</v>
      </c>
      <c r="N20" s="9"/>
    </row>
    <row r="21" spans="1:14">
      <c r="A21" s="8" t="s">
        <v>17</v>
      </c>
      <c r="B21" s="8">
        <v>564120000</v>
      </c>
      <c r="C21" s="8">
        <v>329790000</v>
      </c>
      <c r="D21" s="8">
        <v>300110000</v>
      </c>
      <c r="E21" s="8">
        <v>113130000</v>
      </c>
      <c r="F21" s="8">
        <v>42259000</v>
      </c>
      <c r="G21" s="8">
        <v>51777000</v>
      </c>
      <c r="H21" s="8">
        <v>34267000</v>
      </c>
      <c r="I21" s="8">
        <v>12135000</v>
      </c>
      <c r="J21" s="13">
        <v>26640000</v>
      </c>
      <c r="K21" s="8">
        <v>53478000</v>
      </c>
      <c r="L21" s="8">
        <v>47839000</v>
      </c>
      <c r="M21" s="8">
        <v>55676000</v>
      </c>
      <c r="N21" s="9"/>
    </row>
    <row r="22" spans="1:14">
      <c r="A22" s="8" t="s">
        <v>14</v>
      </c>
      <c r="B22" s="8">
        <v>24683000</v>
      </c>
      <c r="C22" s="8">
        <v>11521000</v>
      </c>
      <c r="D22" s="8">
        <v>136750000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13">
        <v>0</v>
      </c>
      <c r="K22" s="8">
        <v>124780000</v>
      </c>
      <c r="L22" s="8">
        <v>3122500</v>
      </c>
      <c r="M22" s="8">
        <v>0</v>
      </c>
      <c r="N22" s="9"/>
    </row>
    <row r="23" spans="1:14">
      <c r="A23" s="8" t="s">
        <v>21</v>
      </c>
      <c r="B23" s="8">
        <v>510870000</v>
      </c>
      <c r="C23" s="8">
        <v>214680000</v>
      </c>
      <c r="D23" s="8">
        <v>288890000</v>
      </c>
      <c r="E23" s="8">
        <v>212780000</v>
      </c>
      <c r="F23" s="8">
        <v>73104000</v>
      </c>
      <c r="G23" s="8">
        <v>24245000</v>
      </c>
      <c r="H23" s="8">
        <v>21171000</v>
      </c>
      <c r="I23" s="8">
        <v>2395000</v>
      </c>
      <c r="J23" s="13">
        <v>2045400</v>
      </c>
      <c r="K23" s="8">
        <v>37042000</v>
      </c>
      <c r="L23" s="8">
        <v>41111000</v>
      </c>
      <c r="M23" s="8">
        <v>9245700</v>
      </c>
      <c r="N23" s="9"/>
    </row>
    <row r="24" spans="1:14">
      <c r="A24" s="8" t="s">
        <v>19</v>
      </c>
      <c r="B24" s="8">
        <v>0</v>
      </c>
      <c r="C24" s="8">
        <v>6260100</v>
      </c>
      <c r="D24" s="8">
        <v>913000000</v>
      </c>
      <c r="E24" s="8">
        <v>7224300</v>
      </c>
      <c r="F24" s="8">
        <v>229680000</v>
      </c>
      <c r="G24" s="8">
        <v>67826000</v>
      </c>
      <c r="H24" s="8">
        <v>93060000</v>
      </c>
      <c r="I24" s="8">
        <v>0</v>
      </c>
      <c r="J24" s="13">
        <v>5502600</v>
      </c>
      <c r="K24" s="8">
        <v>47637000</v>
      </c>
      <c r="L24" s="8">
        <v>7007600</v>
      </c>
      <c r="M24" s="8">
        <v>0</v>
      </c>
      <c r="N24" s="9"/>
    </row>
    <row r="25" spans="1:14">
      <c r="A25" s="8" t="s">
        <v>23</v>
      </c>
      <c r="B25" s="8">
        <v>291900000</v>
      </c>
      <c r="C25" s="8">
        <v>246260000</v>
      </c>
      <c r="D25" s="8">
        <v>335030000</v>
      </c>
      <c r="E25" s="8">
        <v>98586000</v>
      </c>
      <c r="F25" s="8">
        <v>79157000</v>
      </c>
      <c r="G25" s="8">
        <v>109700000</v>
      </c>
      <c r="H25" s="8">
        <v>73477000</v>
      </c>
      <c r="I25" s="8">
        <v>72275000</v>
      </c>
      <c r="J25" s="13">
        <v>91967000</v>
      </c>
      <c r="K25" s="8">
        <v>6641100</v>
      </c>
      <c r="L25" s="8">
        <v>51695000</v>
      </c>
      <c r="M25" s="8">
        <v>62116000</v>
      </c>
      <c r="N25" s="9"/>
    </row>
    <row r="26" spans="1:14">
      <c r="A26" s="10" t="s">
        <v>16</v>
      </c>
      <c r="B26" s="10">
        <v>483650000</v>
      </c>
      <c r="C26" s="10">
        <v>413140000</v>
      </c>
      <c r="D26" s="10">
        <v>397610000</v>
      </c>
      <c r="E26" s="10">
        <v>4153600</v>
      </c>
      <c r="F26" s="10">
        <v>4996100</v>
      </c>
      <c r="G26" s="10">
        <v>0</v>
      </c>
      <c r="H26" s="10">
        <v>0</v>
      </c>
      <c r="I26" s="10">
        <v>6849400</v>
      </c>
      <c r="J26" s="14">
        <v>37873000</v>
      </c>
      <c r="K26" s="10">
        <v>13370000</v>
      </c>
      <c r="L26" s="10">
        <v>0</v>
      </c>
      <c r="M26" s="10">
        <v>104820</v>
      </c>
    </row>
    <row r="27" spans="1:14">
      <c r="A27" s="8" t="s">
        <v>20</v>
      </c>
      <c r="B27" s="8">
        <v>538340000</v>
      </c>
      <c r="C27" s="8">
        <v>266360000</v>
      </c>
      <c r="D27" s="8">
        <v>238430000</v>
      </c>
      <c r="E27" s="8">
        <v>83306000</v>
      </c>
      <c r="F27" s="8">
        <v>19039000</v>
      </c>
      <c r="G27" s="8">
        <v>23059000</v>
      </c>
      <c r="H27" s="8">
        <v>37001000</v>
      </c>
      <c r="I27" s="8">
        <v>5559700</v>
      </c>
      <c r="J27" s="13">
        <v>11622000</v>
      </c>
      <c r="K27" s="8">
        <v>28624000</v>
      </c>
      <c r="L27" s="8">
        <v>18262000</v>
      </c>
      <c r="M27" s="8">
        <v>36583000</v>
      </c>
      <c r="N27" s="9"/>
    </row>
    <row r="28" spans="1:14">
      <c r="A28" s="8" t="s">
        <v>50</v>
      </c>
      <c r="B28" s="8">
        <v>3438800</v>
      </c>
      <c r="C28" s="8">
        <v>0</v>
      </c>
      <c r="D28" s="8">
        <v>247360000</v>
      </c>
      <c r="E28" s="8">
        <v>0</v>
      </c>
      <c r="F28" s="8">
        <v>102180000</v>
      </c>
      <c r="G28" s="8">
        <v>262710000</v>
      </c>
      <c r="H28" s="8">
        <v>367000000</v>
      </c>
      <c r="I28" s="8">
        <v>0</v>
      </c>
      <c r="J28" s="13">
        <v>0</v>
      </c>
      <c r="K28" s="8">
        <v>224530000</v>
      </c>
      <c r="L28" s="8">
        <v>0</v>
      </c>
      <c r="M28" s="8">
        <v>281520</v>
      </c>
      <c r="N28" s="9"/>
    </row>
    <row r="29" spans="1:14">
      <c r="A29" s="8" t="s">
        <v>53</v>
      </c>
      <c r="B29" s="8">
        <v>104330000</v>
      </c>
      <c r="C29" s="8">
        <v>51956000</v>
      </c>
      <c r="D29" s="8">
        <v>88065000</v>
      </c>
      <c r="E29" s="8">
        <v>91425000</v>
      </c>
      <c r="F29" s="8">
        <v>24444000</v>
      </c>
      <c r="G29" s="8">
        <v>10483000</v>
      </c>
      <c r="H29" s="8">
        <v>12063000</v>
      </c>
      <c r="I29" s="8">
        <v>173200000</v>
      </c>
      <c r="J29" s="13">
        <v>53783000</v>
      </c>
      <c r="K29" s="8">
        <v>16168000</v>
      </c>
      <c r="L29" s="8">
        <v>10815000</v>
      </c>
      <c r="M29" s="8">
        <v>110240000</v>
      </c>
      <c r="N29" s="9"/>
    </row>
    <row r="30" spans="1:14">
      <c r="A30" s="8" t="s">
        <v>27</v>
      </c>
      <c r="B30" s="8">
        <v>529000000</v>
      </c>
      <c r="C30" s="8">
        <v>172760000</v>
      </c>
      <c r="D30" s="8">
        <v>88905000</v>
      </c>
      <c r="E30" s="8">
        <v>79953000</v>
      </c>
      <c r="F30" s="8">
        <v>36475000</v>
      </c>
      <c r="G30" s="8">
        <v>54761000</v>
      </c>
      <c r="H30" s="8">
        <v>43602000</v>
      </c>
      <c r="I30" s="8">
        <v>17115000</v>
      </c>
      <c r="J30" s="13">
        <v>30059000</v>
      </c>
      <c r="K30" s="8">
        <v>35774000</v>
      </c>
      <c r="L30" s="8">
        <v>36081000</v>
      </c>
      <c r="M30" s="8">
        <v>104680000</v>
      </c>
      <c r="N30" s="9"/>
    </row>
    <row r="31" spans="1:14">
      <c r="A31" s="8" t="s">
        <v>26</v>
      </c>
      <c r="B31" s="8">
        <v>315240000</v>
      </c>
      <c r="C31" s="8">
        <v>167410000</v>
      </c>
      <c r="D31" s="8">
        <v>261680000</v>
      </c>
      <c r="E31" s="8">
        <v>184500000</v>
      </c>
      <c r="F31" s="8">
        <v>72103000</v>
      </c>
      <c r="G31" s="8">
        <v>17947000</v>
      </c>
      <c r="H31" s="8">
        <v>23972000</v>
      </c>
      <c r="I31" s="8">
        <v>2431400</v>
      </c>
      <c r="J31" s="13">
        <v>950190</v>
      </c>
      <c r="K31" s="8">
        <v>25101000</v>
      </c>
      <c r="L31" s="8">
        <v>29652000</v>
      </c>
      <c r="M31" s="8">
        <v>10528000</v>
      </c>
      <c r="N31" s="9"/>
    </row>
    <row r="32" spans="1:14">
      <c r="A32" s="8" t="s">
        <v>28</v>
      </c>
      <c r="B32" s="8">
        <v>216140000</v>
      </c>
      <c r="C32" s="8">
        <v>142920000</v>
      </c>
      <c r="D32" s="8">
        <v>331070000</v>
      </c>
      <c r="E32" s="8">
        <v>50582000</v>
      </c>
      <c r="F32" s="8">
        <v>53676000</v>
      </c>
      <c r="G32" s="8">
        <v>45328000</v>
      </c>
      <c r="H32" s="8">
        <v>32212000</v>
      </c>
      <c r="I32" s="8">
        <v>26247000</v>
      </c>
      <c r="J32" s="13">
        <v>55915000</v>
      </c>
      <c r="K32" s="8">
        <v>125070000</v>
      </c>
      <c r="L32" s="8">
        <v>21423000</v>
      </c>
      <c r="M32" s="8">
        <v>111680000</v>
      </c>
      <c r="N32" s="9"/>
    </row>
    <row r="33" spans="1:14">
      <c r="A33" s="8" t="s">
        <v>25</v>
      </c>
      <c r="B33" s="8">
        <v>176010000</v>
      </c>
      <c r="C33" s="8">
        <v>48374000</v>
      </c>
      <c r="D33" s="8">
        <v>579970000</v>
      </c>
      <c r="E33" s="8">
        <v>46788000</v>
      </c>
      <c r="F33" s="8">
        <v>109570000</v>
      </c>
      <c r="G33" s="8">
        <v>23098000</v>
      </c>
      <c r="H33" s="8">
        <v>35426000</v>
      </c>
      <c r="I33" s="8">
        <v>126100</v>
      </c>
      <c r="J33" s="13">
        <v>43834000</v>
      </c>
      <c r="K33" s="8">
        <v>22219000</v>
      </c>
      <c r="L33" s="8">
        <v>0</v>
      </c>
      <c r="M33" s="8">
        <v>0</v>
      </c>
      <c r="N33" s="9"/>
    </row>
    <row r="34" spans="1:14">
      <c r="A34" s="8" t="s">
        <v>22</v>
      </c>
      <c r="B34" s="8">
        <v>409890000</v>
      </c>
      <c r="C34" s="8">
        <v>272210000</v>
      </c>
      <c r="D34" s="8">
        <v>237370000</v>
      </c>
      <c r="E34" s="8">
        <v>36946000</v>
      </c>
      <c r="F34" s="8">
        <v>40795000</v>
      </c>
      <c r="G34" s="8">
        <v>0</v>
      </c>
      <c r="H34" s="8">
        <v>0</v>
      </c>
      <c r="I34" s="8">
        <v>0</v>
      </c>
      <c r="J34" s="13">
        <v>0</v>
      </c>
      <c r="K34" s="8">
        <v>0</v>
      </c>
      <c r="L34" s="8">
        <v>17560000</v>
      </c>
      <c r="M34" s="8">
        <v>0</v>
      </c>
      <c r="N34" s="9"/>
    </row>
    <row r="35" spans="1:14">
      <c r="A35" s="8" t="s">
        <v>34</v>
      </c>
      <c r="B35" s="8">
        <v>203920000</v>
      </c>
      <c r="C35" s="8">
        <v>112870000</v>
      </c>
      <c r="D35" s="8">
        <v>263370000</v>
      </c>
      <c r="E35" s="8">
        <v>158740000</v>
      </c>
      <c r="F35" s="8">
        <v>61897000</v>
      </c>
      <c r="G35" s="8">
        <v>17592000</v>
      </c>
      <c r="H35" s="8">
        <v>33594000</v>
      </c>
      <c r="I35" s="8">
        <v>33022000</v>
      </c>
      <c r="J35" s="13">
        <v>14014000</v>
      </c>
      <c r="K35" s="8">
        <v>40354000</v>
      </c>
      <c r="L35" s="8">
        <v>11636000</v>
      </c>
      <c r="M35" s="8">
        <v>116150000</v>
      </c>
      <c r="N35" s="9"/>
    </row>
    <row r="36" spans="1:14">
      <c r="A36" s="8" t="s">
        <v>31</v>
      </c>
      <c r="B36" s="8">
        <v>419550000</v>
      </c>
      <c r="C36" s="8">
        <v>105180000</v>
      </c>
      <c r="D36" s="8">
        <v>155170000</v>
      </c>
      <c r="E36" s="8">
        <v>115390000</v>
      </c>
      <c r="F36" s="8">
        <v>88852000</v>
      </c>
      <c r="G36" s="8">
        <v>26510000</v>
      </c>
      <c r="H36" s="8">
        <v>15370000</v>
      </c>
      <c r="I36" s="8">
        <v>8087900</v>
      </c>
      <c r="J36" s="13">
        <v>29975000</v>
      </c>
      <c r="K36" s="8">
        <v>20955000</v>
      </c>
      <c r="L36" s="8">
        <v>22736000</v>
      </c>
      <c r="M36" s="8">
        <v>42798000</v>
      </c>
      <c r="N36" s="9"/>
    </row>
    <row r="37" spans="1:14">
      <c r="A37" s="8" t="s">
        <v>29</v>
      </c>
      <c r="B37" s="8">
        <v>186930000</v>
      </c>
      <c r="C37" s="8">
        <v>166350000</v>
      </c>
      <c r="D37" s="8">
        <v>324890000</v>
      </c>
      <c r="E37" s="8">
        <v>59311000</v>
      </c>
      <c r="F37" s="8">
        <v>15341000</v>
      </c>
      <c r="G37" s="8">
        <v>28708000</v>
      </c>
      <c r="H37" s="8">
        <v>59465000</v>
      </c>
      <c r="I37" s="8">
        <v>2368000</v>
      </c>
      <c r="J37" s="13">
        <v>18611000</v>
      </c>
      <c r="K37" s="8">
        <v>123600000</v>
      </c>
      <c r="L37" s="8">
        <v>14279000</v>
      </c>
      <c r="M37" s="8">
        <v>1497200</v>
      </c>
      <c r="N37" s="9"/>
    </row>
    <row r="38" spans="1:14">
      <c r="A38" s="8" t="s">
        <v>36</v>
      </c>
      <c r="B38" s="8">
        <v>285500000</v>
      </c>
      <c r="C38" s="8">
        <v>87054000</v>
      </c>
      <c r="D38" s="8">
        <v>212180000</v>
      </c>
      <c r="E38" s="8">
        <v>163030000</v>
      </c>
      <c r="F38" s="8">
        <v>74279000</v>
      </c>
      <c r="G38" s="8">
        <v>20433000</v>
      </c>
      <c r="H38" s="8">
        <v>22037000</v>
      </c>
      <c r="I38" s="8">
        <v>606800</v>
      </c>
      <c r="J38" s="13">
        <v>387300</v>
      </c>
      <c r="K38" s="8">
        <v>32958000</v>
      </c>
      <c r="L38" s="8">
        <v>14342000</v>
      </c>
      <c r="M38" s="8">
        <v>2491500</v>
      </c>
      <c r="N38" s="9"/>
    </row>
    <row r="39" spans="1:14">
      <c r="A39" s="8" t="s">
        <v>32</v>
      </c>
      <c r="B39" s="8">
        <v>8160400</v>
      </c>
      <c r="C39" s="8">
        <v>6161500</v>
      </c>
      <c r="D39" s="8">
        <v>550840000</v>
      </c>
      <c r="E39" s="8">
        <v>1548600</v>
      </c>
      <c r="F39" s="8">
        <v>143750000</v>
      </c>
      <c r="G39" s="8">
        <v>84835000</v>
      </c>
      <c r="H39" s="8">
        <v>34372000</v>
      </c>
      <c r="I39" s="8">
        <v>0</v>
      </c>
      <c r="J39" s="13">
        <v>21170000</v>
      </c>
      <c r="K39" s="8">
        <v>50953000</v>
      </c>
      <c r="L39" s="8">
        <v>3105400</v>
      </c>
      <c r="M39" s="8">
        <v>0</v>
      </c>
      <c r="N39" s="9"/>
    </row>
    <row r="40" spans="1:14">
      <c r="A40" s="8" t="s">
        <v>30</v>
      </c>
      <c r="B40" s="8">
        <v>160810000</v>
      </c>
      <c r="C40" s="8">
        <v>72694000</v>
      </c>
      <c r="D40" s="8">
        <v>398240000</v>
      </c>
      <c r="E40" s="8">
        <v>50056000</v>
      </c>
      <c r="F40" s="8">
        <v>27489000</v>
      </c>
      <c r="G40" s="8">
        <v>31319000</v>
      </c>
      <c r="H40" s="8">
        <v>60181000</v>
      </c>
      <c r="I40" s="8">
        <v>172910</v>
      </c>
      <c r="J40" s="13">
        <v>29890000</v>
      </c>
      <c r="K40" s="8">
        <v>10748000</v>
      </c>
      <c r="L40" s="8">
        <v>3764800</v>
      </c>
      <c r="M40" s="8">
        <v>2608200</v>
      </c>
      <c r="N40" s="9"/>
    </row>
    <row r="41" spans="1:14">
      <c r="A41" s="8" t="s">
        <v>33</v>
      </c>
      <c r="B41" s="8">
        <v>22212000</v>
      </c>
      <c r="C41" s="8">
        <v>24450000</v>
      </c>
      <c r="D41" s="8">
        <v>507810000</v>
      </c>
      <c r="E41" s="8">
        <v>12106000</v>
      </c>
      <c r="F41" s="8">
        <v>96175000</v>
      </c>
      <c r="G41" s="8">
        <v>48102000</v>
      </c>
      <c r="H41" s="8">
        <v>32955000</v>
      </c>
      <c r="I41" s="8">
        <v>0</v>
      </c>
      <c r="J41" s="13">
        <v>51834000</v>
      </c>
      <c r="K41" s="8">
        <v>64754000</v>
      </c>
      <c r="L41" s="8">
        <v>0</v>
      </c>
      <c r="M41" s="8">
        <v>0</v>
      </c>
      <c r="N41" s="9"/>
    </row>
    <row r="42" spans="1:14">
      <c r="A42" s="8" t="s">
        <v>37</v>
      </c>
      <c r="B42" s="8">
        <v>75788000</v>
      </c>
      <c r="C42" s="8">
        <v>32085000</v>
      </c>
      <c r="D42" s="8">
        <v>404540000</v>
      </c>
      <c r="E42" s="8">
        <v>53410000</v>
      </c>
      <c r="F42" s="8">
        <v>51482000</v>
      </c>
      <c r="G42" s="8">
        <v>29452000</v>
      </c>
      <c r="H42" s="8">
        <v>44258000</v>
      </c>
      <c r="I42" s="8">
        <v>291430</v>
      </c>
      <c r="J42" s="13">
        <v>129470000</v>
      </c>
      <c r="K42" s="8">
        <v>37102000</v>
      </c>
      <c r="L42" s="8">
        <v>0</v>
      </c>
      <c r="M42" s="8">
        <v>1123200</v>
      </c>
      <c r="N42" s="9"/>
    </row>
    <row r="43" spans="1:14">
      <c r="A43" s="8" t="s">
        <v>35</v>
      </c>
      <c r="B43" s="8">
        <v>2145200</v>
      </c>
      <c r="C43" s="8">
        <v>2231800</v>
      </c>
      <c r="D43" s="8">
        <v>523320000</v>
      </c>
      <c r="E43" s="8">
        <v>1718800</v>
      </c>
      <c r="F43" s="8">
        <v>73690000</v>
      </c>
      <c r="G43" s="8">
        <v>35761000</v>
      </c>
      <c r="H43" s="8">
        <v>49325000</v>
      </c>
      <c r="I43" s="8">
        <v>0</v>
      </c>
      <c r="J43" s="13">
        <v>62839000</v>
      </c>
      <c r="K43" s="8">
        <v>31338000</v>
      </c>
      <c r="L43" s="8">
        <v>354000</v>
      </c>
      <c r="M43" s="8">
        <v>0</v>
      </c>
      <c r="N43" s="9"/>
    </row>
    <row r="44" spans="1:14">
      <c r="A44" s="8" t="s">
        <v>43</v>
      </c>
      <c r="B44" s="8">
        <v>47191000</v>
      </c>
      <c r="C44" s="8">
        <v>2210800</v>
      </c>
      <c r="D44" s="8">
        <v>326690000</v>
      </c>
      <c r="E44" s="8">
        <v>10081000</v>
      </c>
      <c r="F44" s="8">
        <v>89203000</v>
      </c>
      <c r="G44" s="8">
        <v>74845000</v>
      </c>
      <c r="H44" s="8">
        <v>52371000</v>
      </c>
      <c r="I44" s="8">
        <v>2122400</v>
      </c>
      <c r="J44" s="13">
        <v>13859000</v>
      </c>
      <c r="K44" s="8">
        <v>103460000</v>
      </c>
      <c r="L44" s="8">
        <v>17642000</v>
      </c>
      <c r="M44" s="8">
        <v>1714500</v>
      </c>
      <c r="N44" s="9"/>
    </row>
    <row r="45" spans="1:14">
      <c r="A45" s="8" t="s">
        <v>570</v>
      </c>
      <c r="B45" s="8">
        <v>0</v>
      </c>
      <c r="C45" s="8">
        <v>0</v>
      </c>
      <c r="D45" s="8">
        <v>0</v>
      </c>
      <c r="E45" s="8">
        <v>13387000</v>
      </c>
      <c r="F45" s="8">
        <v>384120000</v>
      </c>
      <c r="G45" s="8">
        <v>142540000</v>
      </c>
      <c r="H45" s="8">
        <v>165340000</v>
      </c>
      <c r="I45" s="8">
        <v>0</v>
      </c>
      <c r="J45" s="13">
        <v>78845000</v>
      </c>
      <c r="K45" s="8">
        <v>0</v>
      </c>
      <c r="L45" s="8">
        <v>0</v>
      </c>
      <c r="M45" s="8">
        <v>4803500</v>
      </c>
      <c r="N45" s="9"/>
    </row>
    <row r="46" spans="1:14">
      <c r="A46" s="8" t="s">
        <v>48</v>
      </c>
      <c r="B46" s="8">
        <v>153180000</v>
      </c>
      <c r="C46" s="8">
        <v>77019000</v>
      </c>
      <c r="D46" s="8">
        <v>96803000</v>
      </c>
      <c r="E46" s="8">
        <v>48057000</v>
      </c>
      <c r="F46" s="8">
        <v>14746000</v>
      </c>
      <c r="G46" s="8">
        <v>97866000</v>
      </c>
      <c r="H46" s="8">
        <v>107800000</v>
      </c>
      <c r="I46" s="8">
        <v>17610000</v>
      </c>
      <c r="J46" s="13">
        <v>263850000</v>
      </c>
      <c r="K46" s="8">
        <v>17065000</v>
      </c>
      <c r="L46" s="8">
        <v>30135000</v>
      </c>
      <c r="M46" s="8">
        <v>48786000</v>
      </c>
      <c r="N46" s="9"/>
    </row>
    <row r="47" spans="1:14">
      <c r="A47" s="8" t="s">
        <v>45</v>
      </c>
      <c r="B47" s="8">
        <v>199160000</v>
      </c>
      <c r="C47" s="8">
        <v>77641000</v>
      </c>
      <c r="D47" s="8">
        <v>109180000</v>
      </c>
      <c r="E47" s="8">
        <v>86046000</v>
      </c>
      <c r="F47" s="8">
        <v>34752000</v>
      </c>
      <c r="G47" s="8">
        <v>40161000</v>
      </c>
      <c r="H47" s="8">
        <v>34447000</v>
      </c>
      <c r="I47" s="8">
        <v>4250400</v>
      </c>
      <c r="J47" s="13">
        <v>0</v>
      </c>
      <c r="K47" s="8">
        <v>38692000</v>
      </c>
      <c r="L47" s="8">
        <v>15579000</v>
      </c>
      <c r="M47" s="8">
        <v>24286000</v>
      </c>
      <c r="N47" s="9"/>
    </row>
    <row r="48" spans="1:14">
      <c r="A48" s="8" t="s">
        <v>40</v>
      </c>
      <c r="B48" s="8">
        <v>154400000</v>
      </c>
      <c r="C48" s="8">
        <v>89805000</v>
      </c>
      <c r="D48" s="8">
        <v>198200000</v>
      </c>
      <c r="E48" s="8">
        <v>79105000</v>
      </c>
      <c r="F48" s="8">
        <v>38066000</v>
      </c>
      <c r="G48" s="8">
        <v>9695700</v>
      </c>
      <c r="H48" s="8">
        <v>9007600</v>
      </c>
      <c r="I48" s="8">
        <v>2969900</v>
      </c>
      <c r="J48" s="13">
        <v>10352000</v>
      </c>
      <c r="K48" s="8">
        <v>12660000</v>
      </c>
      <c r="L48" s="8">
        <v>9193200</v>
      </c>
      <c r="M48" s="8">
        <v>13102000</v>
      </c>
      <c r="N48" s="9"/>
    </row>
    <row r="49" spans="1:14">
      <c r="A49" s="8" t="s">
        <v>94</v>
      </c>
      <c r="B49" s="8">
        <v>5259900</v>
      </c>
      <c r="C49" s="8">
        <v>1802300</v>
      </c>
      <c r="D49" s="8">
        <v>96300000</v>
      </c>
      <c r="E49" s="8">
        <v>1548300</v>
      </c>
      <c r="F49" s="8">
        <v>35960000</v>
      </c>
      <c r="G49" s="8">
        <v>119610000</v>
      </c>
      <c r="H49" s="8">
        <v>198250000</v>
      </c>
      <c r="I49" s="8">
        <v>0</v>
      </c>
      <c r="J49" s="13">
        <v>0</v>
      </c>
      <c r="K49" s="8">
        <v>109180000</v>
      </c>
      <c r="L49" s="8">
        <v>2078800</v>
      </c>
      <c r="M49" s="8">
        <v>968330</v>
      </c>
      <c r="N49" s="9"/>
    </row>
    <row r="50" spans="1:14">
      <c r="A50" s="8" t="s">
        <v>42</v>
      </c>
      <c r="B50" s="8">
        <v>852820</v>
      </c>
      <c r="C50" s="8">
        <v>1893200</v>
      </c>
      <c r="D50" s="8">
        <v>382710000</v>
      </c>
      <c r="E50" s="8">
        <v>1018800</v>
      </c>
      <c r="F50" s="8">
        <v>89623000</v>
      </c>
      <c r="G50" s="8">
        <v>34967000</v>
      </c>
      <c r="H50" s="8">
        <v>26212000</v>
      </c>
      <c r="I50" s="8">
        <v>0</v>
      </c>
      <c r="J50" s="13">
        <v>9764800</v>
      </c>
      <c r="K50" s="8">
        <v>29851000</v>
      </c>
      <c r="L50" s="8">
        <v>0</v>
      </c>
      <c r="M50" s="8">
        <v>0</v>
      </c>
      <c r="N50" s="9"/>
    </row>
    <row r="51" spans="1:14">
      <c r="A51" s="8" t="s">
        <v>41</v>
      </c>
      <c r="B51" s="8">
        <v>190310000</v>
      </c>
      <c r="C51" s="8">
        <v>97842000</v>
      </c>
      <c r="D51" s="8">
        <v>150870000</v>
      </c>
      <c r="E51" s="8">
        <v>39317000</v>
      </c>
      <c r="F51" s="8">
        <v>24719000</v>
      </c>
      <c r="G51" s="8">
        <v>14924000</v>
      </c>
      <c r="H51" s="8">
        <v>10950000</v>
      </c>
      <c r="I51" s="8">
        <v>4327900</v>
      </c>
      <c r="J51" s="13">
        <v>6475000</v>
      </c>
      <c r="K51" s="8">
        <v>20459000</v>
      </c>
      <c r="L51" s="8">
        <v>3534800</v>
      </c>
      <c r="M51" s="8">
        <v>33826000</v>
      </c>
      <c r="N51" s="9"/>
    </row>
    <row r="52" spans="1:14">
      <c r="A52" s="8" t="s">
        <v>38</v>
      </c>
      <c r="B52" s="8">
        <v>47650000</v>
      </c>
      <c r="C52" s="8">
        <v>16942000</v>
      </c>
      <c r="D52" s="8">
        <v>366600000</v>
      </c>
      <c r="E52" s="8">
        <v>14418000</v>
      </c>
      <c r="F52" s="8">
        <v>62937000</v>
      </c>
      <c r="G52" s="8">
        <v>15945000</v>
      </c>
      <c r="H52" s="8">
        <v>17324000</v>
      </c>
      <c r="I52" s="8">
        <v>0</v>
      </c>
      <c r="J52" s="13">
        <v>32866000</v>
      </c>
      <c r="K52" s="8">
        <v>15949000</v>
      </c>
      <c r="L52" s="8">
        <v>4458500</v>
      </c>
      <c r="M52" s="8">
        <v>0</v>
      </c>
      <c r="N52" s="9"/>
    </row>
    <row r="53" spans="1:14">
      <c r="A53" s="8" t="s">
        <v>51</v>
      </c>
      <c r="B53" s="8">
        <v>116130000</v>
      </c>
      <c r="C53" s="8">
        <v>48581000</v>
      </c>
      <c r="D53" s="8">
        <v>104660000</v>
      </c>
      <c r="E53" s="8">
        <v>117990000</v>
      </c>
      <c r="F53" s="8">
        <v>56621000</v>
      </c>
      <c r="G53" s="8">
        <v>19560000</v>
      </c>
      <c r="H53" s="8">
        <v>10017000</v>
      </c>
      <c r="I53" s="8">
        <v>1813300</v>
      </c>
      <c r="J53" s="13">
        <v>16949000</v>
      </c>
      <c r="K53" s="8">
        <v>16149000</v>
      </c>
      <c r="L53" s="8">
        <v>12858000</v>
      </c>
      <c r="M53" s="8">
        <v>2254400</v>
      </c>
      <c r="N53" s="9"/>
    </row>
    <row r="54" spans="1:14">
      <c r="A54" s="8" t="s">
        <v>49</v>
      </c>
      <c r="B54" s="8">
        <v>127260000</v>
      </c>
      <c r="C54" s="8">
        <v>68368000</v>
      </c>
      <c r="D54" s="8">
        <v>110430000</v>
      </c>
      <c r="E54" s="8">
        <v>74847000</v>
      </c>
      <c r="F54" s="8">
        <v>32708000</v>
      </c>
      <c r="G54" s="8">
        <v>11601000</v>
      </c>
      <c r="H54" s="8">
        <v>11357000</v>
      </c>
      <c r="I54" s="8">
        <v>4709200</v>
      </c>
      <c r="J54" s="13">
        <v>3448500</v>
      </c>
      <c r="K54" s="8">
        <v>22288000</v>
      </c>
      <c r="L54" s="8">
        <v>5294900</v>
      </c>
      <c r="M54" s="8">
        <v>23903000</v>
      </c>
      <c r="N54" s="9"/>
    </row>
    <row r="55" spans="1:14">
      <c r="A55" s="8" t="s">
        <v>39</v>
      </c>
      <c r="B55" s="8">
        <v>0</v>
      </c>
      <c r="C55" s="8">
        <v>4682900</v>
      </c>
      <c r="D55" s="8">
        <v>398090000</v>
      </c>
      <c r="E55" s="8">
        <v>1825800</v>
      </c>
      <c r="F55" s="8">
        <v>22998000</v>
      </c>
      <c r="G55" s="8">
        <v>0</v>
      </c>
      <c r="H55" s="8">
        <v>0</v>
      </c>
      <c r="I55" s="8">
        <v>0</v>
      </c>
      <c r="J55" s="13">
        <v>9499900</v>
      </c>
      <c r="K55" s="8">
        <v>33380000</v>
      </c>
      <c r="L55" s="8">
        <v>0</v>
      </c>
      <c r="M55" s="8">
        <v>0</v>
      </c>
      <c r="N55" s="9"/>
    </row>
    <row r="56" spans="1:14">
      <c r="A56" s="8" t="s">
        <v>44</v>
      </c>
      <c r="B56" s="8">
        <v>180890000</v>
      </c>
      <c r="C56" s="8">
        <v>109090000</v>
      </c>
      <c r="D56" s="8">
        <v>103980000</v>
      </c>
      <c r="E56" s="8">
        <v>45946000</v>
      </c>
      <c r="F56" s="8">
        <v>13918000</v>
      </c>
      <c r="G56" s="8">
        <v>1448600</v>
      </c>
      <c r="H56" s="8">
        <v>1374400</v>
      </c>
      <c r="I56" s="8">
        <v>157270</v>
      </c>
      <c r="J56" s="13">
        <v>548650</v>
      </c>
      <c r="K56" s="8">
        <v>1252100</v>
      </c>
      <c r="L56" s="8">
        <v>2640000</v>
      </c>
      <c r="M56" s="8">
        <v>41060</v>
      </c>
      <c r="N56" s="9"/>
    </row>
    <row r="57" spans="1:14">
      <c r="A57" s="8" t="s">
        <v>46</v>
      </c>
      <c r="B57" s="8">
        <v>161700000</v>
      </c>
      <c r="C57" s="8">
        <v>98176000</v>
      </c>
      <c r="D57" s="8">
        <v>83465000</v>
      </c>
      <c r="E57" s="8">
        <v>38070000</v>
      </c>
      <c r="F57" s="8">
        <v>18728000</v>
      </c>
      <c r="G57" s="8">
        <v>885630</v>
      </c>
      <c r="H57" s="8">
        <v>2652100</v>
      </c>
      <c r="I57" s="8">
        <v>1174800</v>
      </c>
      <c r="J57" s="13">
        <v>7666400</v>
      </c>
      <c r="K57" s="8">
        <v>3635800</v>
      </c>
      <c r="L57" s="8">
        <v>5792100</v>
      </c>
      <c r="M57" s="8">
        <v>11184000</v>
      </c>
      <c r="N57" s="9"/>
    </row>
    <row r="58" spans="1:14">
      <c r="A58" s="8" t="s">
        <v>47</v>
      </c>
      <c r="B58" s="8">
        <v>176470000</v>
      </c>
      <c r="C58" s="8">
        <v>81295000</v>
      </c>
      <c r="D58" s="8">
        <v>81002000</v>
      </c>
      <c r="E58" s="8">
        <v>7256800</v>
      </c>
      <c r="F58" s="8">
        <v>5360700</v>
      </c>
      <c r="G58" s="8">
        <v>11665000</v>
      </c>
      <c r="H58" s="8">
        <v>6667300</v>
      </c>
      <c r="I58" s="8">
        <v>107160</v>
      </c>
      <c r="J58" s="13">
        <v>2143800</v>
      </c>
      <c r="K58" s="8">
        <v>5687900</v>
      </c>
      <c r="L58" s="8">
        <v>0</v>
      </c>
      <c r="M58" s="8">
        <v>0</v>
      </c>
      <c r="N58" s="9"/>
    </row>
    <row r="59" spans="1:14">
      <c r="A59" s="8" t="s">
        <v>75</v>
      </c>
      <c r="B59" s="8">
        <v>18937000</v>
      </c>
      <c r="C59" s="8">
        <v>33822000</v>
      </c>
      <c r="D59" s="8">
        <v>86111000</v>
      </c>
      <c r="E59" s="8">
        <v>139410000</v>
      </c>
      <c r="F59" s="8">
        <v>49153000</v>
      </c>
      <c r="G59" s="8">
        <v>12091000</v>
      </c>
      <c r="H59" s="8">
        <v>15250000</v>
      </c>
      <c r="I59" s="8">
        <v>3881400</v>
      </c>
      <c r="J59" s="13">
        <v>106520000</v>
      </c>
      <c r="K59" s="8">
        <v>14801000</v>
      </c>
      <c r="L59" s="8">
        <v>8009600</v>
      </c>
      <c r="M59" s="8">
        <v>3292700</v>
      </c>
      <c r="N59" s="9"/>
    </row>
    <row r="60" spans="1:14">
      <c r="A60" s="8" t="s">
        <v>52</v>
      </c>
      <c r="B60" s="8">
        <v>108690000</v>
      </c>
      <c r="C60" s="8">
        <v>79039000</v>
      </c>
      <c r="D60" s="8">
        <v>76268000</v>
      </c>
      <c r="E60" s="8">
        <v>43722000</v>
      </c>
      <c r="F60" s="8">
        <v>22464000</v>
      </c>
      <c r="G60" s="8">
        <v>12251000</v>
      </c>
      <c r="H60" s="8">
        <v>10376000</v>
      </c>
      <c r="I60" s="8">
        <v>2529300</v>
      </c>
      <c r="J60" s="13">
        <v>6216200</v>
      </c>
      <c r="K60" s="8">
        <v>11434000</v>
      </c>
      <c r="L60" s="8">
        <v>12866000</v>
      </c>
      <c r="M60" s="8">
        <v>15002000</v>
      </c>
      <c r="N60" s="9"/>
    </row>
    <row r="61" spans="1:14">
      <c r="A61" s="8" t="s">
        <v>59</v>
      </c>
      <c r="B61" s="8">
        <v>103290000</v>
      </c>
      <c r="C61" s="8">
        <v>24646000</v>
      </c>
      <c r="D61" s="8">
        <v>84446000</v>
      </c>
      <c r="E61" s="8">
        <v>53224000</v>
      </c>
      <c r="F61" s="8">
        <v>29260000</v>
      </c>
      <c r="G61" s="8">
        <v>8145400</v>
      </c>
      <c r="H61" s="8">
        <v>11735000</v>
      </c>
      <c r="I61" s="8">
        <v>6936200</v>
      </c>
      <c r="J61" s="13">
        <v>1216000</v>
      </c>
      <c r="K61" s="8">
        <v>13322000</v>
      </c>
      <c r="L61" s="8">
        <v>24091000</v>
      </c>
      <c r="M61" s="8">
        <v>2780700</v>
      </c>
      <c r="N61" s="9"/>
    </row>
    <row r="62" spans="1:14">
      <c r="A62" s="8" t="s">
        <v>54</v>
      </c>
      <c r="B62" s="8">
        <v>43030000</v>
      </c>
      <c r="C62" s="8">
        <v>29883000</v>
      </c>
      <c r="D62" s="8">
        <v>146560000</v>
      </c>
      <c r="E62" s="8">
        <v>5234800</v>
      </c>
      <c r="F62" s="8">
        <v>31097000</v>
      </c>
      <c r="G62" s="8">
        <v>16934000</v>
      </c>
      <c r="H62" s="8">
        <v>13946000</v>
      </c>
      <c r="I62" s="8">
        <v>5329800</v>
      </c>
      <c r="J62" s="13">
        <v>28553000</v>
      </c>
      <c r="K62" s="8">
        <v>9219100</v>
      </c>
      <c r="L62" s="8">
        <v>5256300</v>
      </c>
      <c r="M62" s="8">
        <v>6488300</v>
      </c>
      <c r="N62" s="9"/>
    </row>
    <row r="63" spans="1:14">
      <c r="A63" s="8" t="s">
        <v>61</v>
      </c>
      <c r="B63" s="8">
        <v>75294000</v>
      </c>
      <c r="C63" s="8">
        <v>36561000</v>
      </c>
      <c r="D63" s="8">
        <v>88831000</v>
      </c>
      <c r="E63" s="8">
        <v>30927000</v>
      </c>
      <c r="F63" s="8">
        <v>32145000</v>
      </c>
      <c r="G63" s="8">
        <v>5529100</v>
      </c>
      <c r="H63" s="8">
        <v>4039200</v>
      </c>
      <c r="I63" s="8">
        <v>4344200</v>
      </c>
      <c r="J63" s="13">
        <v>5128700</v>
      </c>
      <c r="K63" s="8">
        <v>9961100</v>
      </c>
      <c r="L63" s="8">
        <v>2012700</v>
      </c>
      <c r="M63" s="8">
        <v>39001000</v>
      </c>
      <c r="N63" s="9"/>
    </row>
    <row r="64" spans="1:14">
      <c r="A64" s="8" t="s">
        <v>60</v>
      </c>
      <c r="B64" s="8">
        <v>5093200</v>
      </c>
      <c r="C64" s="8">
        <v>3736000</v>
      </c>
      <c r="D64" s="8">
        <v>174090000</v>
      </c>
      <c r="E64" s="8">
        <v>315490</v>
      </c>
      <c r="F64" s="8">
        <v>33705000</v>
      </c>
      <c r="G64" s="8">
        <v>21637000</v>
      </c>
      <c r="H64" s="8">
        <v>20857000</v>
      </c>
      <c r="I64" s="8">
        <v>0</v>
      </c>
      <c r="J64" s="13">
        <v>69819000</v>
      </c>
      <c r="K64" s="8">
        <v>19611000</v>
      </c>
      <c r="L64" s="8">
        <v>368610</v>
      </c>
      <c r="M64" s="8">
        <v>0</v>
      </c>
      <c r="N64" s="9"/>
    </row>
    <row r="65" spans="1:14">
      <c r="A65" s="8" t="s">
        <v>56</v>
      </c>
      <c r="B65" s="8">
        <v>590750</v>
      </c>
      <c r="C65" s="8">
        <v>0</v>
      </c>
      <c r="D65" s="8">
        <v>188190000</v>
      </c>
      <c r="E65" s="8">
        <v>0</v>
      </c>
      <c r="F65" s="8">
        <v>35018000</v>
      </c>
      <c r="G65" s="8">
        <v>26878000</v>
      </c>
      <c r="H65" s="8">
        <v>11909000</v>
      </c>
      <c r="I65" s="8">
        <v>0</v>
      </c>
      <c r="J65" s="13">
        <v>18641000</v>
      </c>
      <c r="K65" s="8">
        <v>6181900</v>
      </c>
      <c r="L65" s="8">
        <v>0</v>
      </c>
      <c r="M65" s="8">
        <v>0</v>
      </c>
      <c r="N65" s="9"/>
    </row>
    <row r="66" spans="1:14">
      <c r="A66" s="8" t="s">
        <v>57</v>
      </c>
      <c r="B66" s="8">
        <v>100450000</v>
      </c>
      <c r="C66" s="8">
        <v>13845000</v>
      </c>
      <c r="D66" s="8">
        <v>98048000</v>
      </c>
      <c r="E66" s="8">
        <v>14330000</v>
      </c>
      <c r="F66" s="8">
        <v>6437500</v>
      </c>
      <c r="G66" s="8">
        <v>3818700</v>
      </c>
      <c r="H66" s="8">
        <v>8435300</v>
      </c>
      <c r="I66" s="8">
        <v>1326400</v>
      </c>
      <c r="J66" s="13">
        <v>0</v>
      </c>
      <c r="K66" s="8">
        <v>16018000</v>
      </c>
      <c r="L66" s="8">
        <v>4305400</v>
      </c>
      <c r="M66" s="8">
        <v>10803000</v>
      </c>
      <c r="N66" s="9"/>
    </row>
    <row r="67" spans="1:14">
      <c r="A67" s="8" t="s">
        <v>62</v>
      </c>
      <c r="B67" s="8">
        <v>112330000</v>
      </c>
      <c r="C67" s="8">
        <v>67944000</v>
      </c>
      <c r="D67" s="8">
        <v>25304000</v>
      </c>
      <c r="E67" s="8">
        <v>6814800</v>
      </c>
      <c r="F67" s="8">
        <v>14285000</v>
      </c>
      <c r="G67" s="8">
        <v>5473800</v>
      </c>
      <c r="H67" s="8">
        <v>8822400</v>
      </c>
      <c r="I67" s="8">
        <v>1038100</v>
      </c>
      <c r="J67" s="13">
        <v>1980500</v>
      </c>
      <c r="K67" s="8">
        <v>10940000</v>
      </c>
      <c r="L67" s="8">
        <v>4321900</v>
      </c>
      <c r="M67" s="8">
        <v>2801300</v>
      </c>
      <c r="N67" s="9"/>
    </row>
    <row r="68" spans="1:14">
      <c r="A68" s="8" t="s">
        <v>67</v>
      </c>
      <c r="B68" s="8">
        <v>105280000</v>
      </c>
      <c r="C68" s="8">
        <v>12301000</v>
      </c>
      <c r="D68" s="8">
        <v>69760000</v>
      </c>
      <c r="E68" s="8">
        <v>17604000</v>
      </c>
      <c r="F68" s="8">
        <v>15001000</v>
      </c>
      <c r="G68" s="8">
        <v>12033000</v>
      </c>
      <c r="H68" s="8">
        <v>4910100</v>
      </c>
      <c r="I68" s="8">
        <v>0</v>
      </c>
      <c r="J68" s="13">
        <v>2735700</v>
      </c>
      <c r="K68" s="8">
        <v>14417000</v>
      </c>
      <c r="L68" s="8">
        <v>4619000</v>
      </c>
      <c r="M68" s="8">
        <v>433500</v>
      </c>
      <c r="N68" s="9"/>
    </row>
    <row r="69" spans="1:14">
      <c r="A69" s="8" t="s">
        <v>72</v>
      </c>
      <c r="B69" s="8">
        <v>76568000</v>
      </c>
      <c r="C69" s="8">
        <v>53568000</v>
      </c>
      <c r="D69" s="8">
        <v>36555000</v>
      </c>
      <c r="E69" s="8">
        <v>39952000</v>
      </c>
      <c r="F69" s="8">
        <v>5596900</v>
      </c>
      <c r="G69" s="8">
        <v>9731000</v>
      </c>
      <c r="H69" s="8">
        <v>11718000</v>
      </c>
      <c r="I69" s="8">
        <v>3648000</v>
      </c>
      <c r="J69" s="13">
        <v>38968000</v>
      </c>
      <c r="K69" s="8">
        <v>5386200</v>
      </c>
      <c r="L69" s="8">
        <v>4807200</v>
      </c>
      <c r="M69" s="8">
        <v>7583000</v>
      </c>
      <c r="N69" s="9"/>
    </row>
    <row r="70" spans="1:14">
      <c r="A70" s="8" t="s">
        <v>70</v>
      </c>
      <c r="B70" s="8">
        <v>18592000</v>
      </c>
      <c r="C70" s="8">
        <v>13830000</v>
      </c>
      <c r="D70" s="8">
        <v>124340000</v>
      </c>
      <c r="E70" s="8">
        <v>8402500</v>
      </c>
      <c r="F70" s="8">
        <v>22680000</v>
      </c>
      <c r="G70" s="8">
        <v>24469000</v>
      </c>
      <c r="H70" s="8">
        <v>15390000</v>
      </c>
      <c r="I70" s="8">
        <v>550570</v>
      </c>
      <c r="J70" s="13">
        <v>51875000</v>
      </c>
      <c r="K70" s="8">
        <v>18817000</v>
      </c>
      <c r="L70" s="8">
        <v>671230</v>
      </c>
      <c r="M70" s="8">
        <v>0</v>
      </c>
      <c r="N70" s="9"/>
    </row>
    <row r="71" spans="1:14">
      <c r="A71" s="8" t="s">
        <v>66</v>
      </c>
      <c r="B71" s="8">
        <v>2013200</v>
      </c>
      <c r="C71" s="8">
        <v>263460</v>
      </c>
      <c r="D71" s="8">
        <v>159650000</v>
      </c>
      <c r="E71" s="8">
        <v>0</v>
      </c>
      <c r="F71" s="8">
        <v>30958000</v>
      </c>
      <c r="G71" s="8">
        <v>14007000</v>
      </c>
      <c r="H71" s="8">
        <v>17214000</v>
      </c>
      <c r="I71" s="8">
        <v>0</v>
      </c>
      <c r="J71" s="13">
        <v>28615000</v>
      </c>
      <c r="K71" s="8">
        <v>18971000</v>
      </c>
      <c r="L71" s="8">
        <v>0</v>
      </c>
      <c r="M71" s="8">
        <v>82024</v>
      </c>
      <c r="N71" s="9"/>
    </row>
    <row r="72" spans="1:14">
      <c r="A72" s="8" t="s">
        <v>73</v>
      </c>
      <c r="B72" s="8">
        <v>64499000</v>
      </c>
      <c r="C72" s="8">
        <v>47665000</v>
      </c>
      <c r="D72" s="8">
        <v>51000000</v>
      </c>
      <c r="E72" s="8">
        <v>29056000</v>
      </c>
      <c r="F72" s="8">
        <v>16348000</v>
      </c>
      <c r="G72" s="8">
        <v>7251300</v>
      </c>
      <c r="H72" s="8">
        <v>8226100</v>
      </c>
      <c r="I72" s="8">
        <v>0</v>
      </c>
      <c r="J72" s="13">
        <v>15266000</v>
      </c>
      <c r="K72" s="8">
        <v>6189600</v>
      </c>
      <c r="L72" s="8">
        <v>2671100</v>
      </c>
      <c r="M72" s="8">
        <v>552440</v>
      </c>
      <c r="N72" s="9"/>
    </row>
    <row r="73" spans="1:14">
      <c r="A73" s="8" t="s">
        <v>68</v>
      </c>
      <c r="B73" s="8">
        <v>143130000</v>
      </c>
      <c r="C73" s="8">
        <v>25062000</v>
      </c>
      <c r="D73" s="8">
        <v>26679000</v>
      </c>
      <c r="E73" s="8">
        <v>15908000</v>
      </c>
      <c r="F73" s="8">
        <v>12730000</v>
      </c>
      <c r="G73" s="8">
        <v>868660</v>
      </c>
      <c r="H73" s="8">
        <v>592840</v>
      </c>
      <c r="I73" s="8">
        <v>245890</v>
      </c>
      <c r="J73" s="13">
        <v>2299000</v>
      </c>
      <c r="K73" s="8">
        <v>719880</v>
      </c>
      <c r="L73" s="8">
        <v>1267600</v>
      </c>
      <c r="M73" s="8">
        <v>1749000</v>
      </c>
      <c r="N73" s="9"/>
    </row>
    <row r="74" spans="1:14">
      <c r="A74" s="8" t="s">
        <v>82</v>
      </c>
      <c r="B74" s="8">
        <v>45041000</v>
      </c>
      <c r="C74" s="8">
        <v>29782000</v>
      </c>
      <c r="D74" s="8">
        <v>63395000</v>
      </c>
      <c r="E74" s="8">
        <v>44678000</v>
      </c>
      <c r="F74" s="8">
        <v>22626000</v>
      </c>
      <c r="G74" s="8">
        <v>1107000</v>
      </c>
      <c r="H74" s="8">
        <v>608310</v>
      </c>
      <c r="I74" s="8">
        <v>9296300</v>
      </c>
      <c r="J74" s="13">
        <v>5391700</v>
      </c>
      <c r="K74" s="8">
        <v>7598300</v>
      </c>
      <c r="L74" s="8">
        <v>1879000</v>
      </c>
      <c r="M74" s="8">
        <v>1468100</v>
      </c>
      <c r="N74" s="9"/>
    </row>
    <row r="75" spans="1:14">
      <c r="A75" s="8" t="s">
        <v>58</v>
      </c>
      <c r="B75" s="8">
        <v>0</v>
      </c>
      <c r="C75" s="8">
        <v>0</v>
      </c>
      <c r="D75" s="8">
        <v>186830000</v>
      </c>
      <c r="E75" s="8">
        <v>0</v>
      </c>
      <c r="F75" s="8">
        <v>35769000</v>
      </c>
      <c r="G75" s="8">
        <v>0</v>
      </c>
      <c r="H75" s="8">
        <v>0</v>
      </c>
      <c r="I75" s="8">
        <v>0</v>
      </c>
      <c r="J75" s="13">
        <v>8718300</v>
      </c>
      <c r="K75" s="8">
        <v>0</v>
      </c>
      <c r="L75" s="8">
        <v>0</v>
      </c>
      <c r="M75" s="8">
        <v>0</v>
      </c>
      <c r="N75" s="9"/>
    </row>
    <row r="76" spans="1:14">
      <c r="A76" s="8" t="s">
        <v>65</v>
      </c>
      <c r="B76" s="8">
        <v>10453000</v>
      </c>
      <c r="C76" s="8">
        <v>3742400</v>
      </c>
      <c r="D76" s="8">
        <v>150670000</v>
      </c>
      <c r="E76" s="8">
        <v>4969600</v>
      </c>
      <c r="F76" s="8">
        <v>25468000</v>
      </c>
      <c r="G76" s="8">
        <v>13232000</v>
      </c>
      <c r="H76" s="8">
        <v>11603000</v>
      </c>
      <c r="I76" s="8">
        <v>0</v>
      </c>
      <c r="J76" s="13">
        <v>9107800</v>
      </c>
      <c r="K76" s="8">
        <v>834750</v>
      </c>
      <c r="L76" s="8">
        <v>995940</v>
      </c>
      <c r="M76" s="8">
        <v>0</v>
      </c>
      <c r="N76" s="9"/>
    </row>
    <row r="77" spans="1:14">
      <c r="A77" s="8" t="s">
        <v>63</v>
      </c>
      <c r="B77" s="8">
        <v>54933000</v>
      </c>
      <c r="C77" s="8">
        <v>44819000</v>
      </c>
      <c r="D77" s="8">
        <v>79322000</v>
      </c>
      <c r="E77" s="8">
        <v>14413000</v>
      </c>
      <c r="F77" s="8">
        <v>12974000</v>
      </c>
      <c r="G77" s="8">
        <v>3895900</v>
      </c>
      <c r="H77" s="8">
        <v>2969600</v>
      </c>
      <c r="I77" s="8">
        <v>532130</v>
      </c>
      <c r="J77" s="13">
        <v>3530100</v>
      </c>
      <c r="K77" s="8">
        <v>6960100</v>
      </c>
      <c r="L77" s="8">
        <v>4670500</v>
      </c>
      <c r="M77" s="8">
        <v>244780</v>
      </c>
      <c r="N77" s="9"/>
    </row>
    <row r="78" spans="1:14">
      <c r="A78" s="8" t="s">
        <v>81</v>
      </c>
      <c r="B78" s="8">
        <v>62404000</v>
      </c>
      <c r="C78" s="8">
        <v>30830000</v>
      </c>
      <c r="D78" s="8">
        <v>50831000</v>
      </c>
      <c r="E78" s="8">
        <v>24545000</v>
      </c>
      <c r="F78" s="8">
        <v>25138000</v>
      </c>
      <c r="G78" s="8">
        <v>4149000</v>
      </c>
      <c r="H78" s="8">
        <v>2880800</v>
      </c>
      <c r="I78" s="8">
        <v>1879200</v>
      </c>
      <c r="J78" s="13">
        <v>8168400</v>
      </c>
      <c r="K78" s="8">
        <v>4241700</v>
      </c>
      <c r="L78" s="8">
        <v>4033200</v>
      </c>
      <c r="M78" s="8">
        <v>5325600</v>
      </c>
      <c r="N78" s="9"/>
    </row>
    <row r="79" spans="1:14">
      <c r="A79" s="8" t="s">
        <v>88</v>
      </c>
      <c r="B79" s="8">
        <v>42280000</v>
      </c>
      <c r="C79" s="8">
        <v>23430000</v>
      </c>
      <c r="D79" s="8">
        <v>60372000</v>
      </c>
      <c r="E79" s="8">
        <v>42955000</v>
      </c>
      <c r="F79" s="8">
        <v>22757000</v>
      </c>
      <c r="G79" s="8">
        <v>4294600</v>
      </c>
      <c r="H79" s="8">
        <v>4096300</v>
      </c>
      <c r="I79" s="8">
        <v>3010000</v>
      </c>
      <c r="J79" s="13">
        <v>1010200</v>
      </c>
      <c r="K79" s="8">
        <v>5251700</v>
      </c>
      <c r="L79" s="8">
        <v>1933800</v>
      </c>
      <c r="M79" s="8">
        <v>4856100</v>
      </c>
      <c r="N79" s="9"/>
    </row>
    <row r="80" spans="1:14">
      <c r="A80" s="8" t="s">
        <v>92</v>
      </c>
      <c r="B80" s="8">
        <v>35750000</v>
      </c>
      <c r="C80" s="8">
        <v>14725000</v>
      </c>
      <c r="D80" s="8">
        <v>67789000</v>
      </c>
      <c r="E80" s="8">
        <v>35060000</v>
      </c>
      <c r="F80" s="8">
        <v>26953000</v>
      </c>
      <c r="G80" s="8">
        <v>11701000</v>
      </c>
      <c r="H80" s="8">
        <v>10467000</v>
      </c>
      <c r="I80" s="8">
        <v>0</v>
      </c>
      <c r="J80" s="13">
        <v>44110000</v>
      </c>
      <c r="K80" s="8">
        <v>6079700</v>
      </c>
      <c r="L80" s="8">
        <v>0</v>
      </c>
      <c r="M80" s="8">
        <v>2060100</v>
      </c>
      <c r="N80" s="9"/>
    </row>
    <row r="81" spans="1:14">
      <c r="A81" s="8" t="s">
        <v>80</v>
      </c>
      <c r="B81" s="8">
        <v>8104800</v>
      </c>
      <c r="C81" s="8">
        <v>8487600</v>
      </c>
      <c r="D81" s="8">
        <v>113940000</v>
      </c>
      <c r="E81" s="8">
        <v>47010000</v>
      </c>
      <c r="F81" s="8">
        <v>25535000</v>
      </c>
      <c r="G81" s="8">
        <v>493880</v>
      </c>
      <c r="H81" s="8">
        <v>658060</v>
      </c>
      <c r="I81" s="8">
        <v>571000</v>
      </c>
      <c r="J81" s="13">
        <v>448160</v>
      </c>
      <c r="K81" s="8">
        <v>506590</v>
      </c>
      <c r="L81" s="8">
        <v>329050</v>
      </c>
      <c r="M81" s="8">
        <v>793700</v>
      </c>
      <c r="N81" s="9"/>
    </row>
    <row r="82" spans="1:14">
      <c r="A82" s="8" t="s">
        <v>74</v>
      </c>
      <c r="B82" s="8">
        <v>26782000</v>
      </c>
      <c r="C82" s="8">
        <v>38328000</v>
      </c>
      <c r="D82" s="8">
        <v>76759000</v>
      </c>
      <c r="E82" s="8">
        <v>26281000</v>
      </c>
      <c r="F82" s="8">
        <v>24657000</v>
      </c>
      <c r="G82" s="8">
        <v>2928000</v>
      </c>
      <c r="H82" s="8">
        <v>1885100</v>
      </c>
      <c r="I82" s="8">
        <v>1469900</v>
      </c>
      <c r="J82" s="13">
        <v>1871600</v>
      </c>
      <c r="K82" s="8">
        <v>9001300</v>
      </c>
      <c r="L82" s="8">
        <v>4716100</v>
      </c>
      <c r="M82" s="8">
        <v>598190</v>
      </c>
      <c r="N82" s="9"/>
    </row>
    <row r="83" spans="1:14">
      <c r="A83" s="8" t="s">
        <v>86</v>
      </c>
      <c r="B83" s="8">
        <v>4531500</v>
      </c>
      <c r="C83" s="8">
        <v>860080</v>
      </c>
      <c r="D83" s="8">
        <v>112380000</v>
      </c>
      <c r="E83" s="8">
        <v>1204000</v>
      </c>
      <c r="F83" s="8">
        <v>26520000</v>
      </c>
      <c r="G83" s="8">
        <v>28283000</v>
      </c>
      <c r="H83" s="8">
        <v>15175000</v>
      </c>
      <c r="I83" s="8">
        <v>0</v>
      </c>
      <c r="J83" s="13">
        <v>59491000</v>
      </c>
      <c r="K83" s="8">
        <v>15639000</v>
      </c>
      <c r="L83" s="8">
        <v>0</v>
      </c>
      <c r="M83" s="8">
        <v>0</v>
      </c>
      <c r="N83" s="9"/>
    </row>
    <row r="84" spans="1:14">
      <c r="A84" s="8" t="s">
        <v>84</v>
      </c>
      <c r="B84" s="8">
        <v>87724000</v>
      </c>
      <c r="C84" s="8">
        <v>27879000</v>
      </c>
      <c r="D84" s="8">
        <v>24157000</v>
      </c>
      <c r="E84" s="8">
        <v>17031000</v>
      </c>
      <c r="F84" s="8">
        <v>12609000</v>
      </c>
      <c r="G84" s="8">
        <v>5934800</v>
      </c>
      <c r="H84" s="8">
        <v>8719500</v>
      </c>
      <c r="I84" s="8">
        <v>1361300</v>
      </c>
      <c r="J84" s="13">
        <v>0</v>
      </c>
      <c r="K84" s="8">
        <v>7300100</v>
      </c>
      <c r="L84" s="8">
        <v>9251800</v>
      </c>
      <c r="M84" s="8">
        <v>4241200</v>
      </c>
      <c r="N84" s="9"/>
    </row>
    <row r="85" spans="1:14">
      <c r="A85" s="8" t="s">
        <v>118</v>
      </c>
      <c r="B85" s="8">
        <v>38862000</v>
      </c>
      <c r="C85" s="8">
        <v>12059000</v>
      </c>
      <c r="D85" s="8">
        <v>18925000</v>
      </c>
      <c r="E85" s="8">
        <v>9201000</v>
      </c>
      <c r="F85" s="8">
        <v>3037300</v>
      </c>
      <c r="G85" s="8">
        <v>2770500</v>
      </c>
      <c r="H85" s="8">
        <v>3677400</v>
      </c>
      <c r="I85" s="8">
        <v>30611000</v>
      </c>
      <c r="J85" s="13">
        <v>13937000</v>
      </c>
      <c r="K85" s="8">
        <v>3148000</v>
      </c>
      <c r="L85" s="8">
        <v>1398100</v>
      </c>
      <c r="M85" s="8">
        <v>37819000</v>
      </c>
      <c r="N85" s="9"/>
    </row>
    <row r="86" spans="1:14">
      <c r="A86" s="8" t="s">
        <v>71</v>
      </c>
      <c r="B86" s="8">
        <v>80029000</v>
      </c>
      <c r="C86" s="8">
        <v>30277000</v>
      </c>
      <c r="D86" s="8">
        <v>60558000</v>
      </c>
      <c r="E86" s="8">
        <v>2803100</v>
      </c>
      <c r="F86" s="8">
        <v>1571700</v>
      </c>
      <c r="G86" s="8">
        <v>2584300</v>
      </c>
      <c r="H86" s="8">
        <v>2640700</v>
      </c>
      <c r="I86" s="8">
        <v>818660</v>
      </c>
      <c r="J86" s="13">
        <v>16539000</v>
      </c>
      <c r="K86" s="8">
        <v>3923500</v>
      </c>
      <c r="L86" s="8">
        <v>2818100</v>
      </c>
      <c r="M86" s="8">
        <v>11175000</v>
      </c>
      <c r="N86" s="9"/>
    </row>
    <row r="87" spans="1:14">
      <c r="A87" s="8" t="s">
        <v>77</v>
      </c>
      <c r="B87" s="8">
        <v>0</v>
      </c>
      <c r="C87" s="8">
        <v>0</v>
      </c>
      <c r="D87" s="8">
        <v>132780000</v>
      </c>
      <c r="E87" s="8">
        <v>0</v>
      </c>
      <c r="F87" s="8">
        <v>24326000</v>
      </c>
      <c r="G87" s="8">
        <v>5664500</v>
      </c>
      <c r="H87" s="8">
        <v>8413900</v>
      </c>
      <c r="I87" s="8">
        <v>1099900</v>
      </c>
      <c r="J87" s="13">
        <v>3313200</v>
      </c>
      <c r="K87" s="8">
        <v>12563000</v>
      </c>
      <c r="L87" s="8">
        <v>0</v>
      </c>
      <c r="M87" s="8">
        <v>932220</v>
      </c>
      <c r="N87" s="9"/>
    </row>
    <row r="88" spans="1:14">
      <c r="A88" s="8" t="s">
        <v>91</v>
      </c>
      <c r="B88" s="8">
        <v>43638000</v>
      </c>
      <c r="C88" s="8">
        <v>20240000</v>
      </c>
      <c r="D88" s="8">
        <v>57521000</v>
      </c>
      <c r="E88" s="8">
        <v>17844000</v>
      </c>
      <c r="F88" s="8">
        <v>14136000</v>
      </c>
      <c r="G88" s="8">
        <v>4623400</v>
      </c>
      <c r="H88" s="8">
        <v>2201400</v>
      </c>
      <c r="I88" s="8">
        <v>9654500</v>
      </c>
      <c r="J88" s="13">
        <v>49561000</v>
      </c>
      <c r="K88" s="8">
        <v>4181700</v>
      </c>
      <c r="L88" s="8">
        <v>42254000</v>
      </c>
      <c r="M88" s="8">
        <v>2011900</v>
      </c>
      <c r="N88" s="9"/>
    </row>
    <row r="89" spans="1:14">
      <c r="A89" s="8" t="s">
        <v>97</v>
      </c>
      <c r="B89" s="8">
        <v>47414000</v>
      </c>
      <c r="C89" s="8">
        <v>21846000</v>
      </c>
      <c r="D89" s="8">
        <v>35988000</v>
      </c>
      <c r="E89" s="8">
        <v>22733000</v>
      </c>
      <c r="F89" s="8">
        <v>11902000</v>
      </c>
      <c r="G89" s="8">
        <v>6721400</v>
      </c>
      <c r="H89" s="8">
        <v>6731900</v>
      </c>
      <c r="I89" s="8">
        <v>7875600</v>
      </c>
      <c r="J89" s="13">
        <v>59829000</v>
      </c>
      <c r="K89" s="8">
        <v>7525000</v>
      </c>
      <c r="L89" s="8">
        <v>7197500</v>
      </c>
      <c r="M89" s="8">
        <v>27746000</v>
      </c>
      <c r="N89" s="9"/>
    </row>
    <row r="90" spans="1:14">
      <c r="A90" s="8" t="s">
        <v>85</v>
      </c>
      <c r="B90" s="8">
        <v>55698000</v>
      </c>
      <c r="C90" s="8">
        <v>20609000</v>
      </c>
      <c r="D90" s="8">
        <v>55066000</v>
      </c>
      <c r="E90" s="8">
        <v>16443000</v>
      </c>
      <c r="F90" s="8">
        <v>8519800</v>
      </c>
      <c r="G90" s="8">
        <v>5419100</v>
      </c>
      <c r="H90" s="8">
        <v>1783600</v>
      </c>
      <c r="I90" s="8">
        <v>2684500</v>
      </c>
      <c r="J90" s="13">
        <v>6698300</v>
      </c>
      <c r="K90" s="8">
        <v>6651500</v>
      </c>
      <c r="L90" s="8">
        <v>3333300</v>
      </c>
      <c r="M90" s="8">
        <v>12211000</v>
      </c>
      <c r="N90" s="9"/>
    </row>
    <row r="91" spans="1:14">
      <c r="A91" s="8" t="s">
        <v>98</v>
      </c>
      <c r="B91" s="8">
        <v>0</v>
      </c>
      <c r="C91" s="8">
        <v>0</v>
      </c>
      <c r="D91" s="8">
        <v>90883000</v>
      </c>
      <c r="E91" s="8">
        <v>64501</v>
      </c>
      <c r="F91" s="8">
        <v>58510000</v>
      </c>
      <c r="G91" s="8">
        <v>8930300</v>
      </c>
      <c r="H91" s="8">
        <v>11228000</v>
      </c>
      <c r="I91" s="8">
        <v>0</v>
      </c>
      <c r="J91" s="13">
        <v>13741000</v>
      </c>
      <c r="K91" s="8">
        <v>5014200</v>
      </c>
      <c r="L91" s="8">
        <v>1651900</v>
      </c>
      <c r="M91" s="8">
        <v>0</v>
      </c>
      <c r="N91" s="9"/>
    </row>
    <row r="92" spans="1:14">
      <c r="A92" s="8" t="s">
        <v>64</v>
      </c>
      <c r="B92" s="8">
        <v>5211100</v>
      </c>
      <c r="C92" s="8">
        <v>161830000</v>
      </c>
      <c r="D92" s="8">
        <v>610490</v>
      </c>
      <c r="E92" s="8">
        <v>329310</v>
      </c>
      <c r="F92" s="8">
        <v>378680</v>
      </c>
      <c r="G92" s="8">
        <v>0</v>
      </c>
      <c r="H92" s="8">
        <v>0</v>
      </c>
      <c r="I92" s="8">
        <v>351640</v>
      </c>
      <c r="J92" s="13">
        <v>3867600</v>
      </c>
      <c r="K92" s="8">
        <v>0</v>
      </c>
      <c r="L92" s="8">
        <v>0</v>
      </c>
      <c r="M92" s="8">
        <v>160170</v>
      </c>
      <c r="N92" s="9"/>
    </row>
    <row r="93" spans="1:14">
      <c r="A93" s="8" t="s">
        <v>76</v>
      </c>
      <c r="B93" s="8">
        <v>0</v>
      </c>
      <c r="C93" s="8">
        <v>0</v>
      </c>
      <c r="D93" s="8">
        <v>132920000</v>
      </c>
      <c r="E93" s="8">
        <v>2310000</v>
      </c>
      <c r="F93" s="8">
        <v>27553000</v>
      </c>
      <c r="G93" s="8">
        <v>0</v>
      </c>
      <c r="H93" s="8">
        <v>0</v>
      </c>
      <c r="I93" s="8">
        <v>0</v>
      </c>
      <c r="J93" s="13">
        <v>0</v>
      </c>
      <c r="K93" s="8">
        <v>5707200</v>
      </c>
      <c r="L93" s="8">
        <v>0</v>
      </c>
      <c r="M93" s="8">
        <v>0</v>
      </c>
      <c r="N93" s="9"/>
    </row>
    <row r="94" spans="1:14">
      <c r="A94" s="8" t="s">
        <v>89</v>
      </c>
      <c r="B94" s="8">
        <v>18833000</v>
      </c>
      <c r="C94" s="8">
        <v>8470700</v>
      </c>
      <c r="D94" s="8">
        <v>90357000</v>
      </c>
      <c r="E94" s="8">
        <v>1566300</v>
      </c>
      <c r="F94" s="8">
        <v>13678000</v>
      </c>
      <c r="G94" s="8">
        <v>26044000</v>
      </c>
      <c r="H94" s="8">
        <v>2164500</v>
      </c>
      <c r="I94" s="8">
        <v>0</v>
      </c>
      <c r="J94" s="13">
        <v>28231000</v>
      </c>
      <c r="K94" s="8">
        <v>6223900</v>
      </c>
      <c r="L94" s="8">
        <v>1008600</v>
      </c>
      <c r="M94" s="8">
        <v>0</v>
      </c>
      <c r="N94" s="9"/>
    </row>
    <row r="95" spans="1:14">
      <c r="A95" s="8" t="s">
        <v>87</v>
      </c>
      <c r="B95" s="8">
        <v>71681000</v>
      </c>
      <c r="C95" s="8">
        <v>31980000</v>
      </c>
      <c r="D95" s="8">
        <v>30246000</v>
      </c>
      <c r="E95" s="8">
        <v>13392000</v>
      </c>
      <c r="F95" s="8">
        <v>7066900</v>
      </c>
      <c r="G95" s="8">
        <v>2475100</v>
      </c>
      <c r="H95" s="8">
        <v>1318400</v>
      </c>
      <c r="I95" s="8">
        <v>2123100</v>
      </c>
      <c r="J95" s="13">
        <v>3244800</v>
      </c>
      <c r="K95" s="8">
        <v>1123200</v>
      </c>
      <c r="L95" s="8">
        <v>124550</v>
      </c>
      <c r="M95" s="8">
        <v>6642100</v>
      </c>
      <c r="N95" s="9"/>
    </row>
    <row r="96" spans="1:14">
      <c r="A96" s="8" t="s">
        <v>78</v>
      </c>
      <c r="B96" s="8">
        <v>23718000</v>
      </c>
      <c r="C96" s="8">
        <v>15924000</v>
      </c>
      <c r="D96" s="8">
        <v>97904000</v>
      </c>
      <c r="E96" s="8">
        <v>1026700</v>
      </c>
      <c r="F96" s="8">
        <v>18332000</v>
      </c>
      <c r="G96" s="8">
        <v>0</v>
      </c>
      <c r="H96" s="8">
        <v>0</v>
      </c>
      <c r="I96" s="8">
        <v>0</v>
      </c>
      <c r="J96" s="13">
        <v>31666000</v>
      </c>
      <c r="K96" s="8">
        <v>7896600</v>
      </c>
      <c r="L96" s="8">
        <v>610560</v>
      </c>
      <c r="M96" s="8">
        <v>0</v>
      </c>
      <c r="N96" s="9"/>
    </row>
    <row r="97" spans="1:14">
      <c r="A97" s="8" t="s">
        <v>95</v>
      </c>
      <c r="B97" s="8">
        <v>15841</v>
      </c>
      <c r="C97" s="8">
        <v>27527</v>
      </c>
      <c r="D97" s="8">
        <v>99610000</v>
      </c>
      <c r="E97" s="8">
        <v>39002</v>
      </c>
      <c r="F97" s="8">
        <v>25516000</v>
      </c>
      <c r="G97" s="8">
        <v>14820000</v>
      </c>
      <c r="H97" s="8">
        <v>9613300</v>
      </c>
      <c r="I97" s="8">
        <v>0</v>
      </c>
      <c r="J97" s="13">
        <v>30211000</v>
      </c>
      <c r="K97" s="8">
        <v>13238000</v>
      </c>
      <c r="L97" s="8">
        <v>0</v>
      </c>
      <c r="M97" s="8">
        <v>0</v>
      </c>
      <c r="N97" s="9"/>
    </row>
    <row r="98" spans="1:14">
      <c r="A98" s="8" t="s">
        <v>571</v>
      </c>
      <c r="B98" s="8">
        <v>0</v>
      </c>
      <c r="C98" s="8">
        <v>0</v>
      </c>
      <c r="D98" s="8">
        <v>0</v>
      </c>
      <c r="E98" s="8">
        <v>1764700</v>
      </c>
      <c r="F98" s="8">
        <v>32315000</v>
      </c>
      <c r="G98" s="8">
        <v>48133000</v>
      </c>
      <c r="H98" s="8">
        <v>43583000</v>
      </c>
      <c r="I98" s="8">
        <v>0</v>
      </c>
      <c r="J98" s="13">
        <v>19791000</v>
      </c>
      <c r="K98" s="8">
        <v>35946000</v>
      </c>
      <c r="L98" s="8">
        <v>0</v>
      </c>
      <c r="M98" s="8">
        <v>2023000</v>
      </c>
      <c r="N98" s="9"/>
    </row>
    <row r="99" spans="1:14">
      <c r="A99" s="8" t="s">
        <v>90</v>
      </c>
      <c r="B99" s="8">
        <v>32639000</v>
      </c>
      <c r="C99" s="8">
        <v>24154000</v>
      </c>
      <c r="D99" s="8">
        <v>64459000</v>
      </c>
      <c r="E99" s="8">
        <v>5332800</v>
      </c>
      <c r="F99" s="8">
        <v>17589000</v>
      </c>
      <c r="G99" s="8">
        <v>3335200</v>
      </c>
      <c r="H99" s="8">
        <v>10688000</v>
      </c>
      <c r="I99" s="8">
        <v>0</v>
      </c>
      <c r="J99" s="13">
        <v>93135000</v>
      </c>
      <c r="K99" s="8">
        <v>2664300</v>
      </c>
      <c r="L99" s="8">
        <v>6200400</v>
      </c>
      <c r="M99" s="8">
        <v>77493</v>
      </c>
      <c r="N99" s="9"/>
    </row>
    <row r="100" spans="1:14">
      <c r="A100" s="8" t="s">
        <v>93</v>
      </c>
      <c r="B100" s="8">
        <v>84837000</v>
      </c>
      <c r="C100" s="8">
        <v>22671000</v>
      </c>
      <c r="D100" s="8">
        <v>19381000</v>
      </c>
      <c r="E100" s="8">
        <v>19989000</v>
      </c>
      <c r="F100" s="8">
        <v>8318500</v>
      </c>
      <c r="G100" s="8">
        <v>619380</v>
      </c>
      <c r="H100" s="8">
        <v>1016600</v>
      </c>
      <c r="I100" s="8">
        <v>208390</v>
      </c>
      <c r="J100" s="13">
        <v>0</v>
      </c>
      <c r="K100" s="8">
        <v>277340</v>
      </c>
      <c r="L100" s="8">
        <v>2274700</v>
      </c>
      <c r="M100" s="8">
        <v>1049300</v>
      </c>
      <c r="N100" s="9"/>
    </row>
    <row r="101" spans="1:14">
      <c r="A101" s="8" t="s">
        <v>69</v>
      </c>
      <c r="B101" s="8">
        <v>0</v>
      </c>
      <c r="C101" s="8">
        <v>0</v>
      </c>
      <c r="D101" s="8">
        <v>15436000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13">
        <v>0</v>
      </c>
      <c r="K101" s="8">
        <v>0</v>
      </c>
      <c r="L101" s="8">
        <v>0</v>
      </c>
      <c r="M101" s="8">
        <v>0</v>
      </c>
      <c r="N101" s="9"/>
    </row>
    <row r="102" spans="1:14">
      <c r="A102" s="8" t="s">
        <v>83</v>
      </c>
      <c r="B102" s="8">
        <v>0</v>
      </c>
      <c r="C102" s="8">
        <v>0</v>
      </c>
      <c r="D102" s="8">
        <v>120060000</v>
      </c>
      <c r="E102" s="8">
        <v>0</v>
      </c>
      <c r="F102" s="8">
        <v>0</v>
      </c>
      <c r="G102" s="8">
        <v>10187000</v>
      </c>
      <c r="H102" s="8">
        <v>9453200</v>
      </c>
      <c r="I102" s="8">
        <v>0</v>
      </c>
      <c r="J102" s="13">
        <v>18465000</v>
      </c>
      <c r="K102" s="8">
        <v>11967000</v>
      </c>
      <c r="L102" s="8">
        <v>0</v>
      </c>
      <c r="M102" s="8">
        <v>72674</v>
      </c>
      <c r="N102" s="9"/>
    </row>
    <row r="103" spans="1:14">
      <c r="A103" s="8" t="s">
        <v>107</v>
      </c>
      <c r="B103" s="8">
        <v>48791000</v>
      </c>
      <c r="C103" s="8">
        <v>21653000</v>
      </c>
      <c r="D103" s="8">
        <v>15613000</v>
      </c>
      <c r="E103" s="8">
        <v>26456000</v>
      </c>
      <c r="F103" s="8">
        <v>12201000</v>
      </c>
      <c r="G103" s="8">
        <v>4428300</v>
      </c>
      <c r="H103" s="8">
        <v>5647300</v>
      </c>
      <c r="I103" s="8">
        <v>767280</v>
      </c>
      <c r="J103" s="13">
        <v>0</v>
      </c>
      <c r="K103" s="8">
        <v>7512900</v>
      </c>
      <c r="L103" s="8">
        <v>7641700</v>
      </c>
      <c r="M103" s="8">
        <v>936580</v>
      </c>
      <c r="N103" s="9"/>
    </row>
    <row r="104" spans="1:14">
      <c r="A104" s="8" t="s">
        <v>103</v>
      </c>
      <c r="B104" s="8">
        <v>46482000</v>
      </c>
      <c r="C104" s="8">
        <v>11411000</v>
      </c>
      <c r="D104" s="8">
        <v>33410000</v>
      </c>
      <c r="E104" s="8">
        <v>20635000</v>
      </c>
      <c r="F104" s="8">
        <v>8919800</v>
      </c>
      <c r="G104" s="8">
        <v>3296400</v>
      </c>
      <c r="H104" s="8">
        <v>3090300</v>
      </c>
      <c r="I104" s="8">
        <v>842280</v>
      </c>
      <c r="J104" s="13">
        <v>122070000</v>
      </c>
      <c r="K104" s="8">
        <v>9325900</v>
      </c>
      <c r="L104" s="8">
        <v>1234100</v>
      </c>
      <c r="M104" s="8">
        <v>3059700</v>
      </c>
      <c r="N104" s="9"/>
    </row>
    <row r="105" spans="1:14">
      <c r="A105" s="8" t="s">
        <v>102</v>
      </c>
      <c r="B105" s="8">
        <v>57643000</v>
      </c>
      <c r="C105" s="8">
        <v>17796000</v>
      </c>
      <c r="D105" s="8">
        <v>20447000</v>
      </c>
      <c r="E105" s="8">
        <v>18534000</v>
      </c>
      <c r="F105" s="8">
        <v>11027000</v>
      </c>
      <c r="G105" s="8">
        <v>862830</v>
      </c>
      <c r="H105" s="8">
        <v>756860</v>
      </c>
      <c r="I105" s="8">
        <v>1658700</v>
      </c>
      <c r="J105" s="13">
        <v>529950</v>
      </c>
      <c r="K105" s="8">
        <v>2424200</v>
      </c>
      <c r="L105" s="8">
        <v>1767700</v>
      </c>
      <c r="M105" s="8">
        <v>2142800</v>
      </c>
      <c r="N105" s="9"/>
    </row>
    <row r="106" spans="1:14">
      <c r="A106" s="8" t="s">
        <v>79</v>
      </c>
      <c r="B106" s="8">
        <v>708940</v>
      </c>
      <c r="C106" s="8">
        <v>131740000</v>
      </c>
      <c r="D106" s="8">
        <v>67712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13">
        <v>0</v>
      </c>
      <c r="K106" s="8">
        <v>24071</v>
      </c>
      <c r="L106" s="8">
        <v>0</v>
      </c>
      <c r="M106" s="8">
        <v>0</v>
      </c>
      <c r="N106" s="9"/>
    </row>
    <row r="107" spans="1:14">
      <c r="A107" s="8" t="s">
        <v>117</v>
      </c>
      <c r="B107" s="8">
        <v>23386000</v>
      </c>
      <c r="C107" s="8">
        <v>17033000</v>
      </c>
      <c r="D107" s="8">
        <v>25779000</v>
      </c>
      <c r="E107" s="8">
        <v>54463000</v>
      </c>
      <c r="F107" s="8">
        <v>7494500</v>
      </c>
      <c r="G107" s="8">
        <v>363110</v>
      </c>
      <c r="H107" s="8">
        <v>489800</v>
      </c>
      <c r="I107" s="8">
        <v>228960</v>
      </c>
      <c r="J107" s="13">
        <v>0</v>
      </c>
      <c r="K107" s="8">
        <v>1499900</v>
      </c>
      <c r="L107" s="8">
        <v>335720</v>
      </c>
      <c r="M107" s="8">
        <v>1803600</v>
      </c>
      <c r="N107" s="9"/>
    </row>
    <row r="108" spans="1:14">
      <c r="A108" s="8" t="s">
        <v>96</v>
      </c>
      <c r="B108" s="8">
        <v>47068000</v>
      </c>
      <c r="C108" s="8">
        <v>27932000</v>
      </c>
      <c r="D108" s="8">
        <v>33413000</v>
      </c>
      <c r="E108" s="8">
        <v>5748400</v>
      </c>
      <c r="F108" s="8">
        <v>3443800</v>
      </c>
      <c r="G108" s="8">
        <v>2228300</v>
      </c>
      <c r="H108" s="8">
        <v>2061200</v>
      </c>
      <c r="I108" s="8">
        <v>1041700</v>
      </c>
      <c r="J108" s="13">
        <v>12255000</v>
      </c>
      <c r="K108" s="8">
        <v>3965500</v>
      </c>
      <c r="L108" s="8">
        <v>1688500</v>
      </c>
      <c r="M108" s="8">
        <v>4837900</v>
      </c>
      <c r="N108" s="9"/>
    </row>
    <row r="109" spans="1:14">
      <c r="A109" s="8" t="s">
        <v>127</v>
      </c>
      <c r="B109" s="8">
        <v>45652000</v>
      </c>
      <c r="C109" s="8">
        <v>7860200</v>
      </c>
      <c r="D109" s="8">
        <v>11085000</v>
      </c>
      <c r="E109" s="8">
        <v>35508000</v>
      </c>
      <c r="F109" s="8">
        <v>21728000</v>
      </c>
      <c r="G109" s="8">
        <v>1361400</v>
      </c>
      <c r="H109" s="8">
        <v>1167900</v>
      </c>
      <c r="I109" s="8">
        <v>169710</v>
      </c>
      <c r="J109" s="13">
        <v>0</v>
      </c>
      <c r="K109" s="8">
        <v>2888600</v>
      </c>
      <c r="L109" s="8">
        <v>1206400</v>
      </c>
      <c r="M109" s="8">
        <v>1625800</v>
      </c>
      <c r="N109" s="9"/>
    </row>
    <row r="110" spans="1:14">
      <c r="A110" s="8" t="s">
        <v>99</v>
      </c>
      <c r="B110" s="8">
        <v>25384000</v>
      </c>
      <c r="C110" s="8">
        <v>13213000</v>
      </c>
      <c r="D110" s="8">
        <v>54480000</v>
      </c>
      <c r="E110" s="8">
        <v>13957000</v>
      </c>
      <c r="F110" s="8">
        <v>7127900</v>
      </c>
      <c r="G110" s="8">
        <v>2356800</v>
      </c>
      <c r="H110" s="8">
        <v>3122500</v>
      </c>
      <c r="I110" s="8">
        <v>235470</v>
      </c>
      <c r="J110" s="13">
        <v>4086300</v>
      </c>
      <c r="K110" s="8">
        <v>2225300</v>
      </c>
      <c r="L110" s="8">
        <v>1306000</v>
      </c>
      <c r="M110" s="8">
        <v>1285000</v>
      </c>
      <c r="N110" s="9"/>
    </row>
    <row r="111" spans="1:14">
      <c r="A111" s="8" t="s">
        <v>106</v>
      </c>
      <c r="B111" s="8">
        <v>27426000</v>
      </c>
      <c r="C111" s="8">
        <v>15270000</v>
      </c>
      <c r="D111" s="8">
        <v>38386000</v>
      </c>
      <c r="E111" s="8">
        <v>15817000</v>
      </c>
      <c r="F111" s="8">
        <v>8533700</v>
      </c>
      <c r="G111" s="8">
        <v>5002000</v>
      </c>
      <c r="H111" s="8">
        <v>3435200</v>
      </c>
      <c r="I111" s="8">
        <v>1862600</v>
      </c>
      <c r="J111" s="13">
        <v>5333900</v>
      </c>
      <c r="K111" s="8">
        <v>3159200</v>
      </c>
      <c r="L111" s="8">
        <v>3650800</v>
      </c>
      <c r="M111" s="8">
        <v>1597900</v>
      </c>
      <c r="N111" s="9"/>
    </row>
    <row r="112" spans="1:14">
      <c r="A112" s="8" t="s">
        <v>101</v>
      </c>
      <c r="B112" s="8">
        <v>0</v>
      </c>
      <c r="C112" s="8">
        <v>0</v>
      </c>
      <c r="D112" s="8">
        <v>84923000</v>
      </c>
      <c r="E112" s="8">
        <v>0</v>
      </c>
      <c r="F112" s="8">
        <v>15016000</v>
      </c>
      <c r="G112" s="8">
        <v>9570900</v>
      </c>
      <c r="H112" s="8">
        <v>3802000</v>
      </c>
      <c r="I112" s="8">
        <v>0</v>
      </c>
      <c r="J112" s="13">
        <v>0</v>
      </c>
      <c r="K112" s="8">
        <v>6617400</v>
      </c>
      <c r="L112" s="8">
        <v>0</v>
      </c>
      <c r="M112" s="8">
        <v>60795</v>
      </c>
      <c r="N112" s="9"/>
    </row>
    <row r="113" spans="1:14">
      <c r="A113" s="8" t="s">
        <v>136</v>
      </c>
      <c r="B113" s="8">
        <v>22153000</v>
      </c>
      <c r="C113" s="8">
        <v>12388000</v>
      </c>
      <c r="D113" s="8">
        <v>20946000</v>
      </c>
      <c r="E113" s="8">
        <v>42009000</v>
      </c>
      <c r="F113" s="8">
        <v>9027600</v>
      </c>
      <c r="G113" s="8">
        <v>1875800</v>
      </c>
      <c r="H113" s="8">
        <v>2240100</v>
      </c>
      <c r="I113" s="8">
        <v>1024700</v>
      </c>
      <c r="J113" s="13">
        <v>207190</v>
      </c>
      <c r="K113" s="8">
        <v>3722100</v>
      </c>
      <c r="L113" s="8">
        <v>2569900</v>
      </c>
      <c r="M113" s="8">
        <v>5561300</v>
      </c>
      <c r="N113" s="9"/>
    </row>
    <row r="114" spans="1:14">
      <c r="A114" s="8" t="s">
        <v>109</v>
      </c>
      <c r="B114" s="8">
        <v>14426000</v>
      </c>
      <c r="C114" s="8">
        <v>5728100</v>
      </c>
      <c r="D114" s="8">
        <v>51500000</v>
      </c>
      <c r="E114" s="8">
        <v>15452000</v>
      </c>
      <c r="F114" s="8">
        <v>25147000</v>
      </c>
      <c r="G114" s="8">
        <v>1339100</v>
      </c>
      <c r="H114" s="8">
        <v>316820</v>
      </c>
      <c r="I114" s="8">
        <v>255820</v>
      </c>
      <c r="J114" s="13">
        <v>4100400</v>
      </c>
      <c r="K114" s="8">
        <v>2477200</v>
      </c>
      <c r="L114" s="8">
        <v>0</v>
      </c>
      <c r="M114" s="8">
        <v>634920</v>
      </c>
      <c r="N114" s="9"/>
    </row>
    <row r="115" spans="1:14">
      <c r="A115" s="8" t="s">
        <v>105</v>
      </c>
      <c r="B115" s="8">
        <v>38587000</v>
      </c>
      <c r="C115" s="8">
        <v>19889000</v>
      </c>
      <c r="D115" s="8">
        <v>26866000</v>
      </c>
      <c r="E115" s="8">
        <v>18374000</v>
      </c>
      <c r="F115" s="8">
        <v>4209100</v>
      </c>
      <c r="G115" s="8">
        <v>1014800</v>
      </c>
      <c r="H115" s="8">
        <v>3585800</v>
      </c>
      <c r="I115" s="8">
        <v>1549900</v>
      </c>
      <c r="J115" s="13">
        <v>2950900</v>
      </c>
      <c r="K115" s="8">
        <v>2407100</v>
      </c>
      <c r="L115" s="8">
        <v>4891600</v>
      </c>
      <c r="M115" s="8">
        <v>87354</v>
      </c>
      <c r="N115" s="9"/>
    </row>
    <row r="116" spans="1:14">
      <c r="A116" s="8" t="s">
        <v>133</v>
      </c>
      <c r="B116" s="8">
        <v>13503000</v>
      </c>
      <c r="C116" s="8">
        <v>11748000</v>
      </c>
      <c r="D116" s="8">
        <v>28511000</v>
      </c>
      <c r="E116" s="8">
        <v>2817800</v>
      </c>
      <c r="F116" s="8">
        <v>3591800</v>
      </c>
      <c r="G116" s="8">
        <v>2118900</v>
      </c>
      <c r="H116" s="8">
        <v>2113500</v>
      </c>
      <c r="I116" s="8">
        <v>17627000</v>
      </c>
      <c r="J116" s="13">
        <v>5405400</v>
      </c>
      <c r="K116" s="8">
        <v>2373100</v>
      </c>
      <c r="L116" s="8">
        <v>652060</v>
      </c>
      <c r="M116" s="8">
        <v>5167200</v>
      </c>
      <c r="N116" s="9"/>
    </row>
    <row r="117" spans="1:14">
      <c r="A117" s="8" t="s">
        <v>116</v>
      </c>
      <c r="B117" s="8">
        <v>33606000</v>
      </c>
      <c r="C117" s="8">
        <v>26316000</v>
      </c>
      <c r="D117" s="8">
        <v>9728300</v>
      </c>
      <c r="E117" s="8">
        <v>28578000</v>
      </c>
      <c r="F117" s="8">
        <v>3962300</v>
      </c>
      <c r="G117" s="8">
        <v>742110</v>
      </c>
      <c r="H117" s="8">
        <v>2826400</v>
      </c>
      <c r="I117" s="8">
        <v>0</v>
      </c>
      <c r="J117" s="13">
        <v>2641500</v>
      </c>
      <c r="K117" s="8">
        <v>6990000</v>
      </c>
      <c r="L117" s="8">
        <v>1852200</v>
      </c>
      <c r="M117" s="8">
        <v>70416</v>
      </c>
      <c r="N117" s="9"/>
    </row>
    <row r="118" spans="1:14">
      <c r="A118" s="8" t="s">
        <v>100</v>
      </c>
      <c r="B118" s="8">
        <v>0</v>
      </c>
      <c r="C118" s="8">
        <v>0</v>
      </c>
      <c r="D118" s="8">
        <v>85323000</v>
      </c>
      <c r="E118" s="8">
        <v>0</v>
      </c>
      <c r="F118" s="8">
        <v>9544700</v>
      </c>
      <c r="G118" s="8">
        <v>5567600</v>
      </c>
      <c r="H118" s="8">
        <v>7266300</v>
      </c>
      <c r="I118" s="8">
        <v>0</v>
      </c>
      <c r="J118" s="13">
        <v>0</v>
      </c>
      <c r="K118" s="8">
        <v>4539400</v>
      </c>
      <c r="L118" s="8">
        <v>0</v>
      </c>
      <c r="M118" s="8">
        <v>0</v>
      </c>
      <c r="N118" s="9"/>
    </row>
    <row r="119" spans="1:14">
      <c r="A119" s="8" t="s">
        <v>104</v>
      </c>
      <c r="B119" s="8">
        <v>1103300</v>
      </c>
      <c r="C119" s="8">
        <v>5407000</v>
      </c>
      <c r="D119" s="8">
        <v>73314000</v>
      </c>
      <c r="E119" s="8">
        <v>150910</v>
      </c>
      <c r="F119" s="8">
        <v>9256000</v>
      </c>
      <c r="G119" s="8">
        <v>9888100</v>
      </c>
      <c r="H119" s="8">
        <v>1484400</v>
      </c>
      <c r="I119" s="8">
        <v>913010</v>
      </c>
      <c r="J119" s="13">
        <v>42380000</v>
      </c>
      <c r="K119" s="8">
        <v>9610600</v>
      </c>
      <c r="L119" s="8">
        <v>447870</v>
      </c>
      <c r="M119" s="8">
        <v>472540</v>
      </c>
      <c r="N119" s="9"/>
    </row>
    <row r="120" spans="1:14">
      <c r="A120" s="8" t="s">
        <v>112</v>
      </c>
      <c r="B120" s="8">
        <v>46245000</v>
      </c>
      <c r="C120" s="8">
        <v>11771000</v>
      </c>
      <c r="D120" s="8">
        <v>17126000</v>
      </c>
      <c r="E120" s="8">
        <v>10526000</v>
      </c>
      <c r="F120" s="8">
        <v>5085900</v>
      </c>
      <c r="G120" s="8">
        <v>784250</v>
      </c>
      <c r="H120" s="8">
        <v>969470</v>
      </c>
      <c r="I120" s="8">
        <v>4629200</v>
      </c>
      <c r="J120" s="13">
        <v>7213900</v>
      </c>
      <c r="K120" s="8">
        <v>5026200</v>
      </c>
      <c r="L120" s="8">
        <v>1018100</v>
      </c>
      <c r="M120" s="8">
        <v>16209000</v>
      </c>
      <c r="N120" s="9"/>
    </row>
    <row r="121" spans="1:14">
      <c r="A121" s="8" t="s">
        <v>111</v>
      </c>
      <c r="B121" s="8">
        <v>36989000</v>
      </c>
      <c r="C121" s="8">
        <v>17679000</v>
      </c>
      <c r="D121" s="8">
        <v>19514000</v>
      </c>
      <c r="E121" s="8">
        <v>18229000</v>
      </c>
      <c r="F121" s="8">
        <v>2240700</v>
      </c>
      <c r="G121" s="8">
        <v>2781900</v>
      </c>
      <c r="H121" s="8">
        <v>2968600</v>
      </c>
      <c r="I121" s="8">
        <v>545610</v>
      </c>
      <c r="J121" s="13">
        <v>2479800</v>
      </c>
      <c r="K121" s="8">
        <v>2442300</v>
      </c>
      <c r="L121" s="8">
        <v>1841200</v>
      </c>
      <c r="M121" s="8">
        <v>3564200</v>
      </c>
      <c r="N121" s="9"/>
    </row>
    <row r="122" spans="1:14">
      <c r="A122" s="8" t="s">
        <v>110</v>
      </c>
      <c r="B122" s="8">
        <v>41097000</v>
      </c>
      <c r="C122" s="8">
        <v>15213000</v>
      </c>
      <c r="D122" s="8">
        <v>21543000</v>
      </c>
      <c r="E122" s="8">
        <v>3418400</v>
      </c>
      <c r="F122" s="8">
        <v>3092900</v>
      </c>
      <c r="G122" s="8">
        <v>11044000</v>
      </c>
      <c r="H122" s="8">
        <v>2230900</v>
      </c>
      <c r="I122" s="8">
        <v>540070</v>
      </c>
      <c r="J122" s="13">
        <v>13345000</v>
      </c>
      <c r="K122" s="8">
        <v>3468800</v>
      </c>
      <c r="L122" s="8">
        <v>1019000</v>
      </c>
      <c r="M122" s="8">
        <v>3720400</v>
      </c>
      <c r="N122" s="9"/>
    </row>
    <row r="123" spans="1:14">
      <c r="A123" s="8" t="s">
        <v>145</v>
      </c>
      <c r="B123" s="8">
        <v>21819000</v>
      </c>
      <c r="C123" s="8">
        <v>11773000</v>
      </c>
      <c r="D123" s="8">
        <v>17089000</v>
      </c>
      <c r="E123" s="8">
        <v>16428000</v>
      </c>
      <c r="F123" s="8">
        <v>8428800</v>
      </c>
      <c r="G123" s="8">
        <v>3282800</v>
      </c>
      <c r="H123" s="8">
        <v>2608500</v>
      </c>
      <c r="I123" s="8">
        <v>322300</v>
      </c>
      <c r="J123" s="13">
        <v>0</v>
      </c>
      <c r="K123" s="8">
        <v>20628000</v>
      </c>
      <c r="L123" s="8">
        <v>3890100</v>
      </c>
      <c r="M123" s="8">
        <v>680790</v>
      </c>
      <c r="N123" s="9"/>
    </row>
    <row r="124" spans="1:14">
      <c r="A124" s="8" t="s">
        <v>120</v>
      </c>
      <c r="B124" s="8">
        <v>35458000</v>
      </c>
      <c r="C124" s="8">
        <v>13397000</v>
      </c>
      <c r="D124" s="8">
        <v>19312000</v>
      </c>
      <c r="E124" s="8">
        <v>16556000</v>
      </c>
      <c r="F124" s="8">
        <v>3388500</v>
      </c>
      <c r="G124" s="8">
        <v>1703800</v>
      </c>
      <c r="H124" s="8">
        <v>2113900</v>
      </c>
      <c r="I124" s="8">
        <v>1468800</v>
      </c>
      <c r="J124" s="13">
        <v>2144000</v>
      </c>
      <c r="K124" s="8">
        <v>5836900</v>
      </c>
      <c r="L124" s="8">
        <v>5098500</v>
      </c>
      <c r="M124" s="8">
        <v>2297300</v>
      </c>
      <c r="N124" s="9"/>
    </row>
    <row r="125" spans="1:14">
      <c r="A125" s="8" t="s">
        <v>108</v>
      </c>
      <c r="B125" s="8">
        <v>14251000</v>
      </c>
      <c r="C125" s="8">
        <v>20164000</v>
      </c>
      <c r="D125" s="8">
        <v>37651000</v>
      </c>
      <c r="E125" s="8">
        <v>10753000</v>
      </c>
      <c r="F125" s="8">
        <v>8441900</v>
      </c>
      <c r="G125" s="8">
        <v>2939900</v>
      </c>
      <c r="H125" s="8">
        <v>1946400</v>
      </c>
      <c r="I125" s="8">
        <v>751140</v>
      </c>
      <c r="J125" s="13">
        <v>2562900</v>
      </c>
      <c r="K125" s="8">
        <v>3281500</v>
      </c>
      <c r="L125" s="8">
        <v>1229100</v>
      </c>
      <c r="M125" s="8">
        <v>3560000</v>
      </c>
      <c r="N125" s="9"/>
    </row>
    <row r="126" spans="1:14">
      <c r="A126" s="8" t="s">
        <v>134</v>
      </c>
      <c r="B126" s="8">
        <v>31409000</v>
      </c>
      <c r="C126" s="8">
        <v>14321000</v>
      </c>
      <c r="D126" s="8">
        <v>12302000</v>
      </c>
      <c r="E126" s="8">
        <v>19116000</v>
      </c>
      <c r="F126" s="8">
        <v>10675000</v>
      </c>
      <c r="G126" s="8">
        <v>1428800</v>
      </c>
      <c r="H126" s="8">
        <v>865530</v>
      </c>
      <c r="I126" s="8">
        <v>2798800</v>
      </c>
      <c r="J126" s="13">
        <v>1323800</v>
      </c>
      <c r="K126" s="8">
        <v>4184800</v>
      </c>
      <c r="L126" s="8">
        <v>2811700</v>
      </c>
      <c r="M126" s="8">
        <v>6956900</v>
      </c>
      <c r="N126" s="9"/>
    </row>
    <row r="127" spans="1:14">
      <c r="A127" s="8" t="s">
        <v>572</v>
      </c>
      <c r="B127" s="8">
        <v>0</v>
      </c>
      <c r="C127" s="8">
        <v>0</v>
      </c>
      <c r="D127" s="8">
        <v>0</v>
      </c>
      <c r="E127" s="8">
        <v>0</v>
      </c>
      <c r="F127" s="8">
        <v>8077500</v>
      </c>
      <c r="G127" s="8">
        <v>17971000</v>
      </c>
      <c r="H127" s="8">
        <v>16753000</v>
      </c>
      <c r="I127" s="8">
        <v>2509000</v>
      </c>
      <c r="J127" s="13">
        <v>9587500</v>
      </c>
      <c r="K127" s="8">
        <v>51860000</v>
      </c>
      <c r="L127" s="8">
        <v>8182400</v>
      </c>
      <c r="M127" s="8">
        <v>927570</v>
      </c>
      <c r="N127" s="9"/>
    </row>
    <row r="128" spans="1:14">
      <c r="A128" s="8" t="s">
        <v>170</v>
      </c>
      <c r="B128" s="8">
        <v>7183300</v>
      </c>
      <c r="C128" s="8">
        <v>3464800</v>
      </c>
      <c r="D128" s="8">
        <v>23899000</v>
      </c>
      <c r="E128" s="8">
        <v>47194000</v>
      </c>
      <c r="F128" s="8">
        <v>11353000</v>
      </c>
      <c r="G128" s="8">
        <v>0</v>
      </c>
      <c r="H128" s="8">
        <v>0</v>
      </c>
      <c r="I128" s="8">
        <v>2280500</v>
      </c>
      <c r="J128" s="13">
        <v>0</v>
      </c>
      <c r="K128" s="8">
        <v>0</v>
      </c>
      <c r="L128" s="8">
        <v>1617500</v>
      </c>
      <c r="M128" s="8">
        <v>75446</v>
      </c>
      <c r="N128" s="9"/>
    </row>
    <row r="129" spans="1:14">
      <c r="A129" s="8" t="s">
        <v>135</v>
      </c>
      <c r="B129" s="8">
        <v>13635000</v>
      </c>
      <c r="C129" s="8">
        <v>8531800</v>
      </c>
      <c r="D129" s="8">
        <v>31367000</v>
      </c>
      <c r="E129" s="8">
        <v>14170000</v>
      </c>
      <c r="F129" s="8">
        <v>14165000</v>
      </c>
      <c r="G129" s="8">
        <v>647330</v>
      </c>
      <c r="H129" s="8">
        <v>799120</v>
      </c>
      <c r="I129" s="8">
        <v>953590</v>
      </c>
      <c r="J129" s="13">
        <v>1344500</v>
      </c>
      <c r="K129" s="8">
        <v>7704100</v>
      </c>
      <c r="L129" s="8">
        <v>13874</v>
      </c>
      <c r="M129" s="8">
        <v>2468100</v>
      </c>
      <c r="N129" s="9"/>
    </row>
    <row r="130" spans="1:14">
      <c r="A130" s="8" t="s">
        <v>144</v>
      </c>
      <c r="B130" s="8">
        <v>27170000</v>
      </c>
      <c r="C130" s="8">
        <v>16790000</v>
      </c>
      <c r="D130" s="8">
        <v>8604300</v>
      </c>
      <c r="E130" s="8">
        <v>30053000</v>
      </c>
      <c r="F130" s="8">
        <v>6598600</v>
      </c>
      <c r="G130" s="8">
        <v>0</v>
      </c>
      <c r="H130" s="8">
        <v>0</v>
      </c>
      <c r="I130" s="8">
        <v>0</v>
      </c>
      <c r="J130" s="13">
        <v>7348800</v>
      </c>
      <c r="K130" s="8">
        <v>0</v>
      </c>
      <c r="L130" s="8">
        <v>322490</v>
      </c>
      <c r="M130" s="8">
        <v>0</v>
      </c>
      <c r="N130" s="9"/>
    </row>
    <row r="131" spans="1:14">
      <c r="A131" s="8" t="s">
        <v>115</v>
      </c>
      <c r="B131" s="8">
        <v>39969</v>
      </c>
      <c r="C131" s="8">
        <v>40769</v>
      </c>
      <c r="D131" s="8">
        <v>61141000</v>
      </c>
      <c r="E131" s="8">
        <v>54799</v>
      </c>
      <c r="F131" s="8">
        <v>11358000</v>
      </c>
      <c r="G131" s="8">
        <v>5732200</v>
      </c>
      <c r="H131" s="8">
        <v>5563600</v>
      </c>
      <c r="I131" s="8">
        <v>0</v>
      </c>
      <c r="J131" s="13">
        <v>26886000</v>
      </c>
      <c r="K131" s="8">
        <v>4871800</v>
      </c>
      <c r="L131" s="8">
        <v>0</v>
      </c>
      <c r="M131" s="8">
        <v>25513</v>
      </c>
      <c r="N131" s="9"/>
    </row>
    <row r="132" spans="1:14">
      <c r="A132" s="8" t="s">
        <v>119</v>
      </c>
      <c r="B132" s="8">
        <v>2871000</v>
      </c>
      <c r="C132" s="8">
        <v>2558100</v>
      </c>
      <c r="D132" s="8">
        <v>55338000</v>
      </c>
      <c r="E132" s="8">
        <v>3655700</v>
      </c>
      <c r="F132" s="8">
        <v>17490000</v>
      </c>
      <c r="G132" s="8">
        <v>1285100</v>
      </c>
      <c r="H132" s="8">
        <v>1459400</v>
      </c>
      <c r="I132" s="8">
        <v>0</v>
      </c>
      <c r="J132" s="13">
        <v>0</v>
      </c>
      <c r="K132" s="8">
        <v>2508200</v>
      </c>
      <c r="L132" s="8">
        <v>431010</v>
      </c>
      <c r="M132" s="8">
        <v>0</v>
      </c>
      <c r="N132" s="9"/>
    </row>
    <row r="133" spans="1:14">
      <c r="A133" s="8" t="s">
        <v>573</v>
      </c>
      <c r="B133" s="8">
        <v>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2156700</v>
      </c>
      <c r="J133" s="13">
        <v>81882000</v>
      </c>
      <c r="K133" s="8">
        <v>79517000</v>
      </c>
      <c r="L133" s="8">
        <v>2415600</v>
      </c>
      <c r="M133" s="8">
        <v>4998300</v>
      </c>
      <c r="N133" s="9"/>
    </row>
    <row r="134" spans="1:14">
      <c r="A134" s="8" t="s">
        <v>131</v>
      </c>
      <c r="B134" s="8">
        <v>27309000</v>
      </c>
      <c r="C134" s="8">
        <v>13276000</v>
      </c>
      <c r="D134" s="8">
        <v>17389000</v>
      </c>
      <c r="E134" s="8">
        <v>11296000</v>
      </c>
      <c r="F134" s="8">
        <v>7143600</v>
      </c>
      <c r="G134" s="8">
        <v>1302100</v>
      </c>
      <c r="H134" s="8">
        <v>759040</v>
      </c>
      <c r="I134" s="8">
        <v>646730</v>
      </c>
      <c r="J134" s="13">
        <v>371190</v>
      </c>
      <c r="K134" s="8">
        <v>1797300</v>
      </c>
      <c r="L134" s="8">
        <v>1073000</v>
      </c>
      <c r="M134" s="8">
        <v>3436200</v>
      </c>
      <c r="N134" s="9"/>
    </row>
    <row r="135" spans="1:14">
      <c r="A135" s="8" t="s">
        <v>141</v>
      </c>
      <c r="B135" s="8">
        <v>27880000</v>
      </c>
      <c r="C135" s="8">
        <v>12808000</v>
      </c>
      <c r="D135" s="8">
        <v>13202000</v>
      </c>
      <c r="E135" s="8">
        <v>8204000</v>
      </c>
      <c r="F135" s="8">
        <v>5714000</v>
      </c>
      <c r="G135" s="8">
        <v>2004700</v>
      </c>
      <c r="H135" s="8">
        <v>2600400</v>
      </c>
      <c r="I135" s="8">
        <v>1341700</v>
      </c>
      <c r="J135" s="13">
        <v>4119200</v>
      </c>
      <c r="K135" s="8">
        <v>2700300</v>
      </c>
      <c r="L135" s="8">
        <v>2806700</v>
      </c>
      <c r="M135" s="8">
        <v>3786900</v>
      </c>
      <c r="N135" s="9"/>
    </row>
    <row r="136" spans="1:14">
      <c r="A136" s="8" t="s">
        <v>169</v>
      </c>
      <c r="B136" s="8">
        <v>14053000</v>
      </c>
      <c r="C136" s="8">
        <v>2886900</v>
      </c>
      <c r="D136" s="8">
        <v>19580000</v>
      </c>
      <c r="E136" s="8">
        <v>15791000</v>
      </c>
      <c r="F136" s="8">
        <v>5097300</v>
      </c>
      <c r="G136" s="8">
        <v>610080</v>
      </c>
      <c r="H136" s="8">
        <v>920980</v>
      </c>
      <c r="I136" s="8">
        <v>8877000</v>
      </c>
      <c r="J136" s="13">
        <v>11581000</v>
      </c>
      <c r="K136" s="8">
        <v>733820</v>
      </c>
      <c r="L136" s="8">
        <v>1078400</v>
      </c>
      <c r="M136" s="8">
        <v>3767000</v>
      </c>
      <c r="N136" s="9"/>
    </row>
    <row r="137" spans="1:14">
      <c r="A137" s="8" t="s">
        <v>173</v>
      </c>
      <c r="B137" s="8">
        <v>17907000</v>
      </c>
      <c r="C137" s="8">
        <v>5134900</v>
      </c>
      <c r="D137" s="8">
        <v>13218000</v>
      </c>
      <c r="E137" s="8">
        <v>22912000</v>
      </c>
      <c r="F137" s="8">
        <v>17971000</v>
      </c>
      <c r="G137" s="8">
        <v>0</v>
      </c>
      <c r="H137" s="8">
        <v>0</v>
      </c>
      <c r="I137" s="8">
        <v>273050</v>
      </c>
      <c r="J137" s="13">
        <v>0</v>
      </c>
      <c r="K137" s="8">
        <v>0</v>
      </c>
      <c r="L137" s="8">
        <v>0</v>
      </c>
      <c r="M137" s="8">
        <v>352000</v>
      </c>
      <c r="N137" s="9"/>
    </row>
    <row r="138" spans="1:14">
      <c r="A138" s="8" t="s">
        <v>114</v>
      </c>
      <c r="B138" s="8">
        <v>36159000</v>
      </c>
      <c r="C138" s="8">
        <v>3261500</v>
      </c>
      <c r="D138" s="8">
        <v>32156000</v>
      </c>
      <c r="E138" s="8">
        <v>2290100</v>
      </c>
      <c r="F138" s="8">
        <v>3698200</v>
      </c>
      <c r="G138" s="8">
        <v>0</v>
      </c>
      <c r="H138" s="8">
        <v>0</v>
      </c>
      <c r="I138" s="8">
        <v>0</v>
      </c>
      <c r="J138" s="13">
        <v>0</v>
      </c>
      <c r="K138" s="8">
        <v>0</v>
      </c>
      <c r="L138" s="8">
        <v>2468300</v>
      </c>
      <c r="M138" s="8">
        <v>0</v>
      </c>
      <c r="N138" s="9"/>
    </row>
    <row r="139" spans="1:14">
      <c r="A139" s="8" t="s">
        <v>182</v>
      </c>
      <c r="B139" s="8">
        <v>10856000</v>
      </c>
      <c r="C139" s="8">
        <v>1502400</v>
      </c>
      <c r="D139" s="8">
        <v>19061000</v>
      </c>
      <c r="E139" s="8">
        <v>19966000</v>
      </c>
      <c r="F139" s="8">
        <v>7239700</v>
      </c>
      <c r="G139" s="8">
        <v>487330</v>
      </c>
      <c r="H139" s="8">
        <v>422660</v>
      </c>
      <c r="I139" s="8">
        <v>4526400</v>
      </c>
      <c r="J139" s="13">
        <v>17737000</v>
      </c>
      <c r="K139" s="8">
        <v>838850</v>
      </c>
      <c r="L139" s="8">
        <v>517670</v>
      </c>
      <c r="M139" s="8">
        <v>14538000</v>
      </c>
      <c r="N139" s="9"/>
    </row>
    <row r="140" spans="1:14">
      <c r="A140" s="8" t="s">
        <v>130</v>
      </c>
      <c r="B140" s="8">
        <v>31397000</v>
      </c>
      <c r="C140" s="8">
        <v>10154000</v>
      </c>
      <c r="D140" s="8">
        <v>19124000</v>
      </c>
      <c r="E140" s="8">
        <v>7081900</v>
      </c>
      <c r="F140" s="8">
        <v>4431200</v>
      </c>
      <c r="G140" s="8">
        <v>418460</v>
      </c>
      <c r="H140" s="8">
        <v>458920</v>
      </c>
      <c r="I140" s="8">
        <v>616250</v>
      </c>
      <c r="J140" s="13">
        <v>11469000</v>
      </c>
      <c r="K140" s="8">
        <v>858860</v>
      </c>
      <c r="L140" s="8">
        <v>2019000</v>
      </c>
      <c r="M140" s="8">
        <v>1429300</v>
      </c>
      <c r="N140" s="9"/>
    </row>
    <row r="141" spans="1:14">
      <c r="A141" s="8" t="s">
        <v>574</v>
      </c>
      <c r="B141" s="8">
        <v>0</v>
      </c>
      <c r="C141" s="8">
        <v>0</v>
      </c>
      <c r="D141" s="8">
        <v>0</v>
      </c>
      <c r="E141" s="8">
        <v>0</v>
      </c>
      <c r="F141" s="8">
        <v>0</v>
      </c>
      <c r="G141" s="8">
        <v>29515000</v>
      </c>
      <c r="H141" s="8">
        <v>25907000</v>
      </c>
      <c r="I141" s="8">
        <v>0</v>
      </c>
      <c r="J141" s="13">
        <v>8523000</v>
      </c>
      <c r="K141" s="8">
        <v>21123000</v>
      </c>
      <c r="L141" s="8">
        <v>0</v>
      </c>
      <c r="M141" s="8">
        <v>1384200</v>
      </c>
      <c r="N141" s="9"/>
    </row>
    <row r="142" spans="1:14">
      <c r="A142" s="8" t="s">
        <v>122</v>
      </c>
      <c r="B142" s="8">
        <v>0</v>
      </c>
      <c r="C142" s="8">
        <v>0</v>
      </c>
      <c r="D142" s="8">
        <v>56072000</v>
      </c>
      <c r="E142" s="8">
        <v>0</v>
      </c>
      <c r="F142" s="8">
        <v>6934100</v>
      </c>
      <c r="G142" s="8">
        <v>4041800</v>
      </c>
      <c r="H142" s="8">
        <v>5535300</v>
      </c>
      <c r="I142" s="8">
        <v>0</v>
      </c>
      <c r="J142" s="13">
        <v>4972300</v>
      </c>
      <c r="K142" s="8">
        <v>3807600</v>
      </c>
      <c r="L142" s="8">
        <v>0</v>
      </c>
      <c r="M142" s="8">
        <v>0</v>
      </c>
      <c r="N142" s="9"/>
    </row>
    <row r="143" spans="1:14">
      <c r="A143" s="8" t="s">
        <v>575</v>
      </c>
      <c r="B143" s="8">
        <v>0</v>
      </c>
      <c r="C143" s="8">
        <v>0</v>
      </c>
      <c r="D143" s="8">
        <v>0</v>
      </c>
      <c r="E143" s="8">
        <v>0</v>
      </c>
      <c r="F143" s="8">
        <v>28522000</v>
      </c>
      <c r="G143" s="8">
        <v>14585000</v>
      </c>
      <c r="H143" s="8">
        <v>13686000</v>
      </c>
      <c r="I143" s="8">
        <v>0</v>
      </c>
      <c r="J143" s="13">
        <v>0</v>
      </c>
      <c r="K143" s="8">
        <v>19556000</v>
      </c>
      <c r="L143" s="8">
        <v>0</v>
      </c>
      <c r="M143" s="8">
        <v>0</v>
      </c>
      <c r="N143" s="9"/>
    </row>
    <row r="144" spans="1:14">
      <c r="A144" s="8" t="s">
        <v>129</v>
      </c>
      <c r="B144" s="8">
        <v>32519000</v>
      </c>
      <c r="C144" s="8">
        <v>13940000</v>
      </c>
      <c r="D144" s="8">
        <v>14647000</v>
      </c>
      <c r="E144" s="8">
        <v>4644400</v>
      </c>
      <c r="F144" s="8">
        <v>2358000</v>
      </c>
      <c r="G144" s="8">
        <v>1290300</v>
      </c>
      <c r="H144" s="8">
        <v>988780</v>
      </c>
      <c r="I144" s="8">
        <v>1376300</v>
      </c>
      <c r="J144" s="13">
        <v>5583700</v>
      </c>
      <c r="K144" s="8">
        <v>2171800</v>
      </c>
      <c r="L144" s="8">
        <v>1003600</v>
      </c>
      <c r="M144" s="8">
        <v>4124900</v>
      </c>
      <c r="N144" s="9"/>
    </row>
    <row r="145" spans="1:14">
      <c r="A145" s="8" t="s">
        <v>140</v>
      </c>
      <c r="B145" s="8">
        <v>22477000</v>
      </c>
      <c r="C145" s="8">
        <v>11580000</v>
      </c>
      <c r="D145" s="8">
        <v>18737000</v>
      </c>
      <c r="E145" s="8">
        <v>10018000</v>
      </c>
      <c r="F145" s="8">
        <v>3017600</v>
      </c>
      <c r="G145" s="8">
        <v>1562300</v>
      </c>
      <c r="H145" s="8">
        <v>1367200</v>
      </c>
      <c r="I145" s="8">
        <v>1421900</v>
      </c>
      <c r="J145" s="13">
        <v>323260</v>
      </c>
      <c r="K145" s="8">
        <v>1544300</v>
      </c>
      <c r="L145" s="8">
        <v>1406300</v>
      </c>
      <c r="M145" s="8">
        <v>4753400</v>
      </c>
      <c r="N145" s="9"/>
    </row>
    <row r="146" spans="1:14">
      <c r="A146" s="8" t="s">
        <v>189</v>
      </c>
      <c r="B146" s="8">
        <v>15831000</v>
      </c>
      <c r="C146" s="8">
        <v>9433400</v>
      </c>
      <c r="D146" s="8">
        <v>6531400</v>
      </c>
      <c r="E146" s="8">
        <v>7285500</v>
      </c>
      <c r="F146" s="8">
        <v>2011900</v>
      </c>
      <c r="G146" s="8">
        <v>1999400</v>
      </c>
      <c r="H146" s="8">
        <v>1408100</v>
      </c>
      <c r="I146" s="8">
        <v>6364700</v>
      </c>
      <c r="J146" s="13">
        <v>12794000</v>
      </c>
      <c r="K146" s="8">
        <v>1374300</v>
      </c>
      <c r="L146" s="8">
        <v>1170800</v>
      </c>
      <c r="M146" s="8">
        <v>4442500</v>
      </c>
      <c r="N146" s="9"/>
    </row>
    <row r="147" spans="1:14">
      <c r="A147" s="8" t="s">
        <v>126</v>
      </c>
      <c r="B147" s="8">
        <v>11398000</v>
      </c>
      <c r="C147" s="8">
        <v>6067200</v>
      </c>
      <c r="D147" s="8">
        <v>39078000</v>
      </c>
      <c r="E147" s="8">
        <v>7986000</v>
      </c>
      <c r="F147" s="8">
        <v>6080800</v>
      </c>
      <c r="G147" s="8">
        <v>1983300</v>
      </c>
      <c r="H147" s="8">
        <v>642450</v>
      </c>
      <c r="I147" s="8">
        <v>356290</v>
      </c>
      <c r="J147" s="13">
        <v>1620800</v>
      </c>
      <c r="K147" s="8">
        <v>931760</v>
      </c>
      <c r="L147" s="8">
        <v>1396000</v>
      </c>
      <c r="M147" s="8">
        <v>1406100</v>
      </c>
      <c r="N147" s="9"/>
    </row>
    <row r="148" spans="1:14">
      <c r="A148" s="8" t="s">
        <v>113</v>
      </c>
      <c r="B148" s="8">
        <v>0</v>
      </c>
      <c r="C148" s="8">
        <v>0</v>
      </c>
      <c r="D148" s="8">
        <v>63124000</v>
      </c>
      <c r="E148" s="8">
        <v>0</v>
      </c>
      <c r="F148" s="8">
        <v>5910500</v>
      </c>
      <c r="G148" s="8">
        <v>0</v>
      </c>
      <c r="H148" s="8">
        <v>0</v>
      </c>
      <c r="I148" s="8">
        <v>0</v>
      </c>
      <c r="J148" s="13">
        <v>85782000</v>
      </c>
      <c r="K148" s="8">
        <v>3456700</v>
      </c>
      <c r="L148" s="8">
        <v>87611</v>
      </c>
      <c r="M148" s="8">
        <v>0</v>
      </c>
      <c r="N148" s="9"/>
    </row>
    <row r="149" spans="1:14">
      <c r="A149" s="8" t="s">
        <v>153</v>
      </c>
      <c r="B149" s="8">
        <v>20838000</v>
      </c>
      <c r="C149" s="8">
        <v>12346000</v>
      </c>
      <c r="D149" s="8">
        <v>9870000</v>
      </c>
      <c r="E149" s="8">
        <v>18713000</v>
      </c>
      <c r="F149" s="8">
        <v>1725500</v>
      </c>
      <c r="G149" s="8">
        <v>541300</v>
      </c>
      <c r="H149" s="8">
        <v>610460</v>
      </c>
      <c r="I149" s="8">
        <v>1159000</v>
      </c>
      <c r="J149" s="13">
        <v>722760</v>
      </c>
      <c r="K149" s="8">
        <v>1185400</v>
      </c>
      <c r="L149" s="8">
        <v>694430</v>
      </c>
      <c r="M149" s="8">
        <v>3085800</v>
      </c>
      <c r="N149" s="9"/>
    </row>
    <row r="150" spans="1:14">
      <c r="A150" s="8" t="s">
        <v>139</v>
      </c>
      <c r="B150" s="8">
        <v>19851000</v>
      </c>
      <c r="C150" s="8">
        <v>15422000</v>
      </c>
      <c r="D150" s="8">
        <v>16984000</v>
      </c>
      <c r="E150" s="8">
        <v>9490400</v>
      </c>
      <c r="F150" s="8">
        <v>2595000</v>
      </c>
      <c r="G150" s="8">
        <v>1769200</v>
      </c>
      <c r="H150" s="8">
        <v>3599300</v>
      </c>
      <c r="I150" s="8">
        <v>267230</v>
      </c>
      <c r="J150" s="13">
        <v>12376000</v>
      </c>
      <c r="K150" s="8">
        <v>946310</v>
      </c>
      <c r="L150" s="8">
        <v>568040</v>
      </c>
      <c r="M150" s="8">
        <v>1810500</v>
      </c>
      <c r="N150" s="9"/>
    </row>
    <row r="151" spans="1:14">
      <c r="A151" s="8" t="s">
        <v>121</v>
      </c>
      <c r="B151" s="8">
        <v>34165000</v>
      </c>
      <c r="C151" s="8">
        <v>21257000</v>
      </c>
      <c r="D151" s="8">
        <v>10721000</v>
      </c>
      <c r="E151" s="8">
        <v>2709800</v>
      </c>
      <c r="F151" s="8">
        <v>954090</v>
      </c>
      <c r="G151" s="8">
        <v>500960</v>
      </c>
      <c r="H151" s="8">
        <v>58091</v>
      </c>
      <c r="I151" s="8">
        <v>0</v>
      </c>
      <c r="J151" s="13">
        <v>0</v>
      </c>
      <c r="K151" s="8">
        <v>426630</v>
      </c>
      <c r="L151" s="8">
        <v>0</v>
      </c>
      <c r="M151" s="8">
        <v>0</v>
      </c>
      <c r="N151" s="9"/>
    </row>
    <row r="152" spans="1:14">
      <c r="A152" s="8" t="s">
        <v>123</v>
      </c>
      <c r="B152" s="8">
        <v>16538000</v>
      </c>
      <c r="C152" s="8">
        <v>16850000</v>
      </c>
      <c r="D152" s="8">
        <v>25837000</v>
      </c>
      <c r="E152" s="8">
        <v>3956000</v>
      </c>
      <c r="F152" s="8">
        <v>2378700</v>
      </c>
      <c r="G152" s="8">
        <v>1298600</v>
      </c>
      <c r="H152" s="8">
        <v>0</v>
      </c>
      <c r="I152" s="8">
        <v>512380</v>
      </c>
      <c r="J152" s="13">
        <v>14401000</v>
      </c>
      <c r="K152" s="8">
        <v>1881600</v>
      </c>
      <c r="L152" s="8">
        <v>2074600</v>
      </c>
      <c r="M152" s="8">
        <v>3334500</v>
      </c>
      <c r="N152" s="9"/>
    </row>
    <row r="153" spans="1:14">
      <c r="A153" s="8" t="s">
        <v>128</v>
      </c>
      <c r="B153" s="8">
        <v>0</v>
      </c>
      <c r="C153" s="8">
        <v>0</v>
      </c>
      <c r="D153" s="8">
        <v>53075000</v>
      </c>
      <c r="E153" s="8">
        <v>0</v>
      </c>
      <c r="F153" s="8">
        <v>9228900</v>
      </c>
      <c r="G153" s="8">
        <v>0</v>
      </c>
      <c r="H153" s="8">
        <v>0</v>
      </c>
      <c r="I153" s="8">
        <v>0</v>
      </c>
      <c r="J153" s="13">
        <v>24773000</v>
      </c>
      <c r="K153" s="8">
        <v>5155500</v>
      </c>
      <c r="L153" s="8">
        <v>0</v>
      </c>
      <c r="M153" s="8">
        <v>0</v>
      </c>
      <c r="N153" s="9"/>
    </row>
    <row r="154" spans="1:14">
      <c r="A154" s="8" t="s">
        <v>150</v>
      </c>
      <c r="B154" s="8">
        <v>6246900</v>
      </c>
      <c r="C154" s="8">
        <v>0</v>
      </c>
      <c r="D154" s="8">
        <v>35664000</v>
      </c>
      <c r="E154" s="8">
        <v>0</v>
      </c>
      <c r="F154" s="8">
        <v>0</v>
      </c>
      <c r="G154" s="8">
        <v>8482000</v>
      </c>
      <c r="H154" s="8">
        <v>6227900</v>
      </c>
      <c r="I154" s="8">
        <v>0</v>
      </c>
      <c r="J154" s="13">
        <v>0</v>
      </c>
      <c r="K154" s="8">
        <v>10150000</v>
      </c>
      <c r="L154" s="8">
        <v>0</v>
      </c>
      <c r="M154" s="8">
        <v>0</v>
      </c>
      <c r="N154" s="9"/>
    </row>
    <row r="155" spans="1:14">
      <c r="A155" s="8" t="s">
        <v>168</v>
      </c>
      <c r="B155" s="8">
        <v>19542000</v>
      </c>
      <c r="C155" s="8">
        <v>8217100</v>
      </c>
      <c r="D155" s="8">
        <v>10701000</v>
      </c>
      <c r="E155" s="8">
        <v>17736000</v>
      </c>
      <c r="F155" s="8">
        <v>8449800</v>
      </c>
      <c r="G155" s="8">
        <v>1110000</v>
      </c>
      <c r="H155" s="8">
        <v>0</v>
      </c>
      <c r="I155" s="8">
        <v>0</v>
      </c>
      <c r="J155" s="13">
        <v>0</v>
      </c>
      <c r="K155" s="8">
        <v>967690</v>
      </c>
      <c r="L155" s="8">
        <v>2251200</v>
      </c>
      <c r="M155" s="8">
        <v>0</v>
      </c>
      <c r="N155" s="9"/>
    </row>
    <row r="156" spans="1:14">
      <c r="A156" s="8" t="s">
        <v>174</v>
      </c>
      <c r="B156" s="8">
        <v>14414000</v>
      </c>
      <c r="C156" s="8">
        <v>12880000</v>
      </c>
      <c r="D156" s="8">
        <v>7882800</v>
      </c>
      <c r="E156" s="8">
        <v>2784900</v>
      </c>
      <c r="F156" s="8">
        <v>1409800</v>
      </c>
      <c r="G156" s="8">
        <v>10187000</v>
      </c>
      <c r="H156" s="8">
        <v>1889400</v>
      </c>
      <c r="I156" s="8">
        <v>3653800</v>
      </c>
      <c r="J156" s="13">
        <v>0</v>
      </c>
      <c r="K156" s="8">
        <v>3420900</v>
      </c>
      <c r="L156" s="8">
        <v>535160</v>
      </c>
      <c r="M156" s="8">
        <v>10550000</v>
      </c>
      <c r="N156" s="9"/>
    </row>
    <row r="157" spans="1:14">
      <c r="A157" s="8" t="s">
        <v>218</v>
      </c>
      <c r="B157" s="8">
        <v>653610</v>
      </c>
      <c r="C157" s="8">
        <v>0</v>
      </c>
      <c r="D157" s="8">
        <v>20057000</v>
      </c>
      <c r="E157" s="8">
        <v>0</v>
      </c>
      <c r="F157" s="8">
        <v>20517000</v>
      </c>
      <c r="G157" s="8">
        <v>5394300</v>
      </c>
      <c r="H157" s="8">
        <v>6536100</v>
      </c>
      <c r="I157" s="8">
        <v>0</v>
      </c>
      <c r="J157" s="13">
        <v>8324100</v>
      </c>
      <c r="K157" s="8">
        <v>13405000</v>
      </c>
      <c r="L157" s="8">
        <v>2016300</v>
      </c>
      <c r="M157" s="8">
        <v>0</v>
      </c>
      <c r="N157" s="9"/>
    </row>
    <row r="158" spans="1:14">
      <c r="A158" s="8" t="s">
        <v>152</v>
      </c>
      <c r="B158" s="8">
        <v>3163300</v>
      </c>
      <c r="C158" s="8">
        <v>1758100</v>
      </c>
      <c r="D158" s="8">
        <v>34129000</v>
      </c>
      <c r="E158" s="8">
        <v>1663800</v>
      </c>
      <c r="F158" s="8">
        <v>10788000</v>
      </c>
      <c r="G158" s="8">
        <v>4976100</v>
      </c>
      <c r="H158" s="8">
        <v>2209700</v>
      </c>
      <c r="I158" s="8">
        <v>139020</v>
      </c>
      <c r="J158" s="13">
        <v>1252100</v>
      </c>
      <c r="K158" s="8">
        <v>6651200</v>
      </c>
      <c r="L158" s="8">
        <v>293220</v>
      </c>
      <c r="M158" s="8">
        <v>620130</v>
      </c>
      <c r="N158" s="9"/>
    </row>
    <row r="159" spans="1:14">
      <c r="A159" s="8" t="s">
        <v>142</v>
      </c>
      <c r="B159" s="8">
        <v>27721000</v>
      </c>
      <c r="C159" s="8">
        <v>13781000</v>
      </c>
      <c r="D159" s="8">
        <v>11934000</v>
      </c>
      <c r="E159" s="8">
        <v>9121100</v>
      </c>
      <c r="F159" s="8">
        <v>2277900</v>
      </c>
      <c r="G159" s="8">
        <v>0</v>
      </c>
      <c r="H159" s="8">
        <v>0</v>
      </c>
      <c r="I159" s="8">
        <v>0</v>
      </c>
      <c r="J159" s="13">
        <v>1079800</v>
      </c>
      <c r="K159" s="8">
        <v>381180</v>
      </c>
      <c r="L159" s="8">
        <v>546240</v>
      </c>
      <c r="M159" s="8">
        <v>328120</v>
      </c>
      <c r="N159" s="9"/>
    </row>
    <row r="160" spans="1:14">
      <c r="A160" s="8" t="s">
        <v>124</v>
      </c>
      <c r="B160" s="8">
        <v>13249000</v>
      </c>
      <c r="C160" s="8">
        <v>1117900</v>
      </c>
      <c r="D160" s="8">
        <v>43370000</v>
      </c>
      <c r="E160" s="8">
        <v>3216200</v>
      </c>
      <c r="F160" s="8">
        <v>4044400</v>
      </c>
      <c r="G160" s="8">
        <v>0</v>
      </c>
      <c r="H160" s="8">
        <v>0</v>
      </c>
      <c r="I160" s="8">
        <v>0</v>
      </c>
      <c r="J160" s="13">
        <v>0</v>
      </c>
      <c r="K160" s="8">
        <v>0</v>
      </c>
      <c r="L160" s="8">
        <v>393680</v>
      </c>
      <c r="M160" s="8">
        <v>140370</v>
      </c>
      <c r="N160" s="9"/>
    </row>
    <row r="161" spans="1:14">
      <c r="A161" s="8" t="s">
        <v>148</v>
      </c>
      <c r="B161" s="8">
        <v>16285000</v>
      </c>
      <c r="C161" s="8">
        <v>8855100</v>
      </c>
      <c r="D161" s="8">
        <v>19700000</v>
      </c>
      <c r="E161" s="8">
        <v>7458300</v>
      </c>
      <c r="F161" s="8">
        <v>5569700</v>
      </c>
      <c r="G161" s="8">
        <v>2329600</v>
      </c>
      <c r="H161" s="8">
        <v>610640</v>
      </c>
      <c r="I161" s="8">
        <v>409650</v>
      </c>
      <c r="J161" s="13">
        <v>0</v>
      </c>
      <c r="K161" s="8">
        <v>2787400</v>
      </c>
      <c r="L161" s="8">
        <v>941950</v>
      </c>
      <c r="M161" s="8">
        <v>1256400</v>
      </c>
      <c r="N161" s="9"/>
    </row>
    <row r="162" spans="1:14">
      <c r="A162" s="8" t="s">
        <v>146</v>
      </c>
      <c r="B162" s="8">
        <v>24191000</v>
      </c>
      <c r="C162" s="8">
        <v>10095000</v>
      </c>
      <c r="D162" s="8">
        <v>14986000</v>
      </c>
      <c r="E162" s="8">
        <v>5208100</v>
      </c>
      <c r="F162" s="8">
        <v>4368400</v>
      </c>
      <c r="G162" s="8">
        <v>1223100</v>
      </c>
      <c r="H162" s="8">
        <v>190340</v>
      </c>
      <c r="I162" s="8">
        <v>845280</v>
      </c>
      <c r="J162" s="13">
        <v>5392700</v>
      </c>
      <c r="K162" s="8">
        <v>1518100</v>
      </c>
      <c r="L162" s="8">
        <v>834750</v>
      </c>
      <c r="M162" s="8">
        <v>4848900</v>
      </c>
      <c r="N162" s="9"/>
    </row>
    <row r="163" spans="1:14">
      <c r="A163" s="8" t="s">
        <v>149</v>
      </c>
      <c r="B163" s="8">
        <v>26550000</v>
      </c>
      <c r="C163" s="8">
        <v>4528500</v>
      </c>
      <c r="D163" s="8">
        <v>16080000</v>
      </c>
      <c r="E163" s="8">
        <v>7218400</v>
      </c>
      <c r="F163" s="8">
        <v>6069300</v>
      </c>
      <c r="G163" s="8">
        <v>1071200</v>
      </c>
      <c r="H163" s="8">
        <v>226740</v>
      </c>
      <c r="I163" s="8">
        <v>0</v>
      </c>
      <c r="J163" s="13">
        <v>126370000</v>
      </c>
      <c r="K163" s="8">
        <v>498460</v>
      </c>
      <c r="L163" s="8">
        <v>682560</v>
      </c>
      <c r="M163" s="8">
        <v>156500</v>
      </c>
      <c r="N163" s="9"/>
    </row>
    <row r="164" spans="1:14">
      <c r="A164" s="8" t="s">
        <v>147</v>
      </c>
      <c r="B164" s="8">
        <v>21830000</v>
      </c>
      <c r="C164" s="8">
        <v>12717000</v>
      </c>
      <c r="D164" s="8">
        <v>11946000</v>
      </c>
      <c r="E164" s="8">
        <v>4983400</v>
      </c>
      <c r="F164" s="8">
        <v>1692700</v>
      </c>
      <c r="G164" s="8">
        <v>642300</v>
      </c>
      <c r="H164" s="8">
        <v>1194400</v>
      </c>
      <c r="I164" s="8">
        <v>1725800</v>
      </c>
      <c r="J164" s="13">
        <v>9659300</v>
      </c>
      <c r="K164" s="8">
        <v>1761100</v>
      </c>
      <c r="L164" s="8">
        <v>849530</v>
      </c>
      <c r="M164" s="8">
        <v>5363600</v>
      </c>
      <c r="N164" s="9"/>
    </row>
    <row r="165" spans="1:14">
      <c r="A165" s="8" t="s">
        <v>177</v>
      </c>
      <c r="B165" s="8">
        <v>18442000</v>
      </c>
      <c r="C165" s="8">
        <v>10998000</v>
      </c>
      <c r="D165" s="8">
        <v>6019600</v>
      </c>
      <c r="E165" s="8">
        <v>18717000</v>
      </c>
      <c r="F165" s="8">
        <v>5923900</v>
      </c>
      <c r="G165" s="8">
        <v>905560</v>
      </c>
      <c r="H165" s="8">
        <v>325980</v>
      </c>
      <c r="I165" s="8">
        <v>0</v>
      </c>
      <c r="J165" s="13">
        <v>11837000</v>
      </c>
      <c r="K165" s="8">
        <v>0</v>
      </c>
      <c r="L165" s="8">
        <v>456610</v>
      </c>
      <c r="M165" s="8">
        <v>103260</v>
      </c>
      <c r="N165" s="9"/>
    </row>
    <row r="166" spans="1:14">
      <c r="A166" s="8" t="s">
        <v>576</v>
      </c>
      <c r="B166" s="8">
        <v>0</v>
      </c>
      <c r="C166" s="8">
        <v>0</v>
      </c>
      <c r="D166" s="8">
        <v>0</v>
      </c>
      <c r="E166" s="8">
        <v>0</v>
      </c>
      <c r="F166" s="8">
        <v>0</v>
      </c>
      <c r="G166" s="8">
        <v>11173000</v>
      </c>
      <c r="H166" s="8">
        <v>49690000</v>
      </c>
      <c r="I166" s="8">
        <v>0</v>
      </c>
      <c r="J166" s="13">
        <v>0</v>
      </c>
      <c r="K166" s="8">
        <v>0</v>
      </c>
      <c r="L166" s="8">
        <v>0</v>
      </c>
      <c r="M166" s="8">
        <v>0</v>
      </c>
      <c r="N166" s="9"/>
    </row>
    <row r="167" spans="1:14">
      <c r="A167" s="8" t="s">
        <v>186</v>
      </c>
      <c r="B167" s="8">
        <v>0</v>
      </c>
      <c r="C167" s="8">
        <v>0</v>
      </c>
      <c r="D167" s="8">
        <v>28107000</v>
      </c>
      <c r="E167" s="8">
        <v>549610</v>
      </c>
      <c r="F167" s="8">
        <v>5290200</v>
      </c>
      <c r="G167" s="8">
        <v>10425000</v>
      </c>
      <c r="H167" s="8">
        <v>8103800</v>
      </c>
      <c r="I167" s="8">
        <v>736440</v>
      </c>
      <c r="J167" s="13">
        <v>1876000</v>
      </c>
      <c r="K167" s="8">
        <v>7401300</v>
      </c>
      <c r="L167" s="8">
        <v>386600</v>
      </c>
      <c r="M167" s="8">
        <v>426490</v>
      </c>
      <c r="N167" s="9"/>
    </row>
    <row r="168" spans="1:14">
      <c r="A168" s="8" t="s">
        <v>231</v>
      </c>
      <c r="B168" s="8">
        <v>9681000</v>
      </c>
      <c r="C168" s="8">
        <v>4932800</v>
      </c>
      <c r="D168" s="8">
        <v>6303900</v>
      </c>
      <c r="E168" s="8">
        <v>2537300</v>
      </c>
      <c r="F168" s="8">
        <v>1173700</v>
      </c>
      <c r="G168" s="8">
        <v>720660</v>
      </c>
      <c r="H168" s="8">
        <v>1185700</v>
      </c>
      <c r="I168" s="8">
        <v>8612700</v>
      </c>
      <c r="J168" s="13">
        <v>7359000</v>
      </c>
      <c r="K168" s="8">
        <v>4547500</v>
      </c>
      <c r="L168" s="8">
        <v>785740</v>
      </c>
      <c r="M168" s="8">
        <v>15985000</v>
      </c>
      <c r="N168" s="9"/>
    </row>
    <row r="169" spans="1:14">
      <c r="A169" s="8" t="s">
        <v>154</v>
      </c>
      <c r="B169" s="8">
        <v>13637000</v>
      </c>
      <c r="C169" s="8">
        <v>10131000</v>
      </c>
      <c r="D169" s="8">
        <v>17092000</v>
      </c>
      <c r="E169" s="8">
        <v>9042100</v>
      </c>
      <c r="F169" s="8">
        <v>3090200</v>
      </c>
      <c r="G169" s="8">
        <v>3184400</v>
      </c>
      <c r="H169" s="8">
        <v>2488700</v>
      </c>
      <c r="I169" s="8">
        <v>539080</v>
      </c>
      <c r="J169" s="13">
        <v>75469000</v>
      </c>
      <c r="K169" s="8">
        <v>1256300</v>
      </c>
      <c r="L169" s="8">
        <v>2279500</v>
      </c>
      <c r="M169" s="8">
        <v>173130</v>
      </c>
      <c r="N169" s="9"/>
    </row>
    <row r="170" spans="1:14">
      <c r="A170" s="8" t="s">
        <v>158</v>
      </c>
      <c r="B170" s="8">
        <v>21152000</v>
      </c>
      <c r="C170" s="8">
        <v>8304200</v>
      </c>
      <c r="D170" s="8">
        <v>12186000</v>
      </c>
      <c r="E170" s="8">
        <v>6853900</v>
      </c>
      <c r="F170" s="8">
        <v>3221500</v>
      </c>
      <c r="G170" s="8">
        <v>562260</v>
      </c>
      <c r="H170" s="8">
        <v>354530</v>
      </c>
      <c r="I170" s="8">
        <v>1586800</v>
      </c>
      <c r="J170" s="13">
        <v>12576000</v>
      </c>
      <c r="K170" s="8">
        <v>544080</v>
      </c>
      <c r="L170" s="8">
        <v>0</v>
      </c>
      <c r="M170" s="8">
        <v>7971800</v>
      </c>
      <c r="N170" s="9"/>
    </row>
    <row r="171" spans="1:14">
      <c r="A171" s="8" t="s">
        <v>125</v>
      </c>
      <c r="B171" s="8">
        <v>20538000</v>
      </c>
      <c r="C171" s="8">
        <v>3874900</v>
      </c>
      <c r="D171" s="8">
        <v>3477700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13">
        <v>0</v>
      </c>
      <c r="K171" s="8">
        <v>0</v>
      </c>
      <c r="L171" s="8">
        <v>0</v>
      </c>
      <c r="M171" s="8">
        <v>0</v>
      </c>
      <c r="N171" s="9"/>
    </row>
    <row r="172" spans="1:14">
      <c r="A172" s="8" t="s">
        <v>179</v>
      </c>
      <c r="B172" s="8">
        <v>6560000</v>
      </c>
      <c r="C172" s="8">
        <v>979130</v>
      </c>
      <c r="D172" s="8">
        <v>23233000</v>
      </c>
      <c r="E172" s="8">
        <v>11027000</v>
      </c>
      <c r="F172" s="8">
        <v>11698000</v>
      </c>
      <c r="G172" s="8">
        <v>2076400</v>
      </c>
      <c r="H172" s="8">
        <v>757180</v>
      </c>
      <c r="I172" s="8">
        <v>0</v>
      </c>
      <c r="J172" s="13">
        <v>3999000</v>
      </c>
      <c r="K172" s="8">
        <v>2545100</v>
      </c>
      <c r="L172" s="8">
        <v>1269100</v>
      </c>
      <c r="M172" s="8">
        <v>140300</v>
      </c>
      <c r="N172" s="9"/>
    </row>
    <row r="173" spans="1:14">
      <c r="A173" s="8" t="s">
        <v>163</v>
      </c>
      <c r="B173" s="8">
        <v>22187000</v>
      </c>
      <c r="C173" s="8">
        <v>4501100</v>
      </c>
      <c r="D173" s="8">
        <v>13862000</v>
      </c>
      <c r="E173" s="8">
        <v>8254700</v>
      </c>
      <c r="F173" s="8">
        <v>6195800</v>
      </c>
      <c r="G173" s="8">
        <v>350750</v>
      </c>
      <c r="H173" s="8">
        <v>409100</v>
      </c>
      <c r="I173" s="8">
        <v>564540</v>
      </c>
      <c r="J173" s="13">
        <v>2027600</v>
      </c>
      <c r="K173" s="8">
        <v>295500</v>
      </c>
      <c r="L173" s="8">
        <v>646860</v>
      </c>
      <c r="M173" s="8">
        <v>5755600</v>
      </c>
      <c r="N173" s="9"/>
    </row>
    <row r="174" spans="1:14">
      <c r="A174" s="8" t="s">
        <v>143</v>
      </c>
      <c r="B174" s="8">
        <v>23706000</v>
      </c>
      <c r="C174" s="8">
        <v>8399400</v>
      </c>
      <c r="D174" s="8">
        <v>19443000</v>
      </c>
      <c r="E174" s="8">
        <v>3650000</v>
      </c>
      <c r="F174" s="8">
        <v>1359100</v>
      </c>
      <c r="G174" s="8">
        <v>0</v>
      </c>
      <c r="H174" s="8">
        <v>0</v>
      </c>
      <c r="I174" s="8">
        <v>0</v>
      </c>
      <c r="J174" s="13">
        <v>11545000</v>
      </c>
      <c r="K174" s="8">
        <v>1066900</v>
      </c>
      <c r="L174" s="8">
        <v>79234</v>
      </c>
      <c r="M174" s="8">
        <v>0</v>
      </c>
      <c r="N174" s="9"/>
    </row>
    <row r="175" spans="1:14">
      <c r="A175" s="8" t="s">
        <v>157</v>
      </c>
      <c r="B175" s="8">
        <v>0</v>
      </c>
      <c r="C175" s="8">
        <v>457340</v>
      </c>
      <c r="D175" s="8">
        <v>36585000</v>
      </c>
      <c r="E175" s="8">
        <v>318310</v>
      </c>
      <c r="F175" s="8">
        <v>7289100</v>
      </c>
      <c r="G175" s="8">
        <v>7080700</v>
      </c>
      <c r="H175" s="8">
        <v>2271200</v>
      </c>
      <c r="I175" s="8">
        <v>0</v>
      </c>
      <c r="J175" s="13">
        <v>14356000</v>
      </c>
      <c r="K175" s="8">
        <v>2700100</v>
      </c>
      <c r="L175" s="8">
        <v>0</v>
      </c>
      <c r="M175" s="8">
        <v>0</v>
      </c>
      <c r="N175" s="9"/>
    </row>
    <row r="176" spans="1:14">
      <c r="A176" s="8" t="s">
        <v>159</v>
      </c>
      <c r="B176" s="8">
        <v>20109000</v>
      </c>
      <c r="C176" s="8">
        <v>7244600</v>
      </c>
      <c r="D176" s="8">
        <v>13235000</v>
      </c>
      <c r="E176" s="8">
        <v>2507300</v>
      </c>
      <c r="F176" s="8">
        <v>3480600</v>
      </c>
      <c r="G176" s="8">
        <v>4633200</v>
      </c>
      <c r="H176" s="8">
        <v>1384200</v>
      </c>
      <c r="I176" s="8">
        <v>338510</v>
      </c>
      <c r="J176" s="13">
        <v>1754800</v>
      </c>
      <c r="K176" s="8">
        <v>2306900</v>
      </c>
      <c r="L176" s="8">
        <v>337490</v>
      </c>
      <c r="M176" s="8">
        <v>1826700</v>
      </c>
      <c r="N176" s="9"/>
    </row>
    <row r="177" spans="1:14">
      <c r="A177" s="8" t="s">
        <v>198</v>
      </c>
      <c r="B177" s="8">
        <v>5612900</v>
      </c>
      <c r="C177" s="8">
        <v>3077800</v>
      </c>
      <c r="D177" s="8">
        <v>19046000</v>
      </c>
      <c r="E177" s="8">
        <v>13081000</v>
      </c>
      <c r="F177" s="8">
        <v>3548900</v>
      </c>
      <c r="G177" s="8">
        <v>0</v>
      </c>
      <c r="H177" s="8">
        <v>0</v>
      </c>
      <c r="I177" s="8">
        <v>3218600</v>
      </c>
      <c r="J177" s="13">
        <v>4860400</v>
      </c>
      <c r="K177" s="8">
        <v>941110</v>
      </c>
      <c r="L177" s="8">
        <v>59698</v>
      </c>
      <c r="M177" s="8">
        <v>16858000</v>
      </c>
      <c r="N177" s="9"/>
    </row>
    <row r="178" spans="1:14">
      <c r="A178" s="8" t="s">
        <v>161</v>
      </c>
      <c r="B178" s="8">
        <v>31243000</v>
      </c>
      <c r="C178" s="8">
        <v>3025200</v>
      </c>
      <c r="D178" s="8">
        <v>8846600</v>
      </c>
      <c r="E178" s="8">
        <v>5615900</v>
      </c>
      <c r="F178" s="8">
        <v>3880800</v>
      </c>
      <c r="G178" s="8">
        <v>1207500</v>
      </c>
      <c r="H178" s="8">
        <v>430330</v>
      </c>
      <c r="I178" s="8">
        <v>0</v>
      </c>
      <c r="J178" s="13">
        <v>2403100</v>
      </c>
      <c r="K178" s="8">
        <v>735220</v>
      </c>
      <c r="L178" s="8">
        <v>0</v>
      </c>
      <c r="M178" s="8">
        <v>316530</v>
      </c>
      <c r="N178" s="9"/>
    </row>
    <row r="179" spans="1:14" s="4" customFormat="1">
      <c r="A179" s="8" t="s">
        <v>166</v>
      </c>
      <c r="B179" s="8">
        <v>19246000</v>
      </c>
      <c r="C179" s="8">
        <v>10399000</v>
      </c>
      <c r="D179" s="8">
        <v>9740800</v>
      </c>
      <c r="E179" s="8">
        <v>4036900</v>
      </c>
      <c r="F179" s="8">
        <v>1071000</v>
      </c>
      <c r="G179" s="8">
        <v>723560</v>
      </c>
      <c r="H179" s="8">
        <v>272510</v>
      </c>
      <c r="I179" s="8">
        <v>2983400</v>
      </c>
      <c r="J179" s="13">
        <v>3212200</v>
      </c>
      <c r="K179" s="8">
        <v>1054300</v>
      </c>
      <c r="L179" s="8">
        <v>289730</v>
      </c>
      <c r="M179" s="8">
        <v>6538400</v>
      </c>
      <c r="N179" s="9"/>
    </row>
    <row r="180" spans="1:14">
      <c r="A180" s="8" t="s">
        <v>156</v>
      </c>
      <c r="B180" s="8">
        <v>0</v>
      </c>
      <c r="C180" s="8">
        <v>0</v>
      </c>
      <c r="D180" s="8">
        <v>37073000</v>
      </c>
      <c r="E180" s="8">
        <v>0</v>
      </c>
      <c r="F180" s="8">
        <v>8206200</v>
      </c>
      <c r="G180" s="8">
        <v>1329100</v>
      </c>
      <c r="H180" s="8">
        <v>4223200</v>
      </c>
      <c r="I180" s="8">
        <v>1747200</v>
      </c>
      <c r="J180" s="13">
        <v>2662000</v>
      </c>
      <c r="K180" s="8">
        <v>795380</v>
      </c>
      <c r="L180" s="8">
        <v>0</v>
      </c>
      <c r="M180" s="8">
        <v>1679500</v>
      </c>
      <c r="N180" s="9"/>
    </row>
    <row r="181" spans="1:14">
      <c r="A181" s="8" t="s">
        <v>221</v>
      </c>
      <c r="B181" s="8">
        <v>19776000</v>
      </c>
      <c r="C181" s="8">
        <v>2419200</v>
      </c>
      <c r="D181" s="8">
        <v>2896300</v>
      </c>
      <c r="E181" s="8">
        <v>16706000</v>
      </c>
      <c r="F181" s="8">
        <v>10056000</v>
      </c>
      <c r="G181" s="8">
        <v>646360</v>
      </c>
      <c r="H181" s="8">
        <v>0</v>
      </c>
      <c r="I181" s="8">
        <v>516770</v>
      </c>
      <c r="J181" s="13">
        <v>3312000</v>
      </c>
      <c r="K181" s="8">
        <v>0</v>
      </c>
      <c r="L181" s="8">
        <v>1025500</v>
      </c>
      <c r="M181" s="8">
        <v>1998400</v>
      </c>
      <c r="N181" s="9"/>
    </row>
    <row r="182" spans="1:14">
      <c r="A182" s="8" t="s">
        <v>138</v>
      </c>
      <c r="B182" s="8">
        <v>0</v>
      </c>
      <c r="C182" s="8">
        <v>0</v>
      </c>
      <c r="D182" s="8">
        <v>48698000</v>
      </c>
      <c r="E182" s="8">
        <v>0</v>
      </c>
      <c r="F182" s="8">
        <v>4306800</v>
      </c>
      <c r="G182" s="8">
        <v>0</v>
      </c>
      <c r="H182" s="8">
        <v>0</v>
      </c>
      <c r="I182" s="8">
        <v>0</v>
      </c>
      <c r="J182" s="13">
        <v>6421200</v>
      </c>
      <c r="K182" s="8">
        <v>0</v>
      </c>
      <c r="L182" s="8">
        <v>585930</v>
      </c>
      <c r="M182" s="8">
        <v>0</v>
      </c>
      <c r="N182" s="9"/>
    </row>
    <row r="183" spans="1:14">
      <c r="A183" s="8" t="s">
        <v>132</v>
      </c>
      <c r="B183" s="8">
        <v>0</v>
      </c>
      <c r="C183" s="8">
        <v>0</v>
      </c>
      <c r="D183" s="8">
        <v>50852000</v>
      </c>
      <c r="E183" s="8">
        <v>0</v>
      </c>
      <c r="F183" s="8">
        <v>1545700</v>
      </c>
      <c r="G183" s="8">
        <v>0</v>
      </c>
      <c r="H183" s="8">
        <v>0</v>
      </c>
      <c r="I183" s="8">
        <v>0</v>
      </c>
      <c r="J183" s="13">
        <v>0</v>
      </c>
      <c r="K183" s="8">
        <v>0</v>
      </c>
      <c r="L183" s="8">
        <v>158390</v>
      </c>
      <c r="M183" s="8">
        <v>0</v>
      </c>
      <c r="N183" s="9"/>
    </row>
    <row r="184" spans="1:14">
      <c r="A184" s="8" t="s">
        <v>187</v>
      </c>
      <c r="B184" s="8">
        <v>21048000</v>
      </c>
      <c r="C184" s="8">
        <v>5515200</v>
      </c>
      <c r="D184" s="8">
        <v>6569800</v>
      </c>
      <c r="E184" s="8">
        <v>5638100</v>
      </c>
      <c r="F184" s="8">
        <v>2506300</v>
      </c>
      <c r="G184" s="8">
        <v>2180400</v>
      </c>
      <c r="H184" s="8">
        <v>1515100</v>
      </c>
      <c r="I184" s="8">
        <v>2407400</v>
      </c>
      <c r="J184" s="13">
        <v>6201500</v>
      </c>
      <c r="K184" s="8">
        <v>827960</v>
      </c>
      <c r="L184" s="8">
        <v>769360</v>
      </c>
      <c r="M184" s="8">
        <v>6637800</v>
      </c>
      <c r="N184" s="9"/>
    </row>
    <row r="185" spans="1:14">
      <c r="A185" s="8" t="s">
        <v>230</v>
      </c>
      <c r="B185" s="8">
        <v>15322000</v>
      </c>
      <c r="C185" s="8">
        <v>3146900</v>
      </c>
      <c r="D185" s="8">
        <v>4232200</v>
      </c>
      <c r="E185" s="8">
        <v>7725600</v>
      </c>
      <c r="F185" s="8">
        <v>1147400</v>
      </c>
      <c r="G185" s="8">
        <v>155470</v>
      </c>
      <c r="H185" s="8">
        <v>239070</v>
      </c>
      <c r="I185" s="8">
        <v>6837900</v>
      </c>
      <c r="J185" s="13">
        <v>6608000</v>
      </c>
      <c r="K185" s="8">
        <v>270200</v>
      </c>
      <c r="L185" s="8">
        <v>0</v>
      </c>
      <c r="M185" s="8">
        <v>25700000</v>
      </c>
      <c r="N185" s="9"/>
    </row>
    <row r="186" spans="1:14">
      <c r="A186" s="8" t="s">
        <v>160</v>
      </c>
      <c r="B186" s="8">
        <v>11620000</v>
      </c>
      <c r="C186" s="8">
        <v>7977400</v>
      </c>
      <c r="D186" s="8">
        <v>18896000</v>
      </c>
      <c r="E186" s="8">
        <v>12820000</v>
      </c>
      <c r="F186" s="8">
        <v>200930</v>
      </c>
      <c r="G186" s="8">
        <v>0</v>
      </c>
      <c r="H186" s="8">
        <v>0</v>
      </c>
      <c r="I186" s="8">
        <v>0</v>
      </c>
      <c r="J186" s="13">
        <v>0</v>
      </c>
      <c r="K186" s="8">
        <v>162910</v>
      </c>
      <c r="L186" s="8">
        <v>0</v>
      </c>
      <c r="M186" s="8">
        <v>0</v>
      </c>
      <c r="N186" s="9"/>
    </row>
    <row r="187" spans="1:14">
      <c r="A187" s="8" t="s">
        <v>167</v>
      </c>
      <c r="B187" s="8">
        <v>1991700</v>
      </c>
      <c r="C187" s="8">
        <v>2907500</v>
      </c>
      <c r="D187" s="8">
        <v>29300000</v>
      </c>
      <c r="E187" s="8">
        <v>404800</v>
      </c>
      <c r="F187" s="8">
        <v>13294000</v>
      </c>
      <c r="G187" s="8">
        <v>0</v>
      </c>
      <c r="H187" s="8">
        <v>0</v>
      </c>
      <c r="I187" s="8">
        <v>3160000</v>
      </c>
      <c r="J187" s="13">
        <v>5368800</v>
      </c>
      <c r="K187" s="8">
        <v>89126</v>
      </c>
      <c r="L187" s="8">
        <v>598930</v>
      </c>
      <c r="M187" s="8">
        <v>1251500</v>
      </c>
      <c r="N187" s="9"/>
    </row>
    <row r="188" spans="1:14">
      <c r="A188" s="8" t="s">
        <v>164</v>
      </c>
      <c r="B188" s="8">
        <v>19518000</v>
      </c>
      <c r="C188" s="8">
        <v>10634000</v>
      </c>
      <c r="D188" s="8">
        <v>9569800</v>
      </c>
      <c r="E188" s="8">
        <v>2686000</v>
      </c>
      <c r="F188" s="8">
        <v>1747100</v>
      </c>
      <c r="G188" s="8">
        <v>845010</v>
      </c>
      <c r="H188" s="8">
        <v>744460</v>
      </c>
      <c r="I188" s="8">
        <v>1310800</v>
      </c>
      <c r="J188" s="13">
        <v>35959000</v>
      </c>
      <c r="K188" s="8">
        <v>1652400</v>
      </c>
      <c r="L188" s="8">
        <v>976470</v>
      </c>
      <c r="M188" s="8">
        <v>3047800</v>
      </c>
      <c r="N188" s="9"/>
    </row>
    <row r="189" spans="1:14">
      <c r="A189" s="8" t="s">
        <v>210</v>
      </c>
      <c r="B189" s="8">
        <v>12495000</v>
      </c>
      <c r="C189" s="8">
        <v>5417900</v>
      </c>
      <c r="D189" s="8">
        <v>8077300</v>
      </c>
      <c r="E189" s="8">
        <v>8879300</v>
      </c>
      <c r="F189" s="8">
        <v>2266700</v>
      </c>
      <c r="G189" s="8">
        <v>429360</v>
      </c>
      <c r="H189" s="8">
        <v>1162600</v>
      </c>
      <c r="I189" s="8">
        <v>2707900</v>
      </c>
      <c r="J189" s="13">
        <v>5738500</v>
      </c>
      <c r="K189" s="8">
        <v>1910700</v>
      </c>
      <c r="L189" s="8">
        <v>681680</v>
      </c>
      <c r="M189" s="8">
        <v>4415600</v>
      </c>
      <c r="N189" s="9"/>
    </row>
    <row r="190" spans="1:14">
      <c r="A190" s="8" t="s">
        <v>151</v>
      </c>
      <c r="B190" s="8">
        <v>33072000</v>
      </c>
      <c r="C190" s="8">
        <v>10012000</v>
      </c>
      <c r="D190" s="8">
        <v>4765500</v>
      </c>
      <c r="E190" s="8">
        <v>327310</v>
      </c>
      <c r="F190" s="8">
        <v>1556200</v>
      </c>
      <c r="G190" s="8">
        <v>0</v>
      </c>
      <c r="H190" s="8">
        <v>0</v>
      </c>
      <c r="I190" s="8">
        <v>200990</v>
      </c>
      <c r="J190" s="13">
        <v>20032000</v>
      </c>
      <c r="K190" s="8">
        <v>0</v>
      </c>
      <c r="L190" s="8">
        <v>0</v>
      </c>
      <c r="M190" s="8">
        <v>0</v>
      </c>
      <c r="N190" s="9"/>
    </row>
    <row r="191" spans="1:14">
      <c r="A191" s="8" t="s">
        <v>137</v>
      </c>
      <c r="B191" s="8">
        <v>0</v>
      </c>
      <c r="C191" s="8">
        <v>0</v>
      </c>
      <c r="D191" s="8">
        <v>4927800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13">
        <v>0</v>
      </c>
      <c r="K191" s="8">
        <v>0</v>
      </c>
      <c r="L191" s="8">
        <v>0</v>
      </c>
      <c r="M191" s="8">
        <v>0</v>
      </c>
      <c r="N191" s="9"/>
    </row>
    <row r="192" spans="1:14">
      <c r="A192" s="8" t="s">
        <v>183</v>
      </c>
      <c r="B192" s="8">
        <v>8653000</v>
      </c>
      <c r="C192" s="8">
        <v>4009000</v>
      </c>
      <c r="D192" s="8">
        <v>18079000</v>
      </c>
      <c r="E192" s="8">
        <v>2162300</v>
      </c>
      <c r="F192" s="8">
        <v>2969300</v>
      </c>
      <c r="G192" s="8">
        <v>1463900</v>
      </c>
      <c r="H192" s="8">
        <v>362370</v>
      </c>
      <c r="I192" s="8">
        <v>3071700</v>
      </c>
      <c r="J192" s="13">
        <v>5935200</v>
      </c>
      <c r="K192" s="8">
        <v>844990</v>
      </c>
      <c r="L192" s="8">
        <v>87011</v>
      </c>
      <c r="M192" s="8">
        <v>5665600</v>
      </c>
      <c r="N192" s="9"/>
    </row>
    <row r="193" spans="1:14">
      <c r="A193" s="8" t="s">
        <v>165</v>
      </c>
      <c r="B193" s="8">
        <v>11639000</v>
      </c>
      <c r="C193" s="8">
        <v>5337200</v>
      </c>
      <c r="D193" s="8">
        <v>20678000</v>
      </c>
      <c r="E193" s="8">
        <v>5045000</v>
      </c>
      <c r="F193" s="8">
        <v>1734700</v>
      </c>
      <c r="G193" s="8">
        <v>90152</v>
      </c>
      <c r="H193" s="8">
        <v>36146</v>
      </c>
      <c r="I193" s="8">
        <v>483370</v>
      </c>
      <c r="J193" s="13">
        <v>1945200</v>
      </c>
      <c r="K193" s="8">
        <v>1917100</v>
      </c>
      <c r="L193" s="8">
        <v>164740</v>
      </c>
      <c r="M193" s="8">
        <v>1507200</v>
      </c>
      <c r="N193" s="9"/>
    </row>
    <row r="194" spans="1:14">
      <c r="A194" s="8" t="s">
        <v>205</v>
      </c>
      <c r="B194" s="8">
        <v>2426300</v>
      </c>
      <c r="C194" s="8">
        <v>553080</v>
      </c>
      <c r="D194" s="8">
        <v>21562000</v>
      </c>
      <c r="E194" s="8">
        <v>3968900</v>
      </c>
      <c r="F194" s="8">
        <v>3523200</v>
      </c>
      <c r="G194" s="8">
        <v>4317800</v>
      </c>
      <c r="H194" s="8">
        <v>7301800</v>
      </c>
      <c r="I194" s="8">
        <v>128730</v>
      </c>
      <c r="J194" s="13">
        <v>13513000</v>
      </c>
      <c r="K194" s="8">
        <v>4175600</v>
      </c>
      <c r="L194" s="8">
        <v>3262600</v>
      </c>
      <c r="M194" s="8">
        <v>492180</v>
      </c>
      <c r="N194" s="9"/>
    </row>
    <row r="195" spans="1:14">
      <c r="A195" s="8" t="s">
        <v>245</v>
      </c>
      <c r="B195" s="8">
        <v>4920800</v>
      </c>
      <c r="C195" s="8">
        <v>1566300</v>
      </c>
      <c r="D195" s="8">
        <v>9902600</v>
      </c>
      <c r="E195" s="8">
        <v>11389000</v>
      </c>
      <c r="F195" s="8">
        <v>8563300</v>
      </c>
      <c r="G195" s="8">
        <v>0</v>
      </c>
      <c r="H195" s="8">
        <v>0</v>
      </c>
      <c r="I195" s="8">
        <v>2254200</v>
      </c>
      <c r="J195" s="13">
        <v>2054000</v>
      </c>
      <c r="K195" s="8">
        <v>135620</v>
      </c>
      <c r="L195" s="8">
        <v>919740</v>
      </c>
      <c r="M195" s="8">
        <v>1571000</v>
      </c>
      <c r="N195" s="9"/>
    </row>
    <row r="196" spans="1:14">
      <c r="A196" s="8" t="s">
        <v>190</v>
      </c>
      <c r="B196" s="8">
        <v>15440000</v>
      </c>
      <c r="C196" s="8">
        <v>2455200</v>
      </c>
      <c r="D196" s="8">
        <v>13320000</v>
      </c>
      <c r="E196" s="8">
        <v>6709800</v>
      </c>
      <c r="F196" s="8">
        <v>4728700</v>
      </c>
      <c r="G196" s="8">
        <v>95953</v>
      </c>
      <c r="H196" s="8">
        <v>707060</v>
      </c>
      <c r="I196" s="8">
        <v>729120</v>
      </c>
      <c r="J196" s="13">
        <v>1797200</v>
      </c>
      <c r="K196" s="8">
        <v>1834100</v>
      </c>
      <c r="L196" s="8">
        <v>0</v>
      </c>
      <c r="M196" s="8">
        <v>1867900</v>
      </c>
      <c r="N196" s="9"/>
    </row>
    <row r="197" spans="1:14">
      <c r="A197" s="8" t="s">
        <v>155</v>
      </c>
      <c r="B197" s="8">
        <v>17040000</v>
      </c>
      <c r="C197" s="8">
        <v>6328500</v>
      </c>
      <c r="D197" s="8">
        <v>18056000</v>
      </c>
      <c r="E197" s="8">
        <v>2416400</v>
      </c>
      <c r="F197" s="8">
        <v>2211400</v>
      </c>
      <c r="G197" s="8">
        <v>0</v>
      </c>
      <c r="H197" s="8">
        <v>0</v>
      </c>
      <c r="I197" s="8">
        <v>0</v>
      </c>
      <c r="J197" s="13">
        <v>2105900</v>
      </c>
      <c r="K197" s="8">
        <v>1132500</v>
      </c>
      <c r="L197" s="8">
        <v>321520</v>
      </c>
      <c r="M197" s="8">
        <v>0</v>
      </c>
      <c r="N197" s="9"/>
    </row>
    <row r="198" spans="1:14">
      <c r="A198" s="8" t="s">
        <v>171</v>
      </c>
      <c r="B198" s="8">
        <v>4016900</v>
      </c>
      <c r="C198" s="8">
        <v>3423800</v>
      </c>
      <c r="D198" s="8">
        <v>26290000</v>
      </c>
      <c r="E198" s="8">
        <v>2858000</v>
      </c>
      <c r="F198" s="8">
        <v>3158400</v>
      </c>
      <c r="G198" s="8">
        <v>106790</v>
      </c>
      <c r="H198" s="8">
        <v>348770</v>
      </c>
      <c r="I198" s="8">
        <v>1369100</v>
      </c>
      <c r="J198" s="13">
        <v>6396900</v>
      </c>
      <c r="K198" s="8">
        <v>202980</v>
      </c>
      <c r="L198" s="8">
        <v>82463</v>
      </c>
      <c r="M198" s="8">
        <v>1267500</v>
      </c>
      <c r="N198" s="9"/>
    </row>
    <row r="199" spans="1:14">
      <c r="A199" s="8" t="s">
        <v>191</v>
      </c>
      <c r="B199" s="8">
        <v>17623000</v>
      </c>
      <c r="C199" s="8">
        <v>6287400</v>
      </c>
      <c r="D199" s="8">
        <v>7815100</v>
      </c>
      <c r="E199" s="8">
        <v>6880800</v>
      </c>
      <c r="F199" s="8">
        <v>2038100</v>
      </c>
      <c r="G199" s="8">
        <v>768320</v>
      </c>
      <c r="H199" s="8">
        <v>1255800</v>
      </c>
      <c r="I199" s="8">
        <v>0</v>
      </c>
      <c r="J199" s="13">
        <v>0</v>
      </c>
      <c r="K199" s="8">
        <v>1821600</v>
      </c>
      <c r="L199" s="8">
        <v>1145800</v>
      </c>
      <c r="M199" s="8">
        <v>6441400</v>
      </c>
      <c r="N199" s="9"/>
    </row>
    <row r="200" spans="1:14">
      <c r="A200" s="8" t="s">
        <v>176</v>
      </c>
      <c r="B200" s="8">
        <v>0</v>
      </c>
      <c r="C200" s="8">
        <v>0</v>
      </c>
      <c r="D200" s="8">
        <v>31277000</v>
      </c>
      <c r="E200" s="8">
        <v>0</v>
      </c>
      <c r="F200" s="8">
        <v>9017500</v>
      </c>
      <c r="G200" s="8">
        <v>2112500</v>
      </c>
      <c r="H200" s="8">
        <v>0</v>
      </c>
      <c r="I200" s="8">
        <v>0</v>
      </c>
      <c r="J200" s="13">
        <v>4191700</v>
      </c>
      <c r="K200" s="8">
        <v>0</v>
      </c>
      <c r="L200" s="8">
        <v>0</v>
      </c>
      <c r="M200" s="8">
        <v>0</v>
      </c>
      <c r="N200" s="9"/>
    </row>
    <row r="201" spans="1:14">
      <c r="A201" s="8" t="s">
        <v>184</v>
      </c>
      <c r="B201" s="8">
        <v>15031000</v>
      </c>
      <c r="C201" s="8">
        <v>7974500</v>
      </c>
      <c r="D201" s="8">
        <v>9290700</v>
      </c>
      <c r="E201" s="8">
        <v>2429500</v>
      </c>
      <c r="F201" s="8">
        <v>797770</v>
      </c>
      <c r="G201" s="8">
        <v>2464000</v>
      </c>
      <c r="H201" s="8">
        <v>1126700</v>
      </c>
      <c r="I201" s="8">
        <v>351380</v>
      </c>
      <c r="J201" s="13">
        <v>11915000</v>
      </c>
      <c r="K201" s="8">
        <v>2355900</v>
      </c>
      <c r="L201" s="8">
        <v>576390</v>
      </c>
      <c r="M201" s="8">
        <v>968460</v>
      </c>
      <c r="N201" s="9"/>
    </row>
    <row r="202" spans="1:14">
      <c r="A202" s="8" t="s">
        <v>197</v>
      </c>
      <c r="B202" s="8">
        <v>15665000</v>
      </c>
      <c r="C202" s="8">
        <v>4750800</v>
      </c>
      <c r="D202" s="8">
        <v>10025000</v>
      </c>
      <c r="E202" s="8">
        <v>3074600</v>
      </c>
      <c r="F202" s="8">
        <v>1465300</v>
      </c>
      <c r="G202" s="8">
        <v>426900</v>
      </c>
      <c r="H202" s="8">
        <v>500300</v>
      </c>
      <c r="I202" s="8">
        <v>1630000</v>
      </c>
      <c r="J202" s="13">
        <v>3279300</v>
      </c>
      <c r="K202" s="8">
        <v>1364500</v>
      </c>
      <c r="L202" s="8">
        <v>189460</v>
      </c>
      <c r="M202" s="8">
        <v>4402600</v>
      </c>
      <c r="N202" s="9"/>
    </row>
    <row r="203" spans="1:14">
      <c r="A203" s="8" t="s">
        <v>162</v>
      </c>
      <c r="B203" s="8">
        <v>4698500</v>
      </c>
      <c r="C203" s="8">
        <v>3401500</v>
      </c>
      <c r="D203" s="8">
        <v>28210000</v>
      </c>
      <c r="E203" s="8">
        <v>0</v>
      </c>
      <c r="F203" s="8">
        <v>0</v>
      </c>
      <c r="G203" s="8">
        <v>431250</v>
      </c>
      <c r="H203" s="8">
        <v>192930</v>
      </c>
      <c r="I203" s="8">
        <v>3936600</v>
      </c>
      <c r="J203" s="13">
        <v>1015100</v>
      </c>
      <c r="K203" s="8">
        <v>0</v>
      </c>
      <c r="L203" s="8">
        <v>95186</v>
      </c>
      <c r="M203" s="8">
        <v>2975400</v>
      </c>
      <c r="N203" s="9"/>
    </row>
    <row r="204" spans="1:14">
      <c r="A204" s="8" t="s">
        <v>192</v>
      </c>
      <c r="B204" s="8">
        <v>17951000</v>
      </c>
      <c r="C204" s="8">
        <v>7536800</v>
      </c>
      <c r="D204" s="8">
        <v>6198700</v>
      </c>
      <c r="E204" s="8">
        <v>661290</v>
      </c>
      <c r="F204" s="8">
        <v>1554600</v>
      </c>
      <c r="G204" s="8">
        <v>1921600</v>
      </c>
      <c r="H204" s="8">
        <v>2128500</v>
      </c>
      <c r="I204" s="8">
        <v>629200</v>
      </c>
      <c r="J204" s="13">
        <v>2231700</v>
      </c>
      <c r="K204" s="8">
        <v>2047600</v>
      </c>
      <c r="L204" s="8">
        <v>458620</v>
      </c>
      <c r="M204" s="8">
        <v>1441100</v>
      </c>
      <c r="N204" s="9"/>
    </row>
    <row r="205" spans="1:14">
      <c r="A205" s="8" t="s">
        <v>213</v>
      </c>
      <c r="B205" s="8">
        <v>18248000</v>
      </c>
      <c r="C205" s="8">
        <v>6229000</v>
      </c>
      <c r="D205" s="8">
        <v>1598700</v>
      </c>
      <c r="E205" s="8">
        <v>14406000</v>
      </c>
      <c r="F205" s="8">
        <v>1227100</v>
      </c>
      <c r="G205" s="8">
        <v>0</v>
      </c>
      <c r="H205" s="8">
        <v>0</v>
      </c>
      <c r="I205" s="8">
        <v>0</v>
      </c>
      <c r="J205" s="13">
        <v>0</v>
      </c>
      <c r="K205" s="8">
        <v>225180</v>
      </c>
      <c r="L205" s="8">
        <v>822340</v>
      </c>
      <c r="M205" s="8">
        <v>142860</v>
      </c>
      <c r="N205" s="9"/>
    </row>
    <row r="206" spans="1:14">
      <c r="A206" s="8" t="s">
        <v>199</v>
      </c>
      <c r="B206" s="8">
        <v>6356300</v>
      </c>
      <c r="C206" s="8">
        <v>8035800</v>
      </c>
      <c r="D206" s="8">
        <v>12934000</v>
      </c>
      <c r="E206" s="8">
        <v>2441100</v>
      </c>
      <c r="F206" s="8">
        <v>10345000</v>
      </c>
      <c r="G206" s="8">
        <v>174950</v>
      </c>
      <c r="H206" s="8">
        <v>230580</v>
      </c>
      <c r="I206" s="8">
        <v>435860</v>
      </c>
      <c r="J206" s="13">
        <v>1729400</v>
      </c>
      <c r="K206" s="8">
        <v>385300</v>
      </c>
      <c r="L206" s="8">
        <v>554550</v>
      </c>
      <c r="M206" s="8">
        <v>33544</v>
      </c>
      <c r="N206" s="9"/>
    </row>
    <row r="207" spans="1:14">
      <c r="A207" s="8" t="s">
        <v>180</v>
      </c>
      <c r="B207" s="8">
        <v>17073000</v>
      </c>
      <c r="C207" s="8">
        <v>13204000</v>
      </c>
      <c r="D207" s="8">
        <v>3355400</v>
      </c>
      <c r="E207" s="8">
        <v>2901300</v>
      </c>
      <c r="F207" s="8">
        <v>1568300</v>
      </c>
      <c r="G207" s="8">
        <v>588840</v>
      </c>
      <c r="H207" s="8">
        <v>1179000</v>
      </c>
      <c r="I207" s="8">
        <v>297200</v>
      </c>
      <c r="J207" s="13">
        <v>0</v>
      </c>
      <c r="K207" s="8">
        <v>900870</v>
      </c>
      <c r="L207" s="8">
        <v>481280</v>
      </c>
      <c r="M207" s="8">
        <v>452280</v>
      </c>
      <c r="N207" s="9"/>
    </row>
    <row r="208" spans="1:14">
      <c r="A208" s="8" t="s">
        <v>196</v>
      </c>
      <c r="B208" s="8">
        <v>1244800</v>
      </c>
      <c r="C208" s="8">
        <v>3678300</v>
      </c>
      <c r="D208" s="8">
        <v>22359000</v>
      </c>
      <c r="E208" s="8">
        <v>478380</v>
      </c>
      <c r="F208" s="8">
        <v>2029500</v>
      </c>
      <c r="G208" s="8">
        <v>3582400</v>
      </c>
      <c r="H208" s="8">
        <v>0</v>
      </c>
      <c r="I208" s="8">
        <v>0</v>
      </c>
      <c r="J208" s="13">
        <v>0</v>
      </c>
      <c r="K208" s="8">
        <v>7450900</v>
      </c>
      <c r="L208" s="8">
        <v>0</v>
      </c>
      <c r="M208" s="8">
        <v>0</v>
      </c>
      <c r="N208" s="9"/>
    </row>
    <row r="209" spans="1:14">
      <c r="A209" s="8" t="s">
        <v>181</v>
      </c>
      <c r="B209" s="8">
        <v>17887000</v>
      </c>
      <c r="C209" s="8">
        <v>6111300</v>
      </c>
      <c r="D209" s="8">
        <v>9299000</v>
      </c>
      <c r="E209" s="8">
        <v>3742700</v>
      </c>
      <c r="F209" s="8">
        <v>929520</v>
      </c>
      <c r="G209" s="8">
        <v>0</v>
      </c>
      <c r="H209" s="8">
        <v>0</v>
      </c>
      <c r="I209" s="8">
        <v>1103400</v>
      </c>
      <c r="J209" s="13">
        <v>4326100</v>
      </c>
      <c r="K209" s="8">
        <v>288010</v>
      </c>
      <c r="L209" s="8">
        <v>390000</v>
      </c>
      <c r="M209" s="8">
        <v>3063300</v>
      </c>
      <c r="N209" s="9"/>
    </row>
    <row r="210" spans="1:14">
      <c r="A210" s="8" t="s">
        <v>202</v>
      </c>
      <c r="B210" s="8">
        <v>3226000</v>
      </c>
      <c r="C210" s="8">
        <v>924380</v>
      </c>
      <c r="D210" s="8">
        <v>20994000</v>
      </c>
      <c r="E210" s="8">
        <v>6004000</v>
      </c>
      <c r="F210" s="8">
        <v>7265100</v>
      </c>
      <c r="G210" s="8">
        <v>1019700</v>
      </c>
      <c r="H210" s="8">
        <v>282930</v>
      </c>
      <c r="I210" s="8">
        <v>0</v>
      </c>
      <c r="J210" s="13">
        <v>1778700</v>
      </c>
      <c r="K210" s="8">
        <v>868210</v>
      </c>
      <c r="L210" s="8">
        <v>778140</v>
      </c>
      <c r="M210" s="8">
        <v>0</v>
      </c>
      <c r="N210" s="9"/>
    </row>
    <row r="211" spans="1:14">
      <c r="A211" s="8" t="s">
        <v>212</v>
      </c>
      <c r="B211" s="8">
        <v>12362000</v>
      </c>
      <c r="C211" s="8">
        <v>5229200</v>
      </c>
      <c r="D211" s="8">
        <v>7805900</v>
      </c>
      <c r="E211" s="8">
        <v>8699400</v>
      </c>
      <c r="F211" s="8">
        <v>5039600</v>
      </c>
      <c r="G211" s="8">
        <v>592660</v>
      </c>
      <c r="H211" s="8">
        <v>141010</v>
      </c>
      <c r="I211" s="8">
        <v>486350</v>
      </c>
      <c r="J211" s="13">
        <v>0</v>
      </c>
      <c r="K211" s="8">
        <v>0</v>
      </c>
      <c r="L211" s="8">
        <v>0</v>
      </c>
      <c r="M211" s="8">
        <v>0</v>
      </c>
      <c r="N211" s="9"/>
    </row>
    <row r="212" spans="1:14">
      <c r="A212" s="8" t="s">
        <v>224</v>
      </c>
      <c r="B212" s="8">
        <v>7080900</v>
      </c>
      <c r="C212" s="8">
        <v>4184000</v>
      </c>
      <c r="D212" s="8">
        <v>10727000</v>
      </c>
      <c r="E212" s="8">
        <v>11234000</v>
      </c>
      <c r="F212" s="8">
        <v>5389000</v>
      </c>
      <c r="G212" s="8">
        <v>1333600</v>
      </c>
      <c r="H212" s="8">
        <v>0</v>
      </c>
      <c r="I212" s="8">
        <v>0</v>
      </c>
      <c r="J212" s="13">
        <v>0</v>
      </c>
      <c r="K212" s="8">
        <v>0</v>
      </c>
      <c r="L212" s="8">
        <v>891440</v>
      </c>
      <c r="M212" s="8">
        <v>41814</v>
      </c>
      <c r="N212" s="9"/>
    </row>
    <row r="213" spans="1:14">
      <c r="A213" s="8" t="s">
        <v>201</v>
      </c>
      <c r="B213" s="8">
        <v>0</v>
      </c>
      <c r="C213" s="8">
        <v>0</v>
      </c>
      <c r="D213" s="8">
        <v>24427000</v>
      </c>
      <c r="E213" s="8">
        <v>0</v>
      </c>
      <c r="F213" s="8">
        <v>3565900</v>
      </c>
      <c r="G213" s="8">
        <v>7214800</v>
      </c>
      <c r="H213" s="8">
        <v>3955100</v>
      </c>
      <c r="I213" s="8">
        <v>0</v>
      </c>
      <c r="J213" s="13">
        <v>2525000</v>
      </c>
      <c r="K213" s="8">
        <v>739990</v>
      </c>
      <c r="L213" s="8">
        <v>0</v>
      </c>
      <c r="M213" s="8">
        <v>0</v>
      </c>
      <c r="N213" s="9"/>
    </row>
    <row r="214" spans="1:14">
      <c r="A214" s="8" t="s">
        <v>178</v>
      </c>
      <c r="B214" s="8">
        <v>8774300</v>
      </c>
      <c r="C214" s="8">
        <v>5780400</v>
      </c>
      <c r="D214" s="8">
        <v>18248000</v>
      </c>
      <c r="E214" s="8">
        <v>934190</v>
      </c>
      <c r="F214" s="8">
        <v>1613200</v>
      </c>
      <c r="G214" s="8">
        <v>386730</v>
      </c>
      <c r="H214" s="8">
        <v>86446</v>
      </c>
      <c r="I214" s="8">
        <v>0</v>
      </c>
      <c r="J214" s="13">
        <v>0</v>
      </c>
      <c r="K214" s="8">
        <v>2937300</v>
      </c>
      <c r="L214" s="8">
        <v>0</v>
      </c>
      <c r="M214" s="8">
        <v>0</v>
      </c>
      <c r="N214" s="9"/>
    </row>
    <row r="215" spans="1:14">
      <c r="A215" s="8" t="s">
        <v>333</v>
      </c>
      <c r="B215" s="8">
        <v>4736700</v>
      </c>
      <c r="C215" s="8">
        <v>1678300</v>
      </c>
      <c r="D215" s="8">
        <v>1252900</v>
      </c>
      <c r="E215" s="8">
        <v>2426800</v>
      </c>
      <c r="F215" s="8">
        <v>1471200</v>
      </c>
      <c r="G215" s="8">
        <v>0</v>
      </c>
      <c r="H215" s="8">
        <v>0</v>
      </c>
      <c r="I215" s="8">
        <v>8826700</v>
      </c>
      <c r="J215" s="13">
        <v>16168000</v>
      </c>
      <c r="K215" s="8">
        <v>0</v>
      </c>
      <c r="L215" s="8">
        <v>273880</v>
      </c>
      <c r="M215" s="8">
        <v>24452000</v>
      </c>
      <c r="N215" s="9"/>
    </row>
    <row r="216" spans="1:14">
      <c r="A216" s="8" t="s">
        <v>270</v>
      </c>
      <c r="B216" s="8">
        <v>4408900</v>
      </c>
      <c r="C216" s="8">
        <v>0</v>
      </c>
      <c r="D216" s="8">
        <v>8594100</v>
      </c>
      <c r="E216" s="8">
        <v>1631700</v>
      </c>
      <c r="F216" s="8">
        <v>23408000</v>
      </c>
      <c r="G216" s="8">
        <v>0</v>
      </c>
      <c r="H216" s="8">
        <v>0</v>
      </c>
      <c r="I216" s="8">
        <v>0</v>
      </c>
      <c r="J216" s="13">
        <v>0</v>
      </c>
      <c r="K216" s="8">
        <v>97240</v>
      </c>
      <c r="L216" s="8">
        <v>2227600</v>
      </c>
      <c r="M216" s="8">
        <v>0</v>
      </c>
      <c r="N216" s="9"/>
    </row>
    <row r="217" spans="1:14">
      <c r="A217" s="8" t="s">
        <v>214</v>
      </c>
      <c r="B217" s="8">
        <v>6473000</v>
      </c>
      <c r="C217" s="8">
        <v>7905600</v>
      </c>
      <c r="D217" s="8">
        <v>8602200</v>
      </c>
      <c r="E217" s="8">
        <v>5930200</v>
      </c>
      <c r="F217" s="8">
        <v>3159500</v>
      </c>
      <c r="G217" s="8">
        <v>2421300</v>
      </c>
      <c r="H217" s="8">
        <v>1626300</v>
      </c>
      <c r="I217" s="8">
        <v>129140</v>
      </c>
      <c r="J217" s="13">
        <v>3029700</v>
      </c>
      <c r="K217" s="8">
        <v>882380</v>
      </c>
      <c r="L217" s="8">
        <v>494770</v>
      </c>
      <c r="M217" s="8">
        <v>336730</v>
      </c>
      <c r="N217" s="9"/>
    </row>
    <row r="218" spans="1:14" s="6" customFormat="1">
      <c r="A218" s="8" t="s">
        <v>577</v>
      </c>
      <c r="B218" s="8">
        <v>25923000</v>
      </c>
      <c r="C218" s="8">
        <v>11593000</v>
      </c>
      <c r="D218" s="8">
        <v>0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13">
        <v>0</v>
      </c>
      <c r="K218" s="8">
        <v>0</v>
      </c>
      <c r="L218" s="8">
        <v>0</v>
      </c>
      <c r="M218" s="8">
        <v>0</v>
      </c>
      <c r="N218" s="9"/>
    </row>
    <row r="219" spans="1:14">
      <c r="A219" s="8" t="s">
        <v>193</v>
      </c>
      <c r="B219" s="8">
        <v>8222000</v>
      </c>
      <c r="C219" s="8">
        <v>10913000</v>
      </c>
      <c r="D219" s="8">
        <v>10181000</v>
      </c>
      <c r="E219" s="8">
        <v>2642700</v>
      </c>
      <c r="F219" s="8">
        <v>916930</v>
      </c>
      <c r="G219" s="8">
        <v>879120</v>
      </c>
      <c r="H219" s="8">
        <v>529470</v>
      </c>
      <c r="I219" s="8">
        <v>845940</v>
      </c>
      <c r="J219" s="13">
        <v>11807000</v>
      </c>
      <c r="K219" s="8">
        <v>1561500</v>
      </c>
      <c r="L219" s="8">
        <v>712970</v>
      </c>
      <c r="M219" s="8">
        <v>1547000</v>
      </c>
      <c r="N219" s="9"/>
    </row>
    <row r="220" spans="1:14">
      <c r="A220" s="8" t="s">
        <v>225</v>
      </c>
      <c r="B220" s="8">
        <v>4337500</v>
      </c>
      <c r="C220" s="8">
        <v>5908300</v>
      </c>
      <c r="D220" s="8">
        <v>10946000</v>
      </c>
      <c r="E220" s="8">
        <v>6064200</v>
      </c>
      <c r="F220" s="8">
        <v>3887300</v>
      </c>
      <c r="G220" s="8">
        <v>2620600</v>
      </c>
      <c r="H220" s="8">
        <v>1283800</v>
      </c>
      <c r="I220" s="8">
        <v>1016300</v>
      </c>
      <c r="J220" s="13">
        <v>7042100</v>
      </c>
      <c r="K220" s="8">
        <v>1084300</v>
      </c>
      <c r="L220" s="8">
        <v>395380</v>
      </c>
      <c r="M220" s="8">
        <v>588870</v>
      </c>
      <c r="N220" s="9"/>
    </row>
    <row r="221" spans="1:14">
      <c r="A221" s="8" t="s">
        <v>200</v>
      </c>
      <c r="B221" s="8">
        <v>8089400</v>
      </c>
      <c r="C221" s="8">
        <v>3566600</v>
      </c>
      <c r="D221" s="8">
        <v>15703000</v>
      </c>
      <c r="E221" s="8">
        <v>3159800</v>
      </c>
      <c r="F221" s="8">
        <v>3182700</v>
      </c>
      <c r="G221" s="8">
        <v>1283900</v>
      </c>
      <c r="H221" s="8">
        <v>504120</v>
      </c>
      <c r="I221" s="8">
        <v>0</v>
      </c>
      <c r="J221" s="13">
        <v>0</v>
      </c>
      <c r="K221" s="8">
        <v>1894900</v>
      </c>
      <c r="L221" s="8">
        <v>1679400</v>
      </c>
      <c r="M221" s="8">
        <v>0</v>
      </c>
      <c r="N221" s="9"/>
    </row>
    <row r="222" spans="1:14">
      <c r="A222" s="8" t="s">
        <v>266</v>
      </c>
      <c r="B222" s="8">
        <v>0</v>
      </c>
      <c r="C222" s="8">
        <v>0</v>
      </c>
      <c r="D222" s="8">
        <v>12442000</v>
      </c>
      <c r="E222" s="8">
        <v>0</v>
      </c>
      <c r="F222" s="8">
        <v>2082300</v>
      </c>
      <c r="G222" s="8">
        <v>2872200</v>
      </c>
      <c r="H222" s="8">
        <v>3162900</v>
      </c>
      <c r="I222" s="8">
        <v>81207</v>
      </c>
      <c r="J222" s="13">
        <v>53425000</v>
      </c>
      <c r="K222" s="8">
        <v>16483000</v>
      </c>
      <c r="L222" s="8">
        <v>0</v>
      </c>
      <c r="M222" s="8">
        <v>0</v>
      </c>
      <c r="N222" s="9"/>
    </row>
    <row r="223" spans="1:14">
      <c r="A223" s="8" t="s">
        <v>172</v>
      </c>
      <c r="B223" s="8">
        <v>8875100</v>
      </c>
      <c r="C223" s="8">
        <v>2080200</v>
      </c>
      <c r="D223" s="8">
        <v>23082000</v>
      </c>
      <c r="E223" s="8">
        <v>1427900</v>
      </c>
      <c r="F223" s="8">
        <v>1005100</v>
      </c>
      <c r="G223" s="8">
        <v>0</v>
      </c>
      <c r="H223" s="8">
        <v>0</v>
      </c>
      <c r="I223" s="8">
        <v>0</v>
      </c>
      <c r="J223" s="13">
        <v>2645200</v>
      </c>
      <c r="K223" s="8">
        <v>339720</v>
      </c>
      <c r="L223" s="8">
        <v>508540</v>
      </c>
      <c r="M223" s="8">
        <v>0</v>
      </c>
      <c r="N223" s="9"/>
    </row>
    <row r="224" spans="1:14">
      <c r="A224" s="8" t="s">
        <v>185</v>
      </c>
      <c r="B224" s="8">
        <v>9310100</v>
      </c>
      <c r="C224" s="8">
        <v>11100000</v>
      </c>
      <c r="D224" s="8">
        <v>10369000</v>
      </c>
      <c r="E224" s="8">
        <v>483070</v>
      </c>
      <c r="F224" s="8">
        <v>2069700</v>
      </c>
      <c r="G224" s="8">
        <v>521190</v>
      </c>
      <c r="H224" s="8">
        <v>1396300</v>
      </c>
      <c r="I224" s="8">
        <v>608380</v>
      </c>
      <c r="J224" s="13">
        <v>4988900</v>
      </c>
      <c r="K224" s="8">
        <v>312390</v>
      </c>
      <c r="L224" s="8">
        <v>1215400</v>
      </c>
      <c r="M224" s="8">
        <v>182380</v>
      </c>
      <c r="N224" s="9"/>
    </row>
    <row r="225" spans="1:14">
      <c r="A225" s="8" t="s">
        <v>209</v>
      </c>
      <c r="B225" s="8">
        <v>7276100</v>
      </c>
      <c r="C225" s="8">
        <v>3521700</v>
      </c>
      <c r="D225" s="8">
        <v>14064000</v>
      </c>
      <c r="E225" s="8">
        <v>4608300</v>
      </c>
      <c r="F225" s="8">
        <v>3403600</v>
      </c>
      <c r="G225" s="8">
        <v>734370</v>
      </c>
      <c r="H225" s="8">
        <v>611900</v>
      </c>
      <c r="I225" s="8">
        <v>200040</v>
      </c>
      <c r="J225" s="13">
        <v>3914700</v>
      </c>
      <c r="K225" s="8">
        <v>776250</v>
      </c>
      <c r="L225" s="8">
        <v>601260</v>
      </c>
      <c r="M225" s="8">
        <v>1913900</v>
      </c>
      <c r="N225" s="9"/>
    </row>
    <row r="226" spans="1:14">
      <c r="A226" s="8" t="s">
        <v>194</v>
      </c>
      <c r="B226" s="8">
        <v>14355000</v>
      </c>
      <c r="C226" s="8">
        <v>7150300</v>
      </c>
      <c r="D226" s="8">
        <v>9180300</v>
      </c>
      <c r="E226" s="8">
        <v>2221700</v>
      </c>
      <c r="F226" s="8">
        <v>2097900</v>
      </c>
      <c r="G226" s="8">
        <v>64639</v>
      </c>
      <c r="H226" s="8">
        <v>226160</v>
      </c>
      <c r="I226" s="8">
        <v>0</v>
      </c>
      <c r="J226" s="13">
        <v>2578000</v>
      </c>
      <c r="K226" s="8">
        <v>321350</v>
      </c>
      <c r="L226" s="8">
        <v>0</v>
      </c>
      <c r="M226" s="8">
        <v>0</v>
      </c>
      <c r="N226" s="9"/>
    </row>
    <row r="227" spans="1:14">
      <c r="A227" s="8" t="s">
        <v>208</v>
      </c>
      <c r="B227" s="8">
        <v>15535000</v>
      </c>
      <c r="C227" s="8">
        <v>4141600</v>
      </c>
      <c r="D227" s="8">
        <v>7309000</v>
      </c>
      <c r="E227" s="8">
        <v>5612900</v>
      </c>
      <c r="F227" s="8">
        <v>3002600</v>
      </c>
      <c r="G227" s="8">
        <v>0</v>
      </c>
      <c r="H227" s="8">
        <v>0</v>
      </c>
      <c r="I227" s="8">
        <v>0</v>
      </c>
      <c r="J227" s="13">
        <v>0</v>
      </c>
      <c r="K227" s="8">
        <v>0</v>
      </c>
      <c r="L227" s="8">
        <v>0</v>
      </c>
      <c r="M227" s="8">
        <v>0</v>
      </c>
      <c r="N227" s="9"/>
    </row>
    <row r="228" spans="1:14">
      <c r="A228" s="8" t="s">
        <v>195</v>
      </c>
      <c r="B228" s="8">
        <v>14626000</v>
      </c>
      <c r="C228" s="8">
        <v>7057100</v>
      </c>
      <c r="D228" s="8">
        <v>9026700</v>
      </c>
      <c r="E228" s="8">
        <v>0</v>
      </c>
      <c r="F228" s="8">
        <v>1466700</v>
      </c>
      <c r="G228" s="8">
        <v>609590</v>
      </c>
      <c r="H228" s="8">
        <v>1200100</v>
      </c>
      <c r="I228" s="8">
        <v>542930</v>
      </c>
      <c r="J228" s="13">
        <v>14763000</v>
      </c>
      <c r="K228" s="8">
        <v>707820</v>
      </c>
      <c r="L228" s="8">
        <v>196460</v>
      </c>
      <c r="M228" s="8">
        <v>462700</v>
      </c>
      <c r="N228" s="9"/>
    </row>
    <row r="229" spans="1:14">
      <c r="A229" s="8" t="s">
        <v>317</v>
      </c>
      <c r="B229" s="8">
        <v>2034300</v>
      </c>
      <c r="C229" s="8">
        <v>417190</v>
      </c>
      <c r="D229" s="8">
        <v>5325100</v>
      </c>
      <c r="E229" s="8">
        <v>9417100</v>
      </c>
      <c r="F229" s="8">
        <v>15068000</v>
      </c>
      <c r="G229" s="8">
        <v>0</v>
      </c>
      <c r="H229" s="8">
        <v>0</v>
      </c>
      <c r="I229" s="8">
        <v>81260</v>
      </c>
      <c r="J229" s="13">
        <v>1110700</v>
      </c>
      <c r="K229" s="8">
        <v>2898500</v>
      </c>
      <c r="L229" s="8">
        <v>0</v>
      </c>
      <c r="M229" s="8">
        <v>0</v>
      </c>
      <c r="N229" s="9"/>
    </row>
    <row r="230" spans="1:14">
      <c r="A230" s="8" t="s">
        <v>217</v>
      </c>
      <c r="B230" s="8">
        <v>14015000</v>
      </c>
      <c r="C230" s="8">
        <v>5964800</v>
      </c>
      <c r="D230" s="8">
        <v>4216500</v>
      </c>
      <c r="E230" s="8">
        <v>8602400</v>
      </c>
      <c r="F230" s="8">
        <v>1288600</v>
      </c>
      <c r="G230" s="8">
        <v>0</v>
      </c>
      <c r="H230" s="8">
        <v>0</v>
      </c>
      <c r="I230" s="8">
        <v>90999</v>
      </c>
      <c r="J230" s="13">
        <v>1513700</v>
      </c>
      <c r="K230" s="8">
        <v>260340</v>
      </c>
      <c r="L230" s="8">
        <v>264460</v>
      </c>
      <c r="M230" s="8">
        <v>782170</v>
      </c>
      <c r="N230" s="9"/>
    </row>
    <row r="231" spans="1:14">
      <c r="A231" s="8" t="s">
        <v>226</v>
      </c>
      <c r="B231" s="8">
        <v>18839000</v>
      </c>
      <c r="C231" s="8">
        <v>2874700</v>
      </c>
      <c r="D231" s="8">
        <v>2463900</v>
      </c>
      <c r="E231" s="8">
        <v>4580900</v>
      </c>
      <c r="F231" s="8">
        <v>3612200</v>
      </c>
      <c r="G231" s="8">
        <v>396540</v>
      </c>
      <c r="H231" s="8">
        <v>516570</v>
      </c>
      <c r="I231" s="8">
        <v>193200</v>
      </c>
      <c r="J231" s="13">
        <v>765630</v>
      </c>
      <c r="K231" s="8">
        <v>276380</v>
      </c>
      <c r="L231" s="8">
        <v>832020</v>
      </c>
      <c r="M231" s="8">
        <v>1635200</v>
      </c>
      <c r="N231" s="9"/>
    </row>
    <row r="232" spans="1:14">
      <c r="A232" s="8" t="s">
        <v>578</v>
      </c>
      <c r="B232" s="8">
        <v>0</v>
      </c>
      <c r="C232" s="8">
        <v>0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0</v>
      </c>
      <c r="J232" s="13">
        <v>6547000</v>
      </c>
      <c r="K232" s="8">
        <v>34441000</v>
      </c>
      <c r="L232" s="8">
        <v>0</v>
      </c>
      <c r="M232" s="8">
        <v>731310</v>
      </c>
      <c r="N232" s="9"/>
    </row>
    <row r="233" spans="1:14">
      <c r="A233" s="8" t="s">
        <v>239</v>
      </c>
      <c r="B233" s="8">
        <v>14327000</v>
      </c>
      <c r="C233" s="8">
        <v>2334500</v>
      </c>
      <c r="D233" s="8">
        <v>2919000</v>
      </c>
      <c r="E233" s="8">
        <v>113340</v>
      </c>
      <c r="F233" s="8">
        <v>211980</v>
      </c>
      <c r="G233" s="8">
        <v>1162500</v>
      </c>
      <c r="H233" s="8">
        <v>196220</v>
      </c>
      <c r="I233" s="8">
        <v>636780</v>
      </c>
      <c r="J233" s="13">
        <v>0</v>
      </c>
      <c r="K233" s="8">
        <v>11351000</v>
      </c>
      <c r="L233" s="8">
        <v>636460</v>
      </c>
      <c r="M233" s="8">
        <v>1945100</v>
      </c>
      <c r="N233" s="9"/>
    </row>
    <row r="234" spans="1:14">
      <c r="A234" s="8" t="s">
        <v>220</v>
      </c>
      <c r="B234" s="8">
        <v>0</v>
      </c>
      <c r="C234" s="8">
        <v>0</v>
      </c>
      <c r="D234" s="8">
        <v>20453000</v>
      </c>
      <c r="E234" s="8">
        <v>0</v>
      </c>
      <c r="F234" s="8">
        <v>3070200</v>
      </c>
      <c r="G234" s="8">
        <v>2376400</v>
      </c>
      <c r="H234" s="8">
        <v>3744400</v>
      </c>
      <c r="I234" s="8">
        <v>0</v>
      </c>
      <c r="J234" s="13">
        <v>8782500</v>
      </c>
      <c r="K234" s="8">
        <v>4020200</v>
      </c>
      <c r="L234" s="8">
        <v>0</v>
      </c>
      <c r="M234" s="8">
        <v>0</v>
      </c>
      <c r="N234" s="9"/>
    </row>
    <row r="235" spans="1:14">
      <c r="A235" s="8" t="s">
        <v>215</v>
      </c>
      <c r="B235" s="8">
        <v>8056600</v>
      </c>
      <c r="C235" s="8">
        <v>2892400</v>
      </c>
      <c r="D235" s="8">
        <v>12057000</v>
      </c>
      <c r="E235" s="8">
        <v>4677300</v>
      </c>
      <c r="F235" s="8">
        <v>3159500</v>
      </c>
      <c r="G235" s="8">
        <v>457190</v>
      </c>
      <c r="H235" s="8">
        <v>319110</v>
      </c>
      <c r="I235" s="8">
        <v>273050</v>
      </c>
      <c r="J235" s="13">
        <v>0</v>
      </c>
      <c r="K235" s="8">
        <v>662000</v>
      </c>
      <c r="L235" s="8">
        <v>760600</v>
      </c>
      <c r="M235" s="8">
        <v>964060</v>
      </c>
      <c r="N235" s="9"/>
    </row>
    <row r="236" spans="1:14">
      <c r="A236" s="8" t="s">
        <v>203</v>
      </c>
      <c r="B236" s="8">
        <v>11230000</v>
      </c>
      <c r="C236" s="8">
        <v>10643000</v>
      </c>
      <c r="D236" s="8">
        <v>5427600</v>
      </c>
      <c r="E236" s="8">
        <v>2456200</v>
      </c>
      <c r="F236" s="8">
        <v>950300</v>
      </c>
      <c r="G236" s="8">
        <v>675780</v>
      </c>
      <c r="H236" s="8">
        <v>726140</v>
      </c>
      <c r="I236" s="8">
        <v>0</v>
      </c>
      <c r="J236" s="13">
        <v>0</v>
      </c>
      <c r="K236" s="8">
        <v>1014600</v>
      </c>
      <c r="L236" s="8">
        <v>0</v>
      </c>
      <c r="M236" s="8">
        <v>0</v>
      </c>
      <c r="N236" s="9"/>
    </row>
    <row r="237" spans="1:14">
      <c r="A237" s="8" t="s">
        <v>228</v>
      </c>
      <c r="B237" s="8">
        <v>10112000</v>
      </c>
      <c r="C237" s="8">
        <v>6272500</v>
      </c>
      <c r="D237" s="8">
        <v>5249800</v>
      </c>
      <c r="E237" s="8">
        <v>2416100</v>
      </c>
      <c r="F237" s="8">
        <v>2790500</v>
      </c>
      <c r="G237" s="8">
        <v>1912800</v>
      </c>
      <c r="H237" s="8">
        <v>444450</v>
      </c>
      <c r="I237" s="8">
        <v>763940</v>
      </c>
      <c r="J237" s="13">
        <v>0</v>
      </c>
      <c r="K237" s="8">
        <v>719110</v>
      </c>
      <c r="L237" s="8">
        <v>0</v>
      </c>
      <c r="M237" s="8">
        <v>3336300</v>
      </c>
      <c r="N237" s="9"/>
    </row>
    <row r="238" spans="1:14">
      <c r="A238" s="8" t="s">
        <v>211</v>
      </c>
      <c r="B238" s="8">
        <v>6749000</v>
      </c>
      <c r="C238" s="8">
        <v>8879200</v>
      </c>
      <c r="D238" s="8">
        <v>9003200</v>
      </c>
      <c r="E238" s="8">
        <v>2981000</v>
      </c>
      <c r="F238" s="8">
        <v>1026000</v>
      </c>
      <c r="G238" s="8">
        <v>357040</v>
      </c>
      <c r="H238" s="8">
        <v>267530</v>
      </c>
      <c r="I238" s="8">
        <v>742910</v>
      </c>
      <c r="J238" s="13">
        <v>739390</v>
      </c>
      <c r="K238" s="8">
        <v>217930</v>
      </c>
      <c r="L238" s="8">
        <v>326110</v>
      </c>
      <c r="M238" s="8">
        <v>1175500</v>
      </c>
      <c r="N238" s="9"/>
    </row>
    <row r="239" spans="1:14">
      <c r="A239" s="8" t="s">
        <v>233</v>
      </c>
      <c r="B239" s="8">
        <v>8346100</v>
      </c>
      <c r="C239" s="8">
        <v>3429800</v>
      </c>
      <c r="D239" s="8">
        <v>7942600</v>
      </c>
      <c r="E239" s="8">
        <v>6987900</v>
      </c>
      <c r="F239" s="8">
        <v>3479600</v>
      </c>
      <c r="G239" s="8">
        <v>224880</v>
      </c>
      <c r="H239" s="8">
        <v>182850</v>
      </c>
      <c r="I239" s="8">
        <v>266820</v>
      </c>
      <c r="J239" s="13">
        <v>10122000</v>
      </c>
      <c r="K239" s="8">
        <v>97854</v>
      </c>
      <c r="L239" s="8">
        <v>104060</v>
      </c>
      <c r="M239" s="8">
        <v>476620</v>
      </c>
      <c r="N239" s="9"/>
    </row>
    <row r="240" spans="1:14">
      <c r="A240" s="8" t="s">
        <v>242</v>
      </c>
      <c r="B240" s="8">
        <v>2007200</v>
      </c>
      <c r="C240" s="8">
        <v>0</v>
      </c>
      <c r="D240" s="8">
        <v>14106000</v>
      </c>
      <c r="E240" s="8">
        <v>3305000</v>
      </c>
      <c r="F240" s="8">
        <v>2003100</v>
      </c>
      <c r="G240" s="8">
        <v>9623600</v>
      </c>
      <c r="H240" s="8">
        <v>851920</v>
      </c>
      <c r="I240" s="8">
        <v>0</v>
      </c>
      <c r="J240" s="13">
        <v>320570</v>
      </c>
      <c r="K240" s="8">
        <v>0</v>
      </c>
      <c r="L240" s="8">
        <v>460070</v>
      </c>
      <c r="M240" s="8">
        <v>0</v>
      </c>
      <c r="N240" s="9"/>
    </row>
    <row r="241" spans="1:14">
      <c r="A241" s="8" t="s">
        <v>175</v>
      </c>
      <c r="B241" s="8">
        <v>0</v>
      </c>
      <c r="C241" s="8">
        <v>0</v>
      </c>
      <c r="D241" s="8">
        <v>31318000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13">
        <v>11321000</v>
      </c>
      <c r="K241" s="8">
        <v>524870</v>
      </c>
      <c r="L241" s="8">
        <v>0</v>
      </c>
      <c r="M241" s="8">
        <v>0</v>
      </c>
      <c r="N241" s="9"/>
    </row>
    <row r="242" spans="1:14">
      <c r="A242" s="8" t="s">
        <v>232</v>
      </c>
      <c r="B242" s="8">
        <v>5081400</v>
      </c>
      <c r="C242" s="8">
        <v>7589900</v>
      </c>
      <c r="D242" s="8">
        <v>6769200</v>
      </c>
      <c r="E242" s="8">
        <v>6313900</v>
      </c>
      <c r="F242" s="8">
        <v>2574400</v>
      </c>
      <c r="G242" s="8">
        <v>1227900</v>
      </c>
      <c r="H242" s="8">
        <v>325940</v>
      </c>
      <c r="I242" s="8">
        <v>369790</v>
      </c>
      <c r="J242" s="13">
        <v>1063700</v>
      </c>
      <c r="K242" s="8">
        <v>555230</v>
      </c>
      <c r="L242" s="8">
        <v>834300</v>
      </c>
      <c r="M242" s="8">
        <v>2107300</v>
      </c>
      <c r="N242" s="9"/>
    </row>
    <row r="243" spans="1:14">
      <c r="A243" s="8" t="s">
        <v>247</v>
      </c>
      <c r="B243" s="8">
        <v>7693</v>
      </c>
      <c r="C243" s="8">
        <v>0</v>
      </c>
      <c r="D243" s="8">
        <v>15012000</v>
      </c>
      <c r="E243" s="8">
        <v>0</v>
      </c>
      <c r="F243" s="8">
        <v>13390000</v>
      </c>
      <c r="G243" s="8">
        <v>892020</v>
      </c>
      <c r="H243" s="8">
        <v>394940</v>
      </c>
      <c r="I243" s="8">
        <v>0</v>
      </c>
      <c r="J243" s="13">
        <v>12884000</v>
      </c>
      <c r="K243" s="8">
        <v>1569200</v>
      </c>
      <c r="L243" s="8">
        <v>0</v>
      </c>
      <c r="M243" s="8">
        <v>5925900</v>
      </c>
      <c r="N243" s="9"/>
    </row>
    <row r="244" spans="1:14">
      <c r="A244" s="8" t="s">
        <v>188</v>
      </c>
      <c r="B244" s="8">
        <v>0</v>
      </c>
      <c r="C244" s="8">
        <v>0</v>
      </c>
      <c r="D244" s="8">
        <v>27719000</v>
      </c>
      <c r="E244" s="8">
        <v>0</v>
      </c>
      <c r="F244" s="8">
        <v>1858900</v>
      </c>
      <c r="G244" s="8">
        <v>0</v>
      </c>
      <c r="H244" s="8">
        <v>0</v>
      </c>
      <c r="I244" s="8">
        <v>0</v>
      </c>
      <c r="J244" s="13">
        <v>2907700</v>
      </c>
      <c r="K244" s="8">
        <v>829990</v>
      </c>
      <c r="L244" s="8">
        <v>0</v>
      </c>
      <c r="M244" s="8">
        <v>0</v>
      </c>
      <c r="N244" s="9"/>
    </row>
    <row r="245" spans="1:14">
      <c r="A245" s="8" t="s">
        <v>241</v>
      </c>
      <c r="B245" s="8">
        <v>10061000</v>
      </c>
      <c r="C245" s="8">
        <v>3713100</v>
      </c>
      <c r="D245" s="8">
        <v>4594900</v>
      </c>
      <c r="E245" s="8">
        <v>2309900</v>
      </c>
      <c r="F245" s="8">
        <v>1764100</v>
      </c>
      <c r="G245" s="8">
        <v>0</v>
      </c>
      <c r="H245" s="8">
        <v>0</v>
      </c>
      <c r="I245" s="8">
        <v>5759100</v>
      </c>
      <c r="J245" s="13">
        <v>1314300</v>
      </c>
      <c r="K245" s="8">
        <v>533790</v>
      </c>
      <c r="L245" s="8">
        <v>783420</v>
      </c>
      <c r="M245" s="8">
        <v>1541500</v>
      </c>
      <c r="N245" s="9"/>
    </row>
    <row r="246" spans="1:14">
      <c r="A246" s="8" t="s">
        <v>227</v>
      </c>
      <c r="B246" s="8">
        <v>14084000</v>
      </c>
      <c r="C246" s="8">
        <v>3827100</v>
      </c>
      <c r="D246" s="8">
        <v>5004900</v>
      </c>
      <c r="E246" s="8">
        <v>4322700</v>
      </c>
      <c r="F246" s="8">
        <v>2048100</v>
      </c>
      <c r="G246" s="8">
        <v>312110</v>
      </c>
      <c r="H246" s="8">
        <v>0</v>
      </c>
      <c r="I246" s="8">
        <v>0</v>
      </c>
      <c r="J246" s="13">
        <v>0</v>
      </c>
      <c r="K246" s="8">
        <v>332810</v>
      </c>
      <c r="L246" s="8">
        <v>431880</v>
      </c>
      <c r="M246" s="8">
        <v>201660</v>
      </c>
      <c r="N246" s="9"/>
    </row>
    <row r="247" spans="1:14">
      <c r="A247" s="8" t="s">
        <v>256</v>
      </c>
      <c r="B247" s="8">
        <v>5422100</v>
      </c>
      <c r="C247" s="8">
        <v>3255600</v>
      </c>
      <c r="D247" s="8">
        <v>6769800</v>
      </c>
      <c r="E247" s="8">
        <v>3177600</v>
      </c>
      <c r="F247" s="8">
        <v>3370600</v>
      </c>
      <c r="G247" s="8">
        <v>828910</v>
      </c>
      <c r="H247" s="8">
        <v>374340</v>
      </c>
      <c r="I247" s="8">
        <v>1571100</v>
      </c>
      <c r="J247" s="13">
        <v>4000000</v>
      </c>
      <c r="K247" s="8">
        <v>1110200</v>
      </c>
      <c r="L247" s="8">
        <v>0</v>
      </c>
      <c r="M247" s="8">
        <v>4355700</v>
      </c>
      <c r="N247" s="9"/>
    </row>
    <row r="248" spans="1:14">
      <c r="A248" s="8" t="s">
        <v>248</v>
      </c>
      <c r="B248" s="8">
        <v>8906800</v>
      </c>
      <c r="C248" s="8">
        <v>1968400</v>
      </c>
      <c r="D248" s="8">
        <v>6245100</v>
      </c>
      <c r="E248" s="8">
        <v>6438600</v>
      </c>
      <c r="F248" s="8">
        <v>3539700</v>
      </c>
      <c r="G248" s="8">
        <v>0</v>
      </c>
      <c r="H248" s="8">
        <v>0</v>
      </c>
      <c r="I248" s="8">
        <v>871960</v>
      </c>
      <c r="J248" s="13">
        <v>0</v>
      </c>
      <c r="K248" s="8">
        <v>272000</v>
      </c>
      <c r="L248" s="8">
        <v>74750</v>
      </c>
      <c r="M248" s="8">
        <v>2025400</v>
      </c>
      <c r="N248" s="9"/>
    </row>
    <row r="249" spans="1:14">
      <c r="A249" s="8" t="s">
        <v>249</v>
      </c>
      <c r="B249" s="8">
        <v>4599800</v>
      </c>
      <c r="C249" s="8">
        <v>2363200</v>
      </c>
      <c r="D249" s="8">
        <v>9051900</v>
      </c>
      <c r="E249" s="8">
        <v>890450</v>
      </c>
      <c r="F249" s="8">
        <v>1100800</v>
      </c>
      <c r="G249" s="8">
        <v>1207100</v>
      </c>
      <c r="H249" s="8">
        <v>999980</v>
      </c>
      <c r="I249" s="8">
        <v>1501800</v>
      </c>
      <c r="J249" s="13">
        <v>2334700</v>
      </c>
      <c r="K249" s="8">
        <v>2861200</v>
      </c>
      <c r="L249" s="8">
        <v>211280</v>
      </c>
      <c r="M249" s="8">
        <v>7796900</v>
      </c>
      <c r="N249" s="9"/>
    </row>
    <row r="250" spans="1:14">
      <c r="A250" s="8" t="s">
        <v>229</v>
      </c>
      <c r="B250" s="8">
        <v>10383000</v>
      </c>
      <c r="C250" s="8">
        <v>4274500</v>
      </c>
      <c r="D250" s="8">
        <v>6902300</v>
      </c>
      <c r="E250" s="8">
        <v>3376300</v>
      </c>
      <c r="F250" s="8">
        <v>1341400</v>
      </c>
      <c r="G250" s="8">
        <v>852390</v>
      </c>
      <c r="H250" s="8">
        <v>176590</v>
      </c>
      <c r="I250" s="8">
        <v>238530</v>
      </c>
      <c r="J250" s="13">
        <v>617090</v>
      </c>
      <c r="K250" s="8">
        <v>465450</v>
      </c>
      <c r="L250" s="8">
        <v>806020</v>
      </c>
      <c r="M250" s="8">
        <v>957040</v>
      </c>
      <c r="N250" s="9"/>
    </row>
    <row r="251" spans="1:14">
      <c r="A251" s="8" t="s">
        <v>204</v>
      </c>
      <c r="B251" s="8">
        <v>8625800</v>
      </c>
      <c r="C251" s="8">
        <v>4699500</v>
      </c>
      <c r="D251" s="8">
        <v>13040000</v>
      </c>
      <c r="E251" s="8">
        <v>639920</v>
      </c>
      <c r="F251" s="8">
        <v>673100</v>
      </c>
      <c r="G251" s="8">
        <v>417000</v>
      </c>
      <c r="H251" s="8">
        <v>206800</v>
      </c>
      <c r="I251" s="8">
        <v>0</v>
      </c>
      <c r="J251" s="13">
        <v>20736000</v>
      </c>
      <c r="K251" s="8">
        <v>202460</v>
      </c>
      <c r="L251" s="8">
        <v>501380</v>
      </c>
      <c r="M251" s="8">
        <v>0</v>
      </c>
      <c r="N251" s="9"/>
    </row>
    <row r="252" spans="1:14">
      <c r="A252" s="8" t="s">
        <v>207</v>
      </c>
      <c r="B252" s="8">
        <v>4225100</v>
      </c>
      <c r="C252" s="8">
        <v>4389700</v>
      </c>
      <c r="D252" s="8">
        <v>15905000</v>
      </c>
      <c r="E252" s="8">
        <v>1702700</v>
      </c>
      <c r="F252" s="8">
        <v>1809300</v>
      </c>
      <c r="G252" s="8">
        <v>0</v>
      </c>
      <c r="H252" s="8">
        <v>0</v>
      </c>
      <c r="I252" s="8">
        <v>0</v>
      </c>
      <c r="J252" s="13">
        <v>0</v>
      </c>
      <c r="K252" s="8">
        <v>327810</v>
      </c>
      <c r="L252" s="8">
        <v>0</v>
      </c>
      <c r="M252" s="8">
        <v>19385</v>
      </c>
      <c r="N252" s="9"/>
    </row>
    <row r="253" spans="1:14">
      <c r="A253" s="8" t="s">
        <v>216</v>
      </c>
      <c r="B253" s="8">
        <v>9762500</v>
      </c>
      <c r="C253" s="8">
        <v>7555300</v>
      </c>
      <c r="D253" s="8">
        <v>6124300</v>
      </c>
      <c r="E253" s="8">
        <v>1397700</v>
      </c>
      <c r="F253" s="8">
        <v>3182400</v>
      </c>
      <c r="G253" s="8">
        <v>0</v>
      </c>
      <c r="H253" s="8">
        <v>0</v>
      </c>
      <c r="I253" s="8">
        <v>0</v>
      </c>
      <c r="J253" s="13">
        <v>2214100</v>
      </c>
      <c r="K253" s="8">
        <v>0</v>
      </c>
      <c r="L253" s="8">
        <v>697690</v>
      </c>
      <c r="M253" s="8">
        <v>0</v>
      </c>
      <c r="N253" s="9"/>
    </row>
    <row r="254" spans="1:14">
      <c r="A254" s="8" t="s">
        <v>250</v>
      </c>
      <c r="B254" s="8">
        <v>5092000</v>
      </c>
      <c r="C254" s="8">
        <v>667740</v>
      </c>
      <c r="D254" s="8">
        <v>10266000</v>
      </c>
      <c r="E254" s="8">
        <v>173930</v>
      </c>
      <c r="F254" s="8">
        <v>1888700</v>
      </c>
      <c r="G254" s="8">
        <v>1281100</v>
      </c>
      <c r="H254" s="8">
        <v>366340</v>
      </c>
      <c r="I254" s="8">
        <v>2385400</v>
      </c>
      <c r="J254" s="13">
        <v>5896000</v>
      </c>
      <c r="K254" s="8">
        <v>169370</v>
      </c>
      <c r="L254" s="8">
        <v>223540</v>
      </c>
      <c r="M254" s="8">
        <v>2495600</v>
      </c>
      <c r="N254" s="9"/>
    </row>
    <row r="255" spans="1:14">
      <c r="A255" s="8" t="s">
        <v>223</v>
      </c>
      <c r="B255" s="8">
        <v>10681000</v>
      </c>
      <c r="C255" s="8">
        <v>3594900</v>
      </c>
      <c r="D255" s="8">
        <v>8593400</v>
      </c>
      <c r="E255" s="8">
        <v>585370</v>
      </c>
      <c r="F255" s="8">
        <v>1779900</v>
      </c>
      <c r="G255" s="8">
        <v>0</v>
      </c>
      <c r="H255" s="8">
        <v>0</v>
      </c>
      <c r="I255" s="8">
        <v>409290</v>
      </c>
      <c r="J255" s="13">
        <v>15541000</v>
      </c>
      <c r="K255" s="8">
        <v>135310</v>
      </c>
      <c r="L255" s="8">
        <v>0</v>
      </c>
      <c r="M255" s="8">
        <v>3623300</v>
      </c>
      <c r="N255" s="9"/>
    </row>
    <row r="256" spans="1:14">
      <c r="A256" s="8" t="s">
        <v>222</v>
      </c>
      <c r="B256" s="8">
        <v>13605000</v>
      </c>
      <c r="C256" s="8">
        <v>5061100</v>
      </c>
      <c r="D256" s="8">
        <v>4961500</v>
      </c>
      <c r="E256" s="8">
        <v>1973100</v>
      </c>
      <c r="F256" s="8">
        <v>1076000</v>
      </c>
      <c r="G256" s="8">
        <v>114310</v>
      </c>
      <c r="H256" s="8">
        <v>191240</v>
      </c>
      <c r="I256" s="8">
        <v>24035</v>
      </c>
      <c r="J256" s="13">
        <v>716450</v>
      </c>
      <c r="K256" s="8">
        <v>158020</v>
      </c>
      <c r="L256" s="8">
        <v>180340</v>
      </c>
      <c r="M256" s="8">
        <v>69350</v>
      </c>
      <c r="N256" s="9"/>
    </row>
    <row r="257" spans="1:14">
      <c r="A257" s="8" t="s">
        <v>252</v>
      </c>
      <c r="B257" s="8">
        <v>5688700</v>
      </c>
      <c r="C257" s="8">
        <v>2397700</v>
      </c>
      <c r="D257" s="8">
        <v>7966500</v>
      </c>
      <c r="E257" s="8">
        <v>6407800</v>
      </c>
      <c r="F257" s="8">
        <v>2205900</v>
      </c>
      <c r="G257" s="8">
        <v>568480</v>
      </c>
      <c r="H257" s="8">
        <v>580890</v>
      </c>
      <c r="I257" s="8">
        <v>105950</v>
      </c>
      <c r="J257" s="13">
        <v>1971300</v>
      </c>
      <c r="K257" s="8">
        <v>829840</v>
      </c>
      <c r="L257" s="8">
        <v>0</v>
      </c>
      <c r="M257" s="8">
        <v>341440</v>
      </c>
      <c r="N257" s="9"/>
    </row>
    <row r="258" spans="1:14">
      <c r="A258" s="8" t="s">
        <v>206</v>
      </c>
      <c r="B258" s="8">
        <v>4773300</v>
      </c>
      <c r="C258" s="8">
        <v>0</v>
      </c>
      <c r="D258" s="8">
        <v>20122000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13">
        <v>0</v>
      </c>
      <c r="K258" s="8">
        <v>265080</v>
      </c>
      <c r="L258" s="8">
        <v>0</v>
      </c>
      <c r="M258" s="8">
        <v>0</v>
      </c>
      <c r="N258" s="9"/>
    </row>
    <row r="259" spans="1:14">
      <c r="A259" s="8" t="s">
        <v>243</v>
      </c>
      <c r="B259" s="8">
        <v>3776100</v>
      </c>
      <c r="C259" s="8">
        <v>2722600</v>
      </c>
      <c r="D259" s="8">
        <v>10003000</v>
      </c>
      <c r="E259" s="8">
        <v>1999300</v>
      </c>
      <c r="F259" s="8">
        <v>1009100</v>
      </c>
      <c r="G259" s="8">
        <v>712430</v>
      </c>
      <c r="H259" s="8">
        <v>499400</v>
      </c>
      <c r="I259" s="8">
        <v>441580</v>
      </c>
      <c r="J259" s="13">
        <v>884930</v>
      </c>
      <c r="K259" s="8">
        <v>751950</v>
      </c>
      <c r="L259" s="8">
        <v>274500</v>
      </c>
      <c r="M259" s="8">
        <v>1951700</v>
      </c>
      <c r="N259" s="9"/>
    </row>
    <row r="260" spans="1:14">
      <c r="A260" s="8" t="s">
        <v>260</v>
      </c>
      <c r="B260" s="8">
        <v>5686700</v>
      </c>
      <c r="C260" s="8">
        <v>3082400</v>
      </c>
      <c r="D260" s="8">
        <v>5835400</v>
      </c>
      <c r="E260" s="8">
        <v>3122700</v>
      </c>
      <c r="F260" s="8">
        <v>3726900</v>
      </c>
      <c r="G260" s="8">
        <v>0</v>
      </c>
      <c r="H260" s="8">
        <v>0</v>
      </c>
      <c r="I260" s="8">
        <v>874440</v>
      </c>
      <c r="J260" s="13">
        <v>1426500</v>
      </c>
      <c r="K260" s="8">
        <v>0</v>
      </c>
      <c r="L260" s="8">
        <v>287620</v>
      </c>
      <c r="M260" s="8">
        <v>151360</v>
      </c>
      <c r="N260" s="9"/>
    </row>
    <row r="261" spans="1:14">
      <c r="A261" s="8" t="s">
        <v>258</v>
      </c>
      <c r="B261" s="8">
        <v>5766700</v>
      </c>
      <c r="C261" s="8">
        <v>1695000</v>
      </c>
      <c r="D261" s="8">
        <v>7588200</v>
      </c>
      <c r="E261" s="8">
        <v>3377100</v>
      </c>
      <c r="F261" s="8">
        <v>3155200</v>
      </c>
      <c r="G261" s="8">
        <v>0</v>
      </c>
      <c r="H261" s="8">
        <v>0</v>
      </c>
      <c r="I261" s="8">
        <v>271610</v>
      </c>
      <c r="J261" s="13">
        <v>976060</v>
      </c>
      <c r="K261" s="8">
        <v>1391800</v>
      </c>
      <c r="L261" s="8">
        <v>728980</v>
      </c>
      <c r="M261" s="8">
        <v>1908000</v>
      </c>
      <c r="N261" s="9"/>
    </row>
    <row r="262" spans="1:14">
      <c r="A262" s="8" t="s">
        <v>579</v>
      </c>
      <c r="B262" s="8">
        <v>0</v>
      </c>
      <c r="C262" s="8">
        <v>0</v>
      </c>
      <c r="D262" s="8">
        <v>0</v>
      </c>
      <c r="E262" s="8">
        <v>0</v>
      </c>
      <c r="F262" s="8">
        <v>0</v>
      </c>
      <c r="G262" s="8">
        <v>12450000</v>
      </c>
      <c r="H262" s="8">
        <v>11696000</v>
      </c>
      <c r="I262" s="8">
        <v>0</v>
      </c>
      <c r="J262" s="13">
        <v>0</v>
      </c>
      <c r="K262" s="8">
        <v>0</v>
      </c>
      <c r="L262" s="8">
        <v>0</v>
      </c>
      <c r="M262" s="8">
        <v>0</v>
      </c>
      <c r="N262" s="9"/>
    </row>
    <row r="263" spans="1:14">
      <c r="A263" s="8" t="s">
        <v>251</v>
      </c>
      <c r="B263" s="8">
        <v>0</v>
      </c>
      <c r="C263" s="8">
        <v>0</v>
      </c>
      <c r="D263" s="8">
        <v>14729000</v>
      </c>
      <c r="E263" s="8">
        <v>2867300</v>
      </c>
      <c r="F263" s="8">
        <v>6320400</v>
      </c>
      <c r="G263" s="8">
        <v>0</v>
      </c>
      <c r="H263" s="8">
        <v>0</v>
      </c>
      <c r="I263" s="8">
        <v>0</v>
      </c>
      <c r="J263" s="13">
        <v>1592300</v>
      </c>
      <c r="K263" s="8">
        <v>0</v>
      </c>
      <c r="L263" s="8">
        <v>789870</v>
      </c>
      <c r="M263" s="8">
        <v>87367</v>
      </c>
      <c r="N263" s="9"/>
    </row>
    <row r="264" spans="1:14">
      <c r="A264" s="8" t="s">
        <v>564</v>
      </c>
      <c r="B264" s="8">
        <v>8884700</v>
      </c>
      <c r="C264" s="8">
        <v>4443000</v>
      </c>
      <c r="D264" s="8">
        <v>9887200</v>
      </c>
      <c r="E264" s="8">
        <v>0</v>
      </c>
      <c r="F264" s="8">
        <v>0</v>
      </c>
      <c r="G264" s="8">
        <v>0</v>
      </c>
      <c r="H264" s="8">
        <v>0</v>
      </c>
      <c r="I264" s="8">
        <v>0</v>
      </c>
      <c r="J264" s="13">
        <v>0</v>
      </c>
      <c r="K264" s="8">
        <v>0</v>
      </c>
      <c r="L264" s="8">
        <v>0</v>
      </c>
      <c r="M264" s="8">
        <v>0</v>
      </c>
      <c r="N264" s="9"/>
    </row>
    <row r="265" spans="1:14">
      <c r="A265" s="8" t="s">
        <v>237</v>
      </c>
      <c r="B265" s="8">
        <v>8260500</v>
      </c>
      <c r="C265" s="8">
        <v>2096600</v>
      </c>
      <c r="D265" s="8">
        <v>8487200</v>
      </c>
      <c r="E265" s="8">
        <v>3228900</v>
      </c>
      <c r="F265" s="8">
        <v>594210</v>
      </c>
      <c r="G265" s="8">
        <v>0</v>
      </c>
      <c r="H265" s="8">
        <v>0</v>
      </c>
      <c r="I265" s="8">
        <v>0</v>
      </c>
      <c r="J265" s="13">
        <v>0</v>
      </c>
      <c r="K265" s="8">
        <v>0</v>
      </c>
      <c r="L265" s="8">
        <v>110190</v>
      </c>
      <c r="M265" s="8">
        <v>218980</v>
      </c>
      <c r="N265" s="9"/>
    </row>
    <row r="266" spans="1:14">
      <c r="A266" s="8" t="s">
        <v>253</v>
      </c>
      <c r="B266" s="8">
        <v>0</v>
      </c>
      <c r="C266" s="8">
        <v>0</v>
      </c>
      <c r="D266" s="8">
        <v>14275000</v>
      </c>
      <c r="E266" s="8">
        <v>928280</v>
      </c>
      <c r="F266" s="8">
        <v>5418000</v>
      </c>
      <c r="G266" s="8">
        <v>789890</v>
      </c>
      <c r="H266" s="8">
        <v>0</v>
      </c>
      <c r="I266" s="8">
        <v>121080</v>
      </c>
      <c r="J266" s="13">
        <v>2147800</v>
      </c>
      <c r="K266" s="8">
        <v>998150</v>
      </c>
      <c r="L266" s="8">
        <v>0</v>
      </c>
      <c r="M266" s="8">
        <v>0</v>
      </c>
      <c r="N266" s="9"/>
    </row>
    <row r="267" spans="1:14">
      <c r="A267" s="8" t="s">
        <v>219</v>
      </c>
      <c r="B267" s="8">
        <v>0</v>
      </c>
      <c r="C267" s="8">
        <v>0</v>
      </c>
      <c r="D267" s="8">
        <v>20487000</v>
      </c>
      <c r="E267" s="8">
        <v>0</v>
      </c>
      <c r="F267" s="8">
        <v>1523600</v>
      </c>
      <c r="G267" s="8">
        <v>0</v>
      </c>
      <c r="H267" s="8">
        <v>0</v>
      </c>
      <c r="I267" s="8">
        <v>0</v>
      </c>
      <c r="J267" s="13">
        <v>798800</v>
      </c>
      <c r="K267" s="8">
        <v>0</v>
      </c>
      <c r="L267" s="8">
        <v>0</v>
      </c>
      <c r="M267" s="8">
        <v>0</v>
      </c>
      <c r="N267" s="9"/>
    </row>
    <row r="268" spans="1:14">
      <c r="A268" s="8" t="s">
        <v>580</v>
      </c>
      <c r="B268" s="8">
        <v>0</v>
      </c>
      <c r="C268" s="8">
        <v>0</v>
      </c>
      <c r="D268" s="8">
        <v>0</v>
      </c>
      <c r="E268" s="8">
        <v>0</v>
      </c>
      <c r="F268" s="8">
        <v>0</v>
      </c>
      <c r="G268" s="8">
        <v>10148000</v>
      </c>
      <c r="H268" s="8">
        <v>7226300</v>
      </c>
      <c r="I268" s="8">
        <v>0</v>
      </c>
      <c r="J268" s="13">
        <v>0</v>
      </c>
      <c r="K268" s="8">
        <v>4614800</v>
      </c>
      <c r="L268" s="8">
        <v>0</v>
      </c>
      <c r="M268" s="8">
        <v>0</v>
      </c>
      <c r="N268" s="9"/>
    </row>
    <row r="269" spans="1:14">
      <c r="A269" s="8" t="s">
        <v>259</v>
      </c>
      <c r="B269" s="8">
        <v>5947800</v>
      </c>
      <c r="C269" s="8">
        <v>5167700</v>
      </c>
      <c r="D269" s="8">
        <v>3887400</v>
      </c>
      <c r="E269" s="8">
        <v>735980</v>
      </c>
      <c r="F269" s="8">
        <v>671200</v>
      </c>
      <c r="G269" s="8">
        <v>0</v>
      </c>
      <c r="H269" s="8">
        <v>0</v>
      </c>
      <c r="I269" s="8">
        <v>4527400</v>
      </c>
      <c r="J269" s="13">
        <v>5048300</v>
      </c>
      <c r="K269" s="8">
        <v>0</v>
      </c>
      <c r="L269" s="8">
        <v>0</v>
      </c>
      <c r="M269" s="8">
        <v>515080</v>
      </c>
      <c r="N269" s="9"/>
    </row>
    <row r="270" spans="1:14">
      <c r="A270" s="8" t="s">
        <v>236</v>
      </c>
      <c r="B270" s="8">
        <v>18315000</v>
      </c>
      <c r="C270" s="8">
        <v>1486100</v>
      </c>
      <c r="D270" s="8">
        <v>1696900</v>
      </c>
      <c r="E270" s="8">
        <v>0</v>
      </c>
      <c r="F270" s="8">
        <v>0</v>
      </c>
      <c r="G270" s="8">
        <v>0</v>
      </c>
      <c r="H270" s="8">
        <v>0</v>
      </c>
      <c r="I270" s="8">
        <v>0</v>
      </c>
      <c r="J270" s="13">
        <v>720600</v>
      </c>
      <c r="K270" s="8">
        <v>0</v>
      </c>
      <c r="L270" s="8">
        <v>235320</v>
      </c>
      <c r="M270" s="8">
        <v>0</v>
      </c>
      <c r="N270" s="9"/>
    </row>
    <row r="271" spans="1:14">
      <c r="A271" s="8" t="s">
        <v>244</v>
      </c>
      <c r="B271" s="8">
        <v>9137700</v>
      </c>
      <c r="C271" s="8">
        <v>4610800</v>
      </c>
      <c r="D271" s="8">
        <v>3866100</v>
      </c>
      <c r="E271" s="8">
        <v>168630</v>
      </c>
      <c r="F271" s="8">
        <v>3318500</v>
      </c>
      <c r="G271" s="8">
        <v>0</v>
      </c>
      <c r="H271" s="8">
        <v>0</v>
      </c>
      <c r="I271" s="8">
        <v>0</v>
      </c>
      <c r="J271" s="13">
        <v>939800</v>
      </c>
      <c r="K271" s="8">
        <v>198760</v>
      </c>
      <c r="L271" s="8">
        <v>0</v>
      </c>
      <c r="M271" s="8">
        <v>260450</v>
      </c>
      <c r="N271" s="9"/>
    </row>
    <row r="272" spans="1:14">
      <c r="A272" s="8" t="s">
        <v>257</v>
      </c>
      <c r="B272" s="8">
        <v>4446600</v>
      </c>
      <c r="C272" s="8">
        <v>2877300</v>
      </c>
      <c r="D272" s="8">
        <v>7589200</v>
      </c>
      <c r="E272" s="8">
        <v>1658300</v>
      </c>
      <c r="F272" s="8">
        <v>2047500</v>
      </c>
      <c r="G272" s="8">
        <v>47406</v>
      </c>
      <c r="H272" s="8">
        <v>92919</v>
      </c>
      <c r="I272" s="8">
        <v>587900</v>
      </c>
      <c r="J272" s="13">
        <v>18311000</v>
      </c>
      <c r="K272" s="8">
        <v>0</v>
      </c>
      <c r="L272" s="8">
        <v>130980</v>
      </c>
      <c r="M272" s="8">
        <v>833430</v>
      </c>
      <c r="N272" s="9"/>
    </row>
    <row r="273" spans="1:14">
      <c r="A273" s="8" t="s">
        <v>581</v>
      </c>
      <c r="B273" s="8">
        <v>0</v>
      </c>
      <c r="C273" s="8">
        <v>0</v>
      </c>
      <c r="D273" s="8">
        <v>0</v>
      </c>
      <c r="E273" s="8">
        <v>0</v>
      </c>
      <c r="F273" s="8">
        <v>0</v>
      </c>
      <c r="G273" s="8">
        <v>0</v>
      </c>
      <c r="H273" s="8">
        <v>0</v>
      </c>
      <c r="I273" s="8">
        <v>654000</v>
      </c>
      <c r="J273" s="13">
        <v>49080000</v>
      </c>
      <c r="K273" s="8">
        <v>20045000</v>
      </c>
      <c r="L273" s="8">
        <v>8612300</v>
      </c>
      <c r="M273" s="8">
        <v>4833600</v>
      </c>
      <c r="N273" s="9"/>
    </row>
    <row r="274" spans="1:14">
      <c r="A274" s="8" t="s">
        <v>255</v>
      </c>
      <c r="B274" s="8">
        <v>7033100</v>
      </c>
      <c r="C274" s="8">
        <v>2118500</v>
      </c>
      <c r="D274" s="8">
        <v>6764000</v>
      </c>
      <c r="E274" s="8">
        <v>1562200</v>
      </c>
      <c r="F274" s="8">
        <v>1810300</v>
      </c>
      <c r="G274" s="8">
        <v>506000</v>
      </c>
      <c r="H274" s="8">
        <v>659930</v>
      </c>
      <c r="I274" s="8">
        <v>292540</v>
      </c>
      <c r="J274" s="13">
        <v>4131700</v>
      </c>
      <c r="K274" s="8">
        <v>0</v>
      </c>
      <c r="L274" s="8">
        <v>363850</v>
      </c>
      <c r="M274" s="8">
        <v>0</v>
      </c>
      <c r="N274" s="9"/>
    </row>
    <row r="275" spans="1:14">
      <c r="A275" s="8" t="s">
        <v>271</v>
      </c>
      <c r="B275" s="8">
        <v>6312100</v>
      </c>
      <c r="C275" s="8">
        <v>2954900</v>
      </c>
      <c r="D275" s="8">
        <v>4259600</v>
      </c>
      <c r="E275" s="8">
        <v>3580500</v>
      </c>
      <c r="F275" s="8">
        <v>1874000</v>
      </c>
      <c r="G275" s="8">
        <v>507200</v>
      </c>
      <c r="H275" s="8">
        <v>78309</v>
      </c>
      <c r="I275" s="8">
        <v>212520</v>
      </c>
      <c r="J275" s="13">
        <v>4366800</v>
      </c>
      <c r="K275" s="8">
        <v>131120</v>
      </c>
      <c r="L275" s="8">
        <v>263830</v>
      </c>
      <c r="M275" s="8">
        <v>713230</v>
      </c>
      <c r="N275" s="9"/>
    </row>
    <row r="276" spans="1:14">
      <c r="A276" s="8" t="s">
        <v>238</v>
      </c>
      <c r="B276" s="8">
        <v>8633000</v>
      </c>
      <c r="C276" s="8">
        <v>3075000</v>
      </c>
      <c r="D276" s="8">
        <v>6818400</v>
      </c>
      <c r="E276" s="8">
        <v>0</v>
      </c>
      <c r="F276" s="8">
        <v>0</v>
      </c>
      <c r="G276" s="8">
        <v>0</v>
      </c>
      <c r="H276" s="8">
        <v>0</v>
      </c>
      <c r="I276" s="8">
        <v>1573200</v>
      </c>
      <c r="J276" s="13">
        <v>0</v>
      </c>
      <c r="K276" s="8">
        <v>0</v>
      </c>
      <c r="L276" s="8">
        <v>0</v>
      </c>
      <c r="M276" s="8">
        <v>1043300</v>
      </c>
      <c r="N276" s="9"/>
    </row>
    <row r="277" spans="1:14">
      <c r="A277" s="8" t="s">
        <v>272</v>
      </c>
      <c r="B277" s="8">
        <v>2380300</v>
      </c>
      <c r="C277" s="8">
        <v>1103700</v>
      </c>
      <c r="D277" s="8">
        <v>8766700</v>
      </c>
      <c r="E277" s="8">
        <v>4886900</v>
      </c>
      <c r="F277" s="8">
        <v>1996500</v>
      </c>
      <c r="G277" s="8">
        <v>283120</v>
      </c>
      <c r="H277" s="8">
        <v>583030</v>
      </c>
      <c r="I277" s="8">
        <v>0</v>
      </c>
      <c r="J277" s="13">
        <v>1183000</v>
      </c>
      <c r="K277" s="8">
        <v>152100</v>
      </c>
      <c r="L277" s="8">
        <v>0</v>
      </c>
      <c r="M277" s="8">
        <v>81267</v>
      </c>
      <c r="N277" s="9"/>
    </row>
    <row r="278" spans="1:14">
      <c r="A278" s="8" t="s">
        <v>235</v>
      </c>
      <c r="B278" s="8">
        <v>5024300</v>
      </c>
      <c r="C278" s="8">
        <v>5990600</v>
      </c>
      <c r="D278" s="8">
        <v>7575000</v>
      </c>
      <c r="E278" s="8">
        <v>1129000</v>
      </c>
      <c r="F278" s="8">
        <v>52632</v>
      </c>
      <c r="G278" s="8">
        <v>0</v>
      </c>
      <c r="H278" s="8">
        <v>0</v>
      </c>
      <c r="I278" s="8">
        <v>0</v>
      </c>
      <c r="J278" s="13">
        <v>0</v>
      </c>
      <c r="K278" s="8">
        <v>363850</v>
      </c>
      <c r="L278" s="8">
        <v>0</v>
      </c>
      <c r="M278" s="8">
        <v>331880</v>
      </c>
      <c r="N278" s="9"/>
    </row>
    <row r="279" spans="1:14">
      <c r="A279" s="8" t="s">
        <v>582</v>
      </c>
      <c r="B279" s="8">
        <v>0</v>
      </c>
      <c r="C279" s="8">
        <v>0</v>
      </c>
      <c r="D279" s="8">
        <v>0</v>
      </c>
      <c r="E279" s="8">
        <v>0</v>
      </c>
      <c r="F279" s="8">
        <v>3168400</v>
      </c>
      <c r="G279" s="8">
        <v>6772100</v>
      </c>
      <c r="H279" s="8">
        <v>4266500</v>
      </c>
      <c r="I279" s="8">
        <v>0</v>
      </c>
      <c r="J279" s="13">
        <v>0</v>
      </c>
      <c r="K279" s="8">
        <v>5428200</v>
      </c>
      <c r="L279" s="8">
        <v>0</v>
      </c>
      <c r="M279" s="8">
        <v>0</v>
      </c>
      <c r="N279" s="9"/>
    </row>
    <row r="280" spans="1:14">
      <c r="A280" s="8" t="s">
        <v>246</v>
      </c>
      <c r="B280" s="8">
        <v>13811000</v>
      </c>
      <c r="C280" s="8">
        <v>2713300</v>
      </c>
      <c r="D280" s="8">
        <v>2023500</v>
      </c>
      <c r="E280" s="8">
        <v>0</v>
      </c>
      <c r="F280" s="8">
        <v>0</v>
      </c>
      <c r="G280" s="8">
        <v>0</v>
      </c>
      <c r="H280" s="8">
        <v>0</v>
      </c>
      <c r="I280" s="8">
        <v>228940</v>
      </c>
      <c r="J280" s="13">
        <v>7720500</v>
      </c>
      <c r="K280" s="8">
        <v>0</v>
      </c>
      <c r="L280" s="8">
        <v>950360</v>
      </c>
      <c r="M280" s="8">
        <v>0</v>
      </c>
      <c r="N280" s="9"/>
    </row>
    <row r="281" spans="1:14">
      <c r="A281" s="8" t="s">
        <v>282</v>
      </c>
      <c r="B281" s="8">
        <v>0</v>
      </c>
      <c r="C281" s="8">
        <v>2376700</v>
      </c>
      <c r="D281" s="8">
        <v>7609800</v>
      </c>
      <c r="E281" s="8">
        <v>1994000</v>
      </c>
      <c r="F281" s="8">
        <v>6709300</v>
      </c>
      <c r="G281" s="8">
        <v>0</v>
      </c>
      <c r="H281" s="8">
        <v>0</v>
      </c>
      <c r="I281" s="8">
        <v>0</v>
      </c>
      <c r="J281" s="13">
        <v>0</v>
      </c>
      <c r="K281" s="8">
        <v>0</v>
      </c>
      <c r="L281" s="8">
        <v>461770</v>
      </c>
      <c r="M281" s="8">
        <v>0</v>
      </c>
      <c r="N281" s="9"/>
    </row>
    <row r="282" spans="1:14">
      <c r="A282" s="8" t="s">
        <v>278</v>
      </c>
      <c r="B282" s="8">
        <v>4098100</v>
      </c>
      <c r="C282" s="8">
        <v>3351700</v>
      </c>
      <c r="D282" s="8">
        <v>4251500</v>
      </c>
      <c r="E282" s="8">
        <v>624180</v>
      </c>
      <c r="F282" s="8">
        <v>350720</v>
      </c>
      <c r="G282" s="8">
        <v>260260</v>
      </c>
      <c r="H282" s="8">
        <v>216140</v>
      </c>
      <c r="I282" s="8">
        <v>2256800</v>
      </c>
      <c r="J282" s="13">
        <v>9783500</v>
      </c>
      <c r="K282" s="8">
        <v>0</v>
      </c>
      <c r="L282" s="8">
        <v>328040</v>
      </c>
      <c r="M282" s="8">
        <v>6270700</v>
      </c>
      <c r="N282" s="9"/>
    </row>
    <row r="283" spans="1:14">
      <c r="A283" s="8" t="s">
        <v>269</v>
      </c>
      <c r="B283" s="8">
        <v>3788400</v>
      </c>
      <c r="C283" s="8">
        <v>4671900</v>
      </c>
      <c r="D283" s="8">
        <v>4667200</v>
      </c>
      <c r="E283" s="8">
        <v>0</v>
      </c>
      <c r="F283" s="8">
        <v>0</v>
      </c>
      <c r="G283" s="8">
        <v>2742000</v>
      </c>
      <c r="H283" s="8">
        <v>1003900</v>
      </c>
      <c r="I283" s="8">
        <v>0</v>
      </c>
      <c r="J283" s="13">
        <v>0</v>
      </c>
      <c r="K283" s="8">
        <v>1758300</v>
      </c>
      <c r="L283" s="8">
        <v>542980</v>
      </c>
      <c r="M283" s="8">
        <v>966860</v>
      </c>
      <c r="N283" s="9"/>
    </row>
    <row r="284" spans="1:14">
      <c r="A284" s="8" t="s">
        <v>234</v>
      </c>
      <c r="B284" s="8">
        <v>0</v>
      </c>
      <c r="C284" s="8">
        <v>0</v>
      </c>
      <c r="D284" s="8">
        <v>17541000</v>
      </c>
      <c r="E284" s="8">
        <v>0</v>
      </c>
      <c r="F284" s="8">
        <v>718900</v>
      </c>
      <c r="G284" s="8">
        <v>360100</v>
      </c>
      <c r="H284" s="8">
        <v>0</v>
      </c>
      <c r="I284" s="8">
        <v>0</v>
      </c>
      <c r="J284" s="13">
        <v>981480</v>
      </c>
      <c r="K284" s="8">
        <v>0</v>
      </c>
      <c r="L284" s="8">
        <v>0</v>
      </c>
      <c r="M284" s="8">
        <v>0</v>
      </c>
      <c r="N284" s="9"/>
    </row>
    <row r="285" spans="1:14">
      <c r="A285" s="8" t="s">
        <v>267</v>
      </c>
      <c r="B285" s="8">
        <v>6141800</v>
      </c>
      <c r="C285" s="8">
        <v>972060</v>
      </c>
      <c r="D285" s="8">
        <v>6759100</v>
      </c>
      <c r="E285" s="8">
        <v>3255400</v>
      </c>
      <c r="F285" s="8">
        <v>1462200</v>
      </c>
      <c r="G285" s="8">
        <v>0</v>
      </c>
      <c r="H285" s="8">
        <v>0</v>
      </c>
      <c r="I285" s="8">
        <v>0</v>
      </c>
      <c r="J285" s="13">
        <v>2471900</v>
      </c>
      <c r="K285" s="8">
        <v>0</v>
      </c>
      <c r="L285" s="8">
        <v>173440</v>
      </c>
      <c r="M285" s="8">
        <v>0</v>
      </c>
      <c r="N285" s="9"/>
    </row>
    <row r="286" spans="1:14">
      <c r="A286" s="8" t="s">
        <v>262</v>
      </c>
      <c r="B286" s="8">
        <v>3652000</v>
      </c>
      <c r="C286" s="8">
        <v>4826800</v>
      </c>
      <c r="D286" s="8">
        <v>5259800</v>
      </c>
      <c r="E286" s="8">
        <v>89548</v>
      </c>
      <c r="F286" s="8">
        <v>199910</v>
      </c>
      <c r="G286" s="8">
        <v>880780</v>
      </c>
      <c r="H286" s="8">
        <v>202120</v>
      </c>
      <c r="I286" s="8">
        <v>501970</v>
      </c>
      <c r="J286" s="13">
        <v>2330100</v>
      </c>
      <c r="K286" s="8">
        <v>597090</v>
      </c>
      <c r="L286" s="8">
        <v>111000</v>
      </c>
      <c r="M286" s="8">
        <v>1677900</v>
      </c>
      <c r="N286" s="9"/>
    </row>
    <row r="287" spans="1:14">
      <c r="A287" s="8" t="s">
        <v>283</v>
      </c>
      <c r="B287" s="8">
        <v>2932100</v>
      </c>
      <c r="C287" s="8">
        <v>3499000</v>
      </c>
      <c r="D287" s="8">
        <v>4142000</v>
      </c>
      <c r="E287" s="8">
        <v>3126600</v>
      </c>
      <c r="F287" s="8">
        <v>1592300</v>
      </c>
      <c r="G287" s="8">
        <v>0</v>
      </c>
      <c r="H287" s="8">
        <v>0</v>
      </c>
      <c r="I287" s="8">
        <v>526470</v>
      </c>
      <c r="J287" s="13">
        <v>1005700</v>
      </c>
      <c r="K287" s="8">
        <v>45262</v>
      </c>
      <c r="L287" s="8">
        <v>340650</v>
      </c>
      <c r="M287" s="8">
        <v>1423100</v>
      </c>
      <c r="N287" s="9"/>
    </row>
    <row r="288" spans="1:14">
      <c r="A288" s="8" t="s">
        <v>265</v>
      </c>
      <c r="B288" s="8">
        <v>5134800</v>
      </c>
      <c r="C288" s="8">
        <v>3267500</v>
      </c>
      <c r="D288" s="8">
        <v>5399600</v>
      </c>
      <c r="E288" s="8">
        <v>924180</v>
      </c>
      <c r="F288" s="8">
        <v>360600</v>
      </c>
      <c r="G288" s="8">
        <v>1096800</v>
      </c>
      <c r="H288" s="8">
        <v>306470</v>
      </c>
      <c r="I288" s="8">
        <v>176370</v>
      </c>
      <c r="J288" s="13">
        <v>194880</v>
      </c>
      <c r="K288" s="8">
        <v>311160</v>
      </c>
      <c r="L288" s="8">
        <v>326920</v>
      </c>
      <c r="M288" s="8">
        <v>1977500</v>
      </c>
      <c r="N288" s="9"/>
    </row>
    <row r="289" spans="1:14">
      <c r="A289" s="8" t="s">
        <v>301</v>
      </c>
      <c r="B289" s="8">
        <v>4177800</v>
      </c>
      <c r="C289" s="8">
        <v>174120</v>
      </c>
      <c r="D289" s="8">
        <v>4817500</v>
      </c>
      <c r="E289" s="8">
        <v>1125100</v>
      </c>
      <c r="F289" s="8">
        <v>3905600</v>
      </c>
      <c r="G289" s="8">
        <v>352120</v>
      </c>
      <c r="H289" s="8">
        <v>379120</v>
      </c>
      <c r="I289" s="8">
        <v>338040</v>
      </c>
      <c r="J289" s="13">
        <v>4169200</v>
      </c>
      <c r="K289" s="8">
        <v>1037900</v>
      </c>
      <c r="L289" s="8">
        <v>458170</v>
      </c>
      <c r="M289" s="8">
        <v>1126400</v>
      </c>
      <c r="N289" s="9"/>
    </row>
    <row r="290" spans="1:14">
      <c r="A290" s="8" t="s">
        <v>273</v>
      </c>
      <c r="B290" s="8">
        <v>4266900</v>
      </c>
      <c r="C290" s="8">
        <v>3160500</v>
      </c>
      <c r="D290" s="8">
        <v>5239600</v>
      </c>
      <c r="E290" s="8">
        <v>3174300</v>
      </c>
      <c r="F290" s="8">
        <v>1433400</v>
      </c>
      <c r="G290" s="8">
        <v>0</v>
      </c>
      <c r="H290" s="8">
        <v>0</v>
      </c>
      <c r="I290" s="8">
        <v>0</v>
      </c>
      <c r="J290" s="13">
        <v>1319100</v>
      </c>
      <c r="K290" s="8">
        <v>0</v>
      </c>
      <c r="L290" s="8">
        <v>301430</v>
      </c>
      <c r="M290" s="8">
        <v>216220</v>
      </c>
      <c r="N290" s="9"/>
    </row>
    <row r="291" spans="1:14">
      <c r="A291" s="8" t="s">
        <v>583</v>
      </c>
      <c r="B291" s="8">
        <v>0</v>
      </c>
      <c r="C291" s="8">
        <v>0</v>
      </c>
      <c r="D291" s="8">
        <v>0</v>
      </c>
      <c r="E291" s="8">
        <v>8157800</v>
      </c>
      <c r="F291" s="8">
        <v>1066200</v>
      </c>
      <c r="G291" s="8">
        <v>0</v>
      </c>
      <c r="H291" s="8">
        <v>0</v>
      </c>
      <c r="I291" s="8">
        <v>3843100</v>
      </c>
      <c r="J291" s="13">
        <v>0</v>
      </c>
      <c r="K291" s="8">
        <v>0</v>
      </c>
      <c r="L291" s="8">
        <v>711400</v>
      </c>
      <c r="M291" s="8">
        <v>0</v>
      </c>
      <c r="N291" s="9"/>
    </row>
    <row r="292" spans="1:14">
      <c r="A292" s="8" t="s">
        <v>308</v>
      </c>
      <c r="B292" s="8">
        <v>3016100</v>
      </c>
      <c r="C292" s="8">
        <v>2026600</v>
      </c>
      <c r="D292" s="8">
        <v>3199200</v>
      </c>
      <c r="E292" s="8">
        <v>6432600</v>
      </c>
      <c r="F292" s="8">
        <v>1102000</v>
      </c>
      <c r="G292" s="8">
        <v>0</v>
      </c>
      <c r="H292" s="8">
        <v>0</v>
      </c>
      <c r="I292" s="8">
        <v>437530</v>
      </c>
      <c r="J292" s="13">
        <v>1011700</v>
      </c>
      <c r="K292" s="8">
        <v>298390</v>
      </c>
      <c r="L292" s="8">
        <v>0</v>
      </c>
      <c r="M292" s="8">
        <v>2275000</v>
      </c>
      <c r="N292" s="9"/>
    </row>
    <row r="293" spans="1:14">
      <c r="A293" s="8" t="s">
        <v>264</v>
      </c>
      <c r="B293" s="8">
        <v>3996000</v>
      </c>
      <c r="C293" s="8">
        <v>2670300</v>
      </c>
      <c r="D293" s="8">
        <v>6942200</v>
      </c>
      <c r="E293" s="8">
        <v>1815300</v>
      </c>
      <c r="F293" s="8">
        <v>1222000</v>
      </c>
      <c r="G293" s="8">
        <v>194230</v>
      </c>
      <c r="H293" s="8">
        <v>86333</v>
      </c>
      <c r="I293" s="8">
        <v>0</v>
      </c>
      <c r="J293" s="13">
        <v>0</v>
      </c>
      <c r="K293" s="8">
        <v>157550</v>
      </c>
      <c r="L293" s="8">
        <v>257720</v>
      </c>
      <c r="M293" s="8">
        <v>253080</v>
      </c>
      <c r="N293" s="9"/>
    </row>
    <row r="294" spans="1:14">
      <c r="A294" s="8" t="s">
        <v>263</v>
      </c>
      <c r="B294" s="8">
        <v>14458000</v>
      </c>
      <c r="C294" s="8">
        <v>589670</v>
      </c>
      <c r="D294" s="8">
        <v>1239500</v>
      </c>
      <c r="E294" s="8">
        <v>0</v>
      </c>
      <c r="F294" s="8">
        <v>0</v>
      </c>
      <c r="G294" s="8">
        <v>0</v>
      </c>
      <c r="H294" s="8">
        <v>0</v>
      </c>
      <c r="I294" s="8">
        <v>219760</v>
      </c>
      <c r="J294" s="13">
        <v>3757500</v>
      </c>
      <c r="K294" s="8">
        <v>0</v>
      </c>
      <c r="L294" s="8">
        <v>521310</v>
      </c>
      <c r="M294" s="8">
        <v>914160</v>
      </c>
      <c r="N294" s="9"/>
    </row>
    <row r="295" spans="1:14">
      <c r="A295" s="8" t="s">
        <v>584</v>
      </c>
      <c r="B295" s="8">
        <v>0</v>
      </c>
      <c r="C295" s="8">
        <v>0</v>
      </c>
      <c r="D295" s="8">
        <v>0</v>
      </c>
      <c r="E295" s="8">
        <v>0</v>
      </c>
      <c r="F295" s="8">
        <v>0</v>
      </c>
      <c r="G295" s="8">
        <v>11762000</v>
      </c>
      <c r="H295" s="8">
        <v>2368900</v>
      </c>
      <c r="I295" s="8">
        <v>0</v>
      </c>
      <c r="J295" s="13">
        <v>15304000</v>
      </c>
      <c r="K295" s="8">
        <v>2759400</v>
      </c>
      <c r="L295" s="8">
        <v>0</v>
      </c>
      <c r="M295" s="8">
        <v>3715000</v>
      </c>
      <c r="N295" s="9"/>
    </row>
    <row r="296" spans="1:14">
      <c r="A296" s="8" t="s">
        <v>281</v>
      </c>
      <c r="B296" s="8">
        <v>3481600</v>
      </c>
      <c r="C296" s="8">
        <v>3688100</v>
      </c>
      <c r="D296" s="8">
        <v>3900000</v>
      </c>
      <c r="E296" s="8">
        <v>2334900</v>
      </c>
      <c r="F296" s="8">
        <v>2701000</v>
      </c>
      <c r="G296" s="8">
        <v>0</v>
      </c>
      <c r="H296" s="8">
        <v>0</v>
      </c>
      <c r="I296" s="8">
        <v>161010</v>
      </c>
      <c r="J296" s="13">
        <v>3417300</v>
      </c>
      <c r="K296" s="8">
        <v>365490</v>
      </c>
      <c r="L296" s="8">
        <v>268020</v>
      </c>
      <c r="M296" s="8">
        <v>0</v>
      </c>
      <c r="N296" s="9"/>
    </row>
    <row r="297" spans="1:14">
      <c r="A297" s="8" t="s">
        <v>240</v>
      </c>
      <c r="B297" s="8">
        <v>2714500</v>
      </c>
      <c r="C297" s="8">
        <v>1200400</v>
      </c>
      <c r="D297" s="8">
        <v>12705000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13">
        <v>0</v>
      </c>
      <c r="K297" s="8">
        <v>0</v>
      </c>
      <c r="L297" s="8">
        <v>0</v>
      </c>
      <c r="M297" s="8">
        <v>0</v>
      </c>
      <c r="N297" s="9"/>
    </row>
    <row r="298" spans="1:14">
      <c r="A298" s="8" t="s">
        <v>254</v>
      </c>
      <c r="B298" s="8">
        <v>5558800</v>
      </c>
      <c r="C298" s="8">
        <v>3846300</v>
      </c>
      <c r="D298" s="8">
        <v>6282900</v>
      </c>
      <c r="E298" s="8">
        <v>0</v>
      </c>
      <c r="F298" s="8">
        <v>0</v>
      </c>
      <c r="G298" s="8">
        <v>50983</v>
      </c>
      <c r="H298" s="8">
        <v>26281</v>
      </c>
      <c r="I298" s="8">
        <v>192210</v>
      </c>
      <c r="J298" s="13">
        <v>189730</v>
      </c>
      <c r="K298" s="8">
        <v>71225</v>
      </c>
      <c r="L298" s="8">
        <v>0</v>
      </c>
      <c r="M298" s="8">
        <v>1135600</v>
      </c>
      <c r="N298" s="9"/>
    </row>
    <row r="299" spans="1:14">
      <c r="A299" s="8" t="s">
        <v>313</v>
      </c>
      <c r="B299" s="8">
        <v>6489400</v>
      </c>
      <c r="C299" s="8">
        <v>915680</v>
      </c>
      <c r="D299" s="8">
        <v>1490300</v>
      </c>
      <c r="E299" s="8">
        <v>4322000</v>
      </c>
      <c r="F299" s="8">
        <v>2084900</v>
      </c>
      <c r="G299" s="8">
        <v>0</v>
      </c>
      <c r="H299" s="8">
        <v>0</v>
      </c>
      <c r="I299" s="8">
        <v>157370</v>
      </c>
      <c r="J299" s="13">
        <v>0</v>
      </c>
      <c r="K299" s="8">
        <v>0</v>
      </c>
      <c r="L299" s="8">
        <v>218490</v>
      </c>
      <c r="M299" s="8">
        <v>1257700</v>
      </c>
      <c r="N299" s="9"/>
    </row>
    <row r="300" spans="1:14">
      <c r="A300" s="8" t="s">
        <v>268</v>
      </c>
      <c r="B300" s="8">
        <v>6956000</v>
      </c>
      <c r="C300" s="8">
        <v>2684200</v>
      </c>
      <c r="D300" s="8">
        <v>4454900</v>
      </c>
      <c r="E300" s="8">
        <v>1166100</v>
      </c>
      <c r="F300" s="8">
        <v>330660</v>
      </c>
      <c r="G300" s="8">
        <v>25575</v>
      </c>
      <c r="H300" s="8">
        <v>0</v>
      </c>
      <c r="I300" s="8">
        <v>217180</v>
      </c>
      <c r="J300" s="13">
        <v>973090</v>
      </c>
      <c r="K300" s="8">
        <v>0</v>
      </c>
      <c r="L300" s="8">
        <v>88125</v>
      </c>
      <c r="M300" s="8">
        <v>1269200</v>
      </c>
      <c r="N300" s="9"/>
    </row>
    <row r="301" spans="1:14">
      <c r="A301" s="8" t="s">
        <v>277</v>
      </c>
      <c r="B301" s="8">
        <v>4681300</v>
      </c>
      <c r="C301" s="8">
        <v>2002500</v>
      </c>
      <c r="D301" s="8">
        <v>5325500</v>
      </c>
      <c r="E301" s="8">
        <v>2435500</v>
      </c>
      <c r="F301" s="8">
        <v>1672900</v>
      </c>
      <c r="G301" s="8">
        <v>0</v>
      </c>
      <c r="H301" s="8">
        <v>0</v>
      </c>
      <c r="I301" s="8">
        <v>0</v>
      </c>
      <c r="J301" s="13">
        <v>0</v>
      </c>
      <c r="K301" s="8">
        <v>0</v>
      </c>
      <c r="L301" s="8">
        <v>186130</v>
      </c>
      <c r="M301" s="8">
        <v>172830</v>
      </c>
      <c r="N301" s="9"/>
    </row>
    <row r="302" spans="1:14">
      <c r="A302" s="8" t="s">
        <v>276</v>
      </c>
      <c r="B302" s="8">
        <v>6696300</v>
      </c>
      <c r="C302" s="8">
        <v>556940</v>
      </c>
      <c r="D302" s="8">
        <v>5637800</v>
      </c>
      <c r="E302" s="8">
        <v>180690</v>
      </c>
      <c r="F302" s="8">
        <v>2304100</v>
      </c>
      <c r="G302" s="8">
        <v>0</v>
      </c>
      <c r="H302" s="8">
        <v>0</v>
      </c>
      <c r="I302" s="8">
        <v>0</v>
      </c>
      <c r="J302" s="13">
        <v>0</v>
      </c>
      <c r="K302" s="8">
        <v>0</v>
      </c>
      <c r="L302" s="8">
        <v>176260</v>
      </c>
      <c r="M302" s="8">
        <v>0</v>
      </c>
      <c r="N302" s="9"/>
    </row>
    <row r="303" spans="1:14">
      <c r="A303" s="8" t="s">
        <v>261</v>
      </c>
      <c r="B303" s="8">
        <v>5155200</v>
      </c>
      <c r="C303" s="8">
        <v>4844100</v>
      </c>
      <c r="D303" s="8">
        <v>4312000</v>
      </c>
      <c r="E303" s="8">
        <v>0</v>
      </c>
      <c r="F303" s="8">
        <v>431230</v>
      </c>
      <c r="G303" s="8">
        <v>0</v>
      </c>
      <c r="H303" s="8">
        <v>0</v>
      </c>
      <c r="I303" s="8">
        <v>0</v>
      </c>
      <c r="J303" s="13">
        <v>1669000</v>
      </c>
      <c r="K303" s="8">
        <v>523020</v>
      </c>
      <c r="L303" s="8">
        <v>160310</v>
      </c>
      <c r="M303" s="8">
        <v>44753</v>
      </c>
      <c r="N303" s="9"/>
    </row>
    <row r="304" spans="1:14">
      <c r="A304" s="8" t="s">
        <v>279</v>
      </c>
      <c r="B304" s="8">
        <v>5002400</v>
      </c>
      <c r="C304" s="8">
        <v>3717000</v>
      </c>
      <c r="D304" s="8">
        <v>3075400</v>
      </c>
      <c r="E304" s="8">
        <v>602770</v>
      </c>
      <c r="F304" s="8">
        <v>307340</v>
      </c>
      <c r="G304" s="8">
        <v>0</v>
      </c>
      <c r="H304" s="8">
        <v>0</v>
      </c>
      <c r="I304" s="8">
        <v>797350</v>
      </c>
      <c r="J304" s="13">
        <v>0</v>
      </c>
      <c r="K304" s="8">
        <v>69927</v>
      </c>
      <c r="L304" s="8">
        <v>743810</v>
      </c>
      <c r="M304" s="8">
        <v>3250600</v>
      </c>
      <c r="N304" s="9"/>
    </row>
    <row r="305" spans="1:14" s="5" customFormat="1">
      <c r="A305" s="8" t="s">
        <v>275</v>
      </c>
      <c r="B305" s="8">
        <v>6280800</v>
      </c>
      <c r="C305" s="8">
        <v>4649800</v>
      </c>
      <c r="D305" s="8">
        <v>1960900</v>
      </c>
      <c r="E305" s="8">
        <v>1557200</v>
      </c>
      <c r="F305" s="8">
        <v>573880</v>
      </c>
      <c r="G305" s="8">
        <v>0</v>
      </c>
      <c r="H305" s="8">
        <v>0</v>
      </c>
      <c r="I305" s="8">
        <v>0</v>
      </c>
      <c r="J305" s="13">
        <v>0</v>
      </c>
      <c r="K305" s="8">
        <v>0</v>
      </c>
      <c r="L305" s="8">
        <v>0</v>
      </c>
      <c r="M305" s="8">
        <v>48432</v>
      </c>
      <c r="N305" s="9"/>
    </row>
    <row r="306" spans="1:14">
      <c r="A306" s="8" t="s">
        <v>585</v>
      </c>
      <c r="B306" s="8">
        <v>0</v>
      </c>
      <c r="C306" s="8">
        <v>0</v>
      </c>
      <c r="D306" s="8">
        <v>0</v>
      </c>
      <c r="E306" s="8">
        <v>0</v>
      </c>
      <c r="F306" s="8">
        <v>0</v>
      </c>
      <c r="G306" s="8">
        <v>2626400</v>
      </c>
      <c r="H306" s="8">
        <v>4670600</v>
      </c>
      <c r="I306" s="8">
        <v>642580</v>
      </c>
      <c r="J306" s="13">
        <v>0</v>
      </c>
      <c r="K306" s="8">
        <v>5242000</v>
      </c>
      <c r="L306" s="8">
        <v>3079600</v>
      </c>
      <c r="M306" s="8">
        <v>0</v>
      </c>
      <c r="N306" s="9"/>
    </row>
    <row r="307" spans="1:14">
      <c r="A307" s="8" t="s">
        <v>291</v>
      </c>
      <c r="B307" s="8">
        <v>4866100</v>
      </c>
      <c r="C307" s="8">
        <v>1031100</v>
      </c>
      <c r="D307" s="8">
        <v>4610800</v>
      </c>
      <c r="E307" s="8">
        <v>2493900</v>
      </c>
      <c r="F307" s="8">
        <v>1808000</v>
      </c>
      <c r="G307" s="8">
        <v>0</v>
      </c>
      <c r="H307" s="8">
        <v>0</v>
      </c>
      <c r="I307" s="8">
        <v>49421</v>
      </c>
      <c r="J307" s="13">
        <v>308170</v>
      </c>
      <c r="K307" s="8">
        <v>0</v>
      </c>
      <c r="L307" s="8">
        <v>240440</v>
      </c>
      <c r="M307" s="8">
        <v>0</v>
      </c>
      <c r="N307" s="9"/>
    </row>
    <row r="308" spans="1:14">
      <c r="A308" s="8" t="s">
        <v>287</v>
      </c>
      <c r="B308" s="8">
        <v>4776200</v>
      </c>
      <c r="C308" s="8">
        <v>4527500</v>
      </c>
      <c r="D308" s="8">
        <v>1409500</v>
      </c>
      <c r="E308" s="8">
        <v>1311800</v>
      </c>
      <c r="F308" s="8">
        <v>373180</v>
      </c>
      <c r="G308" s="8">
        <v>1226100</v>
      </c>
      <c r="H308" s="8">
        <v>144180</v>
      </c>
      <c r="I308" s="8">
        <v>28046</v>
      </c>
      <c r="J308" s="13">
        <v>1369600</v>
      </c>
      <c r="K308" s="8">
        <v>197500</v>
      </c>
      <c r="L308" s="8">
        <v>232470</v>
      </c>
      <c r="M308" s="8">
        <v>114680</v>
      </c>
      <c r="N308" s="9"/>
    </row>
    <row r="309" spans="1:14">
      <c r="A309" s="8" t="s">
        <v>544</v>
      </c>
      <c r="B309" s="8">
        <v>0</v>
      </c>
      <c r="C309" s="8">
        <v>128090</v>
      </c>
      <c r="D309" s="8">
        <v>215050</v>
      </c>
      <c r="E309" s="8">
        <v>12375000</v>
      </c>
      <c r="F309" s="8">
        <v>279130</v>
      </c>
      <c r="G309" s="8">
        <v>0</v>
      </c>
      <c r="H309" s="8">
        <v>0</v>
      </c>
      <c r="I309" s="8">
        <v>350410</v>
      </c>
      <c r="J309" s="13">
        <v>0</v>
      </c>
      <c r="K309" s="8">
        <v>0</v>
      </c>
      <c r="L309" s="8">
        <v>306340</v>
      </c>
      <c r="M309" s="8">
        <v>693740</v>
      </c>
      <c r="N309" s="9"/>
    </row>
    <row r="310" spans="1:14">
      <c r="A310" s="8" t="s">
        <v>325</v>
      </c>
      <c r="B310" s="8">
        <v>1349300</v>
      </c>
      <c r="C310" s="8">
        <v>1015900</v>
      </c>
      <c r="D310" s="8">
        <v>4970700</v>
      </c>
      <c r="E310" s="8">
        <v>1267700</v>
      </c>
      <c r="F310" s="8">
        <v>3866900</v>
      </c>
      <c r="G310" s="8">
        <v>193130</v>
      </c>
      <c r="H310" s="8">
        <v>91673</v>
      </c>
      <c r="I310" s="8">
        <v>314240</v>
      </c>
      <c r="J310" s="13">
        <v>119340</v>
      </c>
      <c r="K310" s="8">
        <v>50673</v>
      </c>
      <c r="L310" s="8">
        <v>321480</v>
      </c>
      <c r="M310" s="8">
        <v>451200</v>
      </c>
      <c r="N310" s="9"/>
    </row>
    <row r="311" spans="1:14">
      <c r="A311" s="8" t="s">
        <v>284</v>
      </c>
      <c r="B311" s="8">
        <v>433150</v>
      </c>
      <c r="C311" s="8">
        <v>0</v>
      </c>
      <c r="D311" s="8">
        <v>9368200</v>
      </c>
      <c r="E311" s="8">
        <v>986470</v>
      </c>
      <c r="F311" s="8">
        <v>2187900</v>
      </c>
      <c r="G311" s="8">
        <v>0</v>
      </c>
      <c r="H311" s="8">
        <v>0</v>
      </c>
      <c r="I311" s="8">
        <v>0</v>
      </c>
      <c r="J311" s="13">
        <v>0</v>
      </c>
      <c r="K311" s="8">
        <v>410380</v>
      </c>
      <c r="L311" s="8">
        <v>178000</v>
      </c>
      <c r="M311" s="8">
        <v>0</v>
      </c>
      <c r="N311" s="9"/>
    </row>
    <row r="312" spans="1:14">
      <c r="A312" s="8" t="s">
        <v>376</v>
      </c>
      <c r="B312" s="8">
        <v>4587300</v>
      </c>
      <c r="C312" s="8">
        <v>563840</v>
      </c>
      <c r="D312" s="8">
        <v>430490</v>
      </c>
      <c r="E312" s="8">
        <v>3689100</v>
      </c>
      <c r="F312" s="8">
        <v>3251400</v>
      </c>
      <c r="G312" s="8">
        <v>229820</v>
      </c>
      <c r="H312" s="8">
        <v>62399</v>
      </c>
      <c r="I312" s="8">
        <v>162640</v>
      </c>
      <c r="J312" s="13">
        <v>314680</v>
      </c>
      <c r="K312" s="8">
        <v>0</v>
      </c>
      <c r="L312" s="8">
        <v>163980</v>
      </c>
      <c r="M312" s="8">
        <v>359740</v>
      </c>
      <c r="N312" s="9"/>
    </row>
    <row r="313" spans="1:14">
      <c r="A313" s="8" t="s">
        <v>280</v>
      </c>
      <c r="B313" s="8">
        <v>0</v>
      </c>
      <c r="C313" s="8">
        <v>0</v>
      </c>
      <c r="D313" s="8">
        <v>10432000</v>
      </c>
      <c r="E313" s="8">
        <v>0</v>
      </c>
      <c r="F313" s="8">
        <v>2420800</v>
      </c>
      <c r="G313" s="8">
        <v>0</v>
      </c>
      <c r="H313" s="8">
        <v>0</v>
      </c>
      <c r="I313" s="8">
        <v>0</v>
      </c>
      <c r="J313" s="13">
        <v>776230</v>
      </c>
      <c r="K313" s="8">
        <v>287740</v>
      </c>
      <c r="L313" s="8">
        <v>0</v>
      </c>
      <c r="M313" s="8">
        <v>0</v>
      </c>
      <c r="N313" s="9"/>
    </row>
    <row r="314" spans="1:14">
      <c r="A314" s="8" t="s">
        <v>285</v>
      </c>
      <c r="B314" s="8">
        <v>0</v>
      </c>
      <c r="C314" s="8">
        <v>594680</v>
      </c>
      <c r="D314" s="8">
        <v>9109300</v>
      </c>
      <c r="E314" s="8">
        <v>0</v>
      </c>
      <c r="F314" s="8">
        <v>1489800</v>
      </c>
      <c r="G314" s="8">
        <v>1942500</v>
      </c>
      <c r="H314" s="8">
        <v>0</v>
      </c>
      <c r="I314" s="8">
        <v>0</v>
      </c>
      <c r="J314" s="13">
        <v>3393600</v>
      </c>
      <c r="K314" s="8">
        <v>0</v>
      </c>
      <c r="L314" s="8">
        <v>0</v>
      </c>
      <c r="M314" s="8">
        <v>41640</v>
      </c>
      <c r="N314" s="9"/>
    </row>
    <row r="315" spans="1:14">
      <c r="A315" s="8" t="s">
        <v>289</v>
      </c>
      <c r="B315" s="8">
        <v>0</v>
      </c>
      <c r="C315" s="8">
        <v>0</v>
      </c>
      <c r="D315" s="8">
        <v>9327600</v>
      </c>
      <c r="E315" s="8">
        <v>0</v>
      </c>
      <c r="F315" s="8">
        <v>2963700</v>
      </c>
      <c r="G315" s="8">
        <v>0</v>
      </c>
      <c r="H315" s="8">
        <v>0</v>
      </c>
      <c r="I315" s="8">
        <v>0</v>
      </c>
      <c r="J315" s="13">
        <v>0</v>
      </c>
      <c r="K315" s="8">
        <v>716000</v>
      </c>
      <c r="L315" s="8">
        <v>0</v>
      </c>
      <c r="M315" s="8">
        <v>0</v>
      </c>
      <c r="N315" s="9"/>
    </row>
    <row r="316" spans="1:14">
      <c r="A316" s="8" t="s">
        <v>586</v>
      </c>
      <c r="B316" s="8">
        <v>0</v>
      </c>
      <c r="C316" s="8">
        <v>0</v>
      </c>
      <c r="D316" s="8">
        <v>0</v>
      </c>
      <c r="E316" s="8">
        <v>0</v>
      </c>
      <c r="F316" s="8">
        <v>0</v>
      </c>
      <c r="G316" s="8">
        <v>0</v>
      </c>
      <c r="H316" s="8">
        <v>0</v>
      </c>
      <c r="I316" s="8">
        <v>0</v>
      </c>
      <c r="J316" s="13">
        <v>0</v>
      </c>
      <c r="K316" s="8">
        <v>12994000</v>
      </c>
      <c r="L316" s="8">
        <v>0</v>
      </c>
      <c r="M316" s="8">
        <v>0</v>
      </c>
      <c r="N316" s="9"/>
    </row>
    <row r="317" spans="1:14">
      <c r="A317" s="8" t="s">
        <v>587</v>
      </c>
      <c r="B317" s="8">
        <v>0</v>
      </c>
      <c r="C317" s="8">
        <v>0</v>
      </c>
      <c r="D317" s="8">
        <v>0</v>
      </c>
      <c r="E317" s="8">
        <v>0</v>
      </c>
      <c r="F317" s="8">
        <v>12934000</v>
      </c>
      <c r="G317" s="8">
        <v>0</v>
      </c>
      <c r="H317" s="8">
        <v>0</v>
      </c>
      <c r="I317" s="8">
        <v>0</v>
      </c>
      <c r="J317" s="13">
        <v>0</v>
      </c>
      <c r="K317" s="8">
        <v>0</v>
      </c>
      <c r="L317" s="8">
        <v>0</v>
      </c>
      <c r="M317" s="8">
        <v>0</v>
      </c>
      <c r="N317" s="9"/>
    </row>
    <row r="318" spans="1:14">
      <c r="A318" s="8" t="s">
        <v>315</v>
      </c>
      <c r="B318" s="8">
        <v>5767800</v>
      </c>
      <c r="C318" s="8">
        <v>2059800</v>
      </c>
      <c r="D318" s="8">
        <v>916900</v>
      </c>
      <c r="E318" s="8">
        <v>2107300</v>
      </c>
      <c r="F318" s="8">
        <v>158940</v>
      </c>
      <c r="G318" s="8">
        <v>230250</v>
      </c>
      <c r="H318" s="8">
        <v>772440</v>
      </c>
      <c r="I318" s="8">
        <v>207040</v>
      </c>
      <c r="J318" s="13">
        <v>3350900</v>
      </c>
      <c r="K318" s="8">
        <v>122250</v>
      </c>
      <c r="L318" s="8">
        <v>871670</v>
      </c>
      <c r="M318" s="8">
        <v>377710</v>
      </c>
      <c r="N318" s="9"/>
    </row>
    <row r="319" spans="1:14">
      <c r="A319" s="8" t="s">
        <v>274</v>
      </c>
      <c r="B319" s="8">
        <v>935200</v>
      </c>
      <c r="C319" s="8">
        <v>4198600</v>
      </c>
      <c r="D319" s="8">
        <v>6664900</v>
      </c>
      <c r="E319" s="8">
        <v>0</v>
      </c>
      <c r="F319" s="8">
        <v>741500</v>
      </c>
      <c r="G319" s="8">
        <v>0</v>
      </c>
      <c r="H319" s="8">
        <v>0</v>
      </c>
      <c r="I319" s="8">
        <v>0</v>
      </c>
      <c r="J319" s="13">
        <v>0</v>
      </c>
      <c r="K319" s="8">
        <v>0</v>
      </c>
      <c r="L319" s="8">
        <v>0</v>
      </c>
      <c r="M319" s="8">
        <v>59972</v>
      </c>
      <c r="N319" s="9"/>
    </row>
    <row r="320" spans="1:14">
      <c r="A320" s="8" t="s">
        <v>286</v>
      </c>
      <c r="B320" s="8">
        <v>7138000</v>
      </c>
      <c r="C320" s="8">
        <v>2476500</v>
      </c>
      <c r="D320" s="8">
        <v>1769200</v>
      </c>
      <c r="E320" s="8">
        <v>792710</v>
      </c>
      <c r="F320" s="8">
        <v>332090</v>
      </c>
      <c r="G320" s="8">
        <v>0</v>
      </c>
      <c r="H320" s="8">
        <v>0</v>
      </c>
      <c r="I320" s="8">
        <v>0</v>
      </c>
      <c r="J320" s="13">
        <v>0</v>
      </c>
      <c r="K320" s="8">
        <v>0</v>
      </c>
      <c r="L320" s="8">
        <v>0</v>
      </c>
      <c r="M320" s="8">
        <v>276530</v>
      </c>
      <c r="N320" s="9"/>
    </row>
    <row r="321" spans="1:14">
      <c r="A321" s="8" t="s">
        <v>305</v>
      </c>
      <c r="B321" s="8">
        <v>3574900</v>
      </c>
      <c r="C321" s="8">
        <v>2054900</v>
      </c>
      <c r="D321" s="8">
        <v>3059000</v>
      </c>
      <c r="E321" s="8">
        <v>1781600</v>
      </c>
      <c r="F321" s="8">
        <v>1029800</v>
      </c>
      <c r="G321" s="8">
        <v>293500</v>
      </c>
      <c r="H321" s="8">
        <v>225210</v>
      </c>
      <c r="I321" s="8">
        <v>56276</v>
      </c>
      <c r="J321" s="13">
        <v>2059300</v>
      </c>
      <c r="K321" s="8">
        <v>0</v>
      </c>
      <c r="L321" s="8">
        <v>144380</v>
      </c>
      <c r="M321" s="8">
        <v>377660</v>
      </c>
      <c r="N321" s="9"/>
    </row>
    <row r="322" spans="1:14">
      <c r="A322" s="8" t="s">
        <v>404</v>
      </c>
      <c r="B322" s="8">
        <v>168560</v>
      </c>
      <c r="C322" s="8">
        <v>334710</v>
      </c>
      <c r="D322" s="8">
        <v>2904400</v>
      </c>
      <c r="E322" s="8">
        <v>6341400</v>
      </c>
      <c r="F322" s="8">
        <v>2382500</v>
      </c>
      <c r="G322" s="8">
        <v>0</v>
      </c>
      <c r="H322" s="8">
        <v>0</v>
      </c>
      <c r="I322" s="8">
        <v>0</v>
      </c>
      <c r="J322" s="13">
        <v>6423500</v>
      </c>
      <c r="K322" s="8">
        <v>0</v>
      </c>
      <c r="L322" s="8">
        <v>0</v>
      </c>
      <c r="M322" s="8">
        <v>55218</v>
      </c>
      <c r="N322" s="9"/>
    </row>
    <row r="323" spans="1:14">
      <c r="A323" s="8" t="s">
        <v>290</v>
      </c>
      <c r="B323" s="8">
        <v>1989700</v>
      </c>
      <c r="C323" s="8">
        <v>1170000</v>
      </c>
      <c r="D323" s="8">
        <v>6651400</v>
      </c>
      <c r="E323" s="8">
        <v>1275000</v>
      </c>
      <c r="F323" s="8">
        <v>762810</v>
      </c>
      <c r="G323" s="8">
        <v>262760</v>
      </c>
      <c r="H323" s="8">
        <v>0</v>
      </c>
      <c r="I323" s="8">
        <v>0</v>
      </c>
      <c r="J323" s="13">
        <v>0</v>
      </c>
      <c r="K323" s="8">
        <v>0</v>
      </c>
      <c r="L323" s="8">
        <v>0</v>
      </c>
      <c r="M323" s="8">
        <v>0</v>
      </c>
      <c r="N323" s="9"/>
    </row>
    <row r="324" spans="1:14">
      <c r="A324" s="8" t="s">
        <v>297</v>
      </c>
      <c r="B324" s="8">
        <v>6263300</v>
      </c>
      <c r="C324" s="8">
        <v>1779000</v>
      </c>
      <c r="D324" s="8">
        <v>1829800</v>
      </c>
      <c r="E324" s="8">
        <v>1113900</v>
      </c>
      <c r="F324" s="8">
        <v>485830</v>
      </c>
      <c r="G324" s="8">
        <v>406210</v>
      </c>
      <c r="H324" s="8">
        <v>0</v>
      </c>
      <c r="I324" s="8">
        <v>0</v>
      </c>
      <c r="J324" s="13">
        <v>0</v>
      </c>
      <c r="K324" s="8">
        <v>131860</v>
      </c>
      <c r="L324" s="8">
        <v>93833</v>
      </c>
      <c r="M324" s="8">
        <v>157120</v>
      </c>
      <c r="N324" s="9"/>
    </row>
    <row r="325" spans="1:14">
      <c r="A325" s="8" t="s">
        <v>300</v>
      </c>
      <c r="B325" s="8">
        <v>4590300</v>
      </c>
      <c r="C325" s="8">
        <v>1473900</v>
      </c>
      <c r="D325" s="8">
        <v>3265800</v>
      </c>
      <c r="E325" s="8">
        <v>1136000</v>
      </c>
      <c r="F325" s="8">
        <v>693850</v>
      </c>
      <c r="G325" s="8">
        <v>164820</v>
      </c>
      <c r="H325" s="8">
        <v>147240</v>
      </c>
      <c r="I325" s="8">
        <v>73950</v>
      </c>
      <c r="J325" s="13">
        <v>2174200</v>
      </c>
      <c r="K325" s="8">
        <v>71378</v>
      </c>
      <c r="L325" s="8">
        <v>35911</v>
      </c>
      <c r="M325" s="8">
        <v>419060</v>
      </c>
      <c r="N325" s="9"/>
    </row>
    <row r="326" spans="1:14">
      <c r="A326" s="8" t="s">
        <v>295</v>
      </c>
      <c r="B326" s="8">
        <v>6765600</v>
      </c>
      <c r="C326" s="8">
        <v>1285300</v>
      </c>
      <c r="D326" s="8">
        <v>2115300</v>
      </c>
      <c r="E326" s="8">
        <v>391920</v>
      </c>
      <c r="F326" s="8">
        <v>1237500</v>
      </c>
      <c r="G326" s="8">
        <v>0</v>
      </c>
      <c r="H326" s="8">
        <v>0</v>
      </c>
      <c r="I326" s="8">
        <v>0</v>
      </c>
      <c r="J326" s="13">
        <v>13323000</v>
      </c>
      <c r="K326" s="8">
        <v>0</v>
      </c>
      <c r="L326" s="8">
        <v>0</v>
      </c>
      <c r="M326" s="8">
        <v>0</v>
      </c>
      <c r="N326" s="9"/>
    </row>
    <row r="327" spans="1:14">
      <c r="A327" s="8" t="s">
        <v>288</v>
      </c>
      <c r="B327" s="8">
        <v>1791400</v>
      </c>
      <c r="C327" s="8">
        <v>1111600</v>
      </c>
      <c r="D327" s="8">
        <v>6961600</v>
      </c>
      <c r="E327" s="8">
        <v>971880</v>
      </c>
      <c r="F327" s="8">
        <v>724140</v>
      </c>
      <c r="G327" s="8">
        <v>0</v>
      </c>
      <c r="H327" s="8">
        <v>0</v>
      </c>
      <c r="I327" s="8">
        <v>0</v>
      </c>
      <c r="J327" s="13">
        <v>0</v>
      </c>
      <c r="K327" s="8">
        <v>195940</v>
      </c>
      <c r="L327" s="8">
        <v>0</v>
      </c>
      <c r="M327" s="8">
        <v>0</v>
      </c>
      <c r="N327" s="9"/>
    </row>
    <row r="328" spans="1:14">
      <c r="A328" s="8" t="s">
        <v>398</v>
      </c>
      <c r="B328" s="8">
        <v>3033900</v>
      </c>
      <c r="C328" s="8">
        <v>320580</v>
      </c>
      <c r="D328" s="8">
        <v>879490</v>
      </c>
      <c r="E328" s="8">
        <v>3092600</v>
      </c>
      <c r="F328" s="8">
        <v>2474100</v>
      </c>
      <c r="G328" s="8">
        <v>0</v>
      </c>
      <c r="H328" s="8">
        <v>0</v>
      </c>
      <c r="I328" s="8">
        <v>0</v>
      </c>
      <c r="J328" s="13">
        <v>0</v>
      </c>
      <c r="K328" s="8">
        <v>1893700</v>
      </c>
      <c r="L328" s="8">
        <v>446960</v>
      </c>
      <c r="M328" s="8">
        <v>59519</v>
      </c>
      <c r="N328" s="9"/>
    </row>
    <row r="329" spans="1:14">
      <c r="A329" s="8" t="s">
        <v>588</v>
      </c>
      <c r="B329" s="8">
        <v>0</v>
      </c>
      <c r="C329" s="8">
        <v>0</v>
      </c>
      <c r="D329" s="8">
        <v>0</v>
      </c>
      <c r="E329" s="8">
        <v>6664800</v>
      </c>
      <c r="F329" s="8">
        <v>4976500</v>
      </c>
      <c r="G329" s="8">
        <v>0</v>
      </c>
      <c r="H329" s="8">
        <v>0</v>
      </c>
      <c r="I329" s="8">
        <v>0</v>
      </c>
      <c r="J329" s="13">
        <v>1683200</v>
      </c>
      <c r="K329" s="8">
        <v>0</v>
      </c>
      <c r="L329" s="8">
        <v>0</v>
      </c>
      <c r="M329" s="8">
        <v>50262</v>
      </c>
      <c r="N329" s="9"/>
    </row>
    <row r="330" spans="1:14">
      <c r="A330" s="8" t="s">
        <v>312</v>
      </c>
      <c r="B330" s="8">
        <v>2855800</v>
      </c>
      <c r="C330" s="8">
        <v>216370</v>
      </c>
      <c r="D330" s="8">
        <v>4931700</v>
      </c>
      <c r="E330" s="8">
        <v>1456900</v>
      </c>
      <c r="F330" s="8">
        <v>2002700</v>
      </c>
      <c r="G330" s="8">
        <v>0</v>
      </c>
      <c r="H330" s="8">
        <v>0</v>
      </c>
      <c r="I330" s="8">
        <v>0</v>
      </c>
      <c r="J330" s="13">
        <v>0</v>
      </c>
      <c r="K330" s="8">
        <v>0</v>
      </c>
      <c r="L330" s="8">
        <v>175860</v>
      </c>
      <c r="M330" s="8">
        <v>0</v>
      </c>
      <c r="N330" s="9"/>
    </row>
    <row r="331" spans="1:14">
      <c r="A331" s="8" t="s">
        <v>345</v>
      </c>
      <c r="B331" s="8">
        <v>2788400</v>
      </c>
      <c r="C331" s="8">
        <v>1392300</v>
      </c>
      <c r="D331" s="8">
        <v>2377800</v>
      </c>
      <c r="E331" s="8">
        <v>1928800</v>
      </c>
      <c r="F331" s="8">
        <v>1908900</v>
      </c>
      <c r="G331" s="8">
        <v>0</v>
      </c>
      <c r="H331" s="8">
        <v>0</v>
      </c>
      <c r="I331" s="8">
        <v>258240</v>
      </c>
      <c r="J331" s="13">
        <v>0</v>
      </c>
      <c r="K331" s="8">
        <v>109470</v>
      </c>
      <c r="L331" s="8">
        <v>275300</v>
      </c>
      <c r="M331" s="8">
        <v>483970</v>
      </c>
      <c r="N331" s="9"/>
    </row>
    <row r="332" spans="1:14">
      <c r="A332" s="8" t="s">
        <v>327</v>
      </c>
      <c r="B332" s="8">
        <v>1444900</v>
      </c>
      <c r="C332" s="8">
        <v>1607300</v>
      </c>
      <c r="D332" s="8">
        <v>4261600</v>
      </c>
      <c r="E332" s="8">
        <v>446820</v>
      </c>
      <c r="F332" s="8">
        <v>255710</v>
      </c>
      <c r="G332" s="8">
        <v>284830</v>
      </c>
      <c r="H332" s="8">
        <v>59346</v>
      </c>
      <c r="I332" s="8">
        <v>628860</v>
      </c>
      <c r="J332" s="13">
        <v>3769200000</v>
      </c>
      <c r="K332" s="8">
        <v>52540</v>
      </c>
      <c r="L332" s="8">
        <v>284790</v>
      </c>
      <c r="M332" s="8">
        <v>2765800</v>
      </c>
      <c r="N332" s="9"/>
    </row>
    <row r="333" spans="1:14">
      <c r="A333" s="8" t="s">
        <v>589</v>
      </c>
      <c r="B333" s="8">
        <v>0</v>
      </c>
      <c r="C333" s="8">
        <v>0</v>
      </c>
      <c r="D333" s="8">
        <v>0</v>
      </c>
      <c r="E333" s="8">
        <v>0</v>
      </c>
      <c r="F333" s="8">
        <v>7509300</v>
      </c>
      <c r="G333" s="8">
        <v>2793300</v>
      </c>
      <c r="H333" s="8">
        <v>357450</v>
      </c>
      <c r="I333" s="8">
        <v>95409</v>
      </c>
      <c r="J333" s="13">
        <v>1133600</v>
      </c>
      <c r="K333" s="8">
        <v>454570</v>
      </c>
      <c r="L333" s="8">
        <v>0</v>
      </c>
      <c r="M333" s="8">
        <v>0</v>
      </c>
      <c r="N333" s="9"/>
    </row>
    <row r="334" spans="1:14">
      <c r="A334" s="8" t="s">
        <v>330</v>
      </c>
      <c r="B334" s="8">
        <v>7258200</v>
      </c>
      <c r="C334" s="8">
        <v>0</v>
      </c>
      <c r="D334" s="8">
        <v>1129700</v>
      </c>
      <c r="E334" s="8">
        <v>1081600</v>
      </c>
      <c r="F334" s="8">
        <v>1614200</v>
      </c>
      <c r="G334" s="8">
        <v>0</v>
      </c>
      <c r="H334" s="8">
        <v>0</v>
      </c>
      <c r="I334" s="8">
        <v>0</v>
      </c>
      <c r="J334" s="13">
        <v>0</v>
      </c>
      <c r="K334" s="8">
        <v>0</v>
      </c>
      <c r="L334" s="8">
        <v>352080</v>
      </c>
      <c r="M334" s="8">
        <v>0</v>
      </c>
      <c r="N334" s="9"/>
    </row>
    <row r="335" spans="1:14">
      <c r="A335" s="8" t="s">
        <v>321</v>
      </c>
      <c r="B335" s="8">
        <v>4349700</v>
      </c>
      <c r="C335" s="8">
        <v>1638700</v>
      </c>
      <c r="D335" s="8">
        <v>2257900</v>
      </c>
      <c r="E335" s="8">
        <v>1279600</v>
      </c>
      <c r="F335" s="8">
        <v>750940</v>
      </c>
      <c r="G335" s="8">
        <v>0</v>
      </c>
      <c r="H335" s="8">
        <v>0</v>
      </c>
      <c r="I335" s="8">
        <v>158080</v>
      </c>
      <c r="J335" s="13">
        <v>721230</v>
      </c>
      <c r="K335" s="8">
        <v>34989</v>
      </c>
      <c r="L335" s="8">
        <v>61140</v>
      </c>
      <c r="M335" s="8">
        <v>378010</v>
      </c>
      <c r="N335" s="9"/>
    </row>
    <row r="336" spans="1:14">
      <c r="A336" s="8" t="s">
        <v>394</v>
      </c>
      <c r="B336" s="8">
        <v>1072700</v>
      </c>
      <c r="C336" s="8">
        <v>456540</v>
      </c>
      <c r="D336" s="8">
        <v>2309900</v>
      </c>
      <c r="E336" s="8">
        <v>2904000</v>
      </c>
      <c r="F336" s="8">
        <v>829610</v>
      </c>
      <c r="G336" s="8">
        <v>33111</v>
      </c>
      <c r="H336" s="8">
        <v>0</v>
      </c>
      <c r="I336" s="8">
        <v>956640</v>
      </c>
      <c r="J336" s="13">
        <v>984990</v>
      </c>
      <c r="K336" s="8">
        <v>56698</v>
      </c>
      <c r="L336" s="8">
        <v>126800</v>
      </c>
      <c r="M336" s="8">
        <v>773350</v>
      </c>
      <c r="N336" s="9"/>
    </row>
    <row r="337" spans="1:14">
      <c r="A337" s="8" t="s">
        <v>328</v>
      </c>
      <c r="B337" s="8">
        <v>0</v>
      </c>
      <c r="C337" s="8">
        <v>0</v>
      </c>
      <c r="D337" s="8">
        <v>6904600</v>
      </c>
      <c r="E337" s="8">
        <v>0</v>
      </c>
      <c r="F337" s="8">
        <v>1618200</v>
      </c>
      <c r="G337" s="8">
        <v>1452000</v>
      </c>
      <c r="H337" s="8">
        <v>635000</v>
      </c>
      <c r="I337" s="8">
        <v>0</v>
      </c>
      <c r="J337" s="13">
        <v>0</v>
      </c>
      <c r="K337" s="8">
        <v>138020</v>
      </c>
      <c r="L337" s="8">
        <v>0</v>
      </c>
      <c r="M337" s="8">
        <v>0</v>
      </c>
      <c r="N337" s="9"/>
    </row>
    <row r="338" spans="1:14">
      <c r="A338" s="8" t="s">
        <v>306</v>
      </c>
      <c r="B338" s="8">
        <v>1704800</v>
      </c>
      <c r="C338" s="8">
        <v>531860</v>
      </c>
      <c r="D338" s="8">
        <v>5950500</v>
      </c>
      <c r="E338" s="8">
        <v>577020</v>
      </c>
      <c r="F338" s="8">
        <v>1945800</v>
      </c>
      <c r="G338" s="8">
        <v>0</v>
      </c>
      <c r="H338" s="8">
        <v>0</v>
      </c>
      <c r="I338" s="8">
        <v>0</v>
      </c>
      <c r="J338" s="13">
        <v>0</v>
      </c>
      <c r="K338" s="8">
        <v>0</v>
      </c>
      <c r="L338" s="8">
        <v>83496</v>
      </c>
      <c r="M338" s="8">
        <v>410050</v>
      </c>
      <c r="N338" s="9"/>
    </row>
    <row r="339" spans="1:14">
      <c r="A339" s="8" t="s">
        <v>316</v>
      </c>
      <c r="B339" s="8">
        <v>2945100</v>
      </c>
      <c r="C339" s="8">
        <v>1564700</v>
      </c>
      <c r="D339" s="8">
        <v>3529000</v>
      </c>
      <c r="E339" s="8">
        <v>538010</v>
      </c>
      <c r="F339" s="8">
        <v>544120</v>
      </c>
      <c r="G339" s="8">
        <v>508730</v>
      </c>
      <c r="H339" s="8">
        <v>0</v>
      </c>
      <c r="I339" s="8">
        <v>199660</v>
      </c>
      <c r="J339" s="13">
        <v>320660</v>
      </c>
      <c r="K339" s="8">
        <v>0</v>
      </c>
      <c r="L339" s="8">
        <v>550600</v>
      </c>
      <c r="M339" s="8">
        <v>1361200</v>
      </c>
      <c r="N339" s="9"/>
    </row>
    <row r="340" spans="1:14">
      <c r="A340" s="8" t="s">
        <v>357</v>
      </c>
      <c r="B340" s="8">
        <v>470060</v>
      </c>
      <c r="C340" s="8">
        <v>235040</v>
      </c>
      <c r="D340" s="8">
        <v>4537500</v>
      </c>
      <c r="E340" s="8">
        <v>758500</v>
      </c>
      <c r="F340" s="8">
        <v>1029700</v>
      </c>
      <c r="G340" s="8">
        <v>774460</v>
      </c>
      <c r="H340" s="8">
        <v>425400</v>
      </c>
      <c r="I340" s="8">
        <v>111870</v>
      </c>
      <c r="J340" s="13">
        <v>0</v>
      </c>
      <c r="K340" s="8">
        <v>1649500</v>
      </c>
      <c r="L340" s="8">
        <v>61302</v>
      </c>
      <c r="M340" s="8">
        <v>817070</v>
      </c>
      <c r="N340" s="9"/>
    </row>
    <row r="341" spans="1:14">
      <c r="A341" s="8" t="s">
        <v>296</v>
      </c>
      <c r="B341" s="8">
        <v>0</v>
      </c>
      <c r="C341" s="8">
        <v>0</v>
      </c>
      <c r="D341" s="8">
        <v>8416600</v>
      </c>
      <c r="E341" s="8">
        <v>0</v>
      </c>
      <c r="F341" s="8">
        <v>1399800</v>
      </c>
      <c r="G341" s="8">
        <v>0</v>
      </c>
      <c r="H341" s="8">
        <v>0</v>
      </c>
      <c r="I341" s="8">
        <v>0</v>
      </c>
      <c r="J341" s="13">
        <v>0</v>
      </c>
      <c r="K341" s="8">
        <v>733090</v>
      </c>
      <c r="L341" s="8">
        <v>0</v>
      </c>
      <c r="M341" s="8">
        <v>0</v>
      </c>
      <c r="N341" s="9"/>
    </row>
    <row r="342" spans="1:14">
      <c r="A342" s="8" t="s">
        <v>322</v>
      </c>
      <c r="B342" s="8">
        <v>5497100</v>
      </c>
      <c r="C342" s="8">
        <v>1016800</v>
      </c>
      <c r="D342" s="8">
        <v>1888300</v>
      </c>
      <c r="E342" s="8">
        <v>509300</v>
      </c>
      <c r="F342" s="8">
        <v>662020</v>
      </c>
      <c r="G342" s="8">
        <v>0</v>
      </c>
      <c r="H342" s="8">
        <v>0</v>
      </c>
      <c r="I342" s="8">
        <v>234480</v>
      </c>
      <c r="J342" s="13">
        <v>4440900</v>
      </c>
      <c r="K342" s="8">
        <v>83101</v>
      </c>
      <c r="L342" s="8">
        <v>300890</v>
      </c>
      <c r="M342" s="8">
        <v>937080</v>
      </c>
      <c r="N342" s="9"/>
    </row>
    <row r="343" spans="1:14">
      <c r="A343" s="8" t="s">
        <v>304</v>
      </c>
      <c r="B343" s="8">
        <v>4269300</v>
      </c>
      <c r="C343" s="8">
        <v>2318100</v>
      </c>
      <c r="D343" s="8">
        <v>2352300</v>
      </c>
      <c r="E343" s="8">
        <v>0</v>
      </c>
      <c r="F343" s="8">
        <v>1221700</v>
      </c>
      <c r="G343" s="8">
        <v>161400</v>
      </c>
      <c r="H343" s="8">
        <v>0</v>
      </c>
      <c r="I343" s="8">
        <v>26138</v>
      </c>
      <c r="J343" s="13">
        <v>975350</v>
      </c>
      <c r="K343" s="8">
        <v>0</v>
      </c>
      <c r="L343" s="8">
        <v>0</v>
      </c>
      <c r="M343" s="8">
        <v>0</v>
      </c>
      <c r="N343" s="9"/>
    </row>
    <row r="344" spans="1:14">
      <c r="A344" s="8" t="s">
        <v>309</v>
      </c>
      <c r="B344" s="8">
        <v>1720300</v>
      </c>
      <c r="C344" s="8">
        <v>2649100</v>
      </c>
      <c r="D344" s="8">
        <v>3560000</v>
      </c>
      <c r="E344" s="8">
        <v>577930</v>
      </c>
      <c r="F344" s="8">
        <v>841090</v>
      </c>
      <c r="G344" s="8">
        <v>0</v>
      </c>
      <c r="H344" s="8">
        <v>0</v>
      </c>
      <c r="I344" s="8">
        <v>536750</v>
      </c>
      <c r="J344" s="13">
        <v>1251100</v>
      </c>
      <c r="K344" s="8">
        <v>191810</v>
      </c>
      <c r="L344" s="8">
        <v>0</v>
      </c>
      <c r="M344" s="8">
        <v>1275800</v>
      </c>
      <c r="N344" s="9"/>
    </row>
    <row r="345" spans="1:14">
      <c r="A345" s="8" t="s">
        <v>336</v>
      </c>
      <c r="B345" s="8">
        <v>215450</v>
      </c>
      <c r="C345" s="8">
        <v>575250</v>
      </c>
      <c r="D345" s="8">
        <v>5609800</v>
      </c>
      <c r="E345" s="8">
        <v>834090</v>
      </c>
      <c r="F345" s="8">
        <v>2488100</v>
      </c>
      <c r="G345" s="8">
        <v>0</v>
      </c>
      <c r="H345" s="8">
        <v>0</v>
      </c>
      <c r="I345" s="8">
        <v>277310</v>
      </c>
      <c r="J345" s="13">
        <v>0</v>
      </c>
      <c r="K345" s="8">
        <v>282020</v>
      </c>
      <c r="L345" s="8">
        <v>0</v>
      </c>
      <c r="M345" s="8">
        <v>0</v>
      </c>
      <c r="N345" s="9"/>
    </row>
    <row r="346" spans="1:14">
      <c r="A346" s="8" t="s">
        <v>302</v>
      </c>
      <c r="B346" s="8">
        <v>0</v>
      </c>
      <c r="C346" s="8">
        <v>0</v>
      </c>
      <c r="D346" s="8">
        <v>7890300</v>
      </c>
      <c r="E346" s="8">
        <v>0</v>
      </c>
      <c r="F346" s="8">
        <v>2380700</v>
      </c>
      <c r="G346" s="8">
        <v>0</v>
      </c>
      <c r="H346" s="8">
        <v>0</v>
      </c>
      <c r="I346" s="8">
        <v>0</v>
      </c>
      <c r="J346" s="13">
        <v>1201100</v>
      </c>
      <c r="K346" s="8">
        <v>0</v>
      </c>
      <c r="L346" s="8">
        <v>0</v>
      </c>
      <c r="M346" s="8">
        <v>1507900</v>
      </c>
      <c r="N346" s="9"/>
    </row>
    <row r="347" spans="1:14">
      <c r="A347" s="8" t="s">
        <v>314</v>
      </c>
      <c r="B347" s="8">
        <v>5502300</v>
      </c>
      <c r="C347" s="8">
        <v>548430</v>
      </c>
      <c r="D347" s="8">
        <v>2593900</v>
      </c>
      <c r="E347" s="8">
        <v>338040</v>
      </c>
      <c r="F347" s="8">
        <v>583330</v>
      </c>
      <c r="G347" s="8">
        <v>0</v>
      </c>
      <c r="H347" s="8">
        <v>0</v>
      </c>
      <c r="I347" s="8">
        <v>142840</v>
      </c>
      <c r="J347" s="13">
        <v>591310</v>
      </c>
      <c r="K347" s="8">
        <v>0</v>
      </c>
      <c r="L347" s="8">
        <v>27775</v>
      </c>
      <c r="M347" s="8">
        <v>578190</v>
      </c>
      <c r="N347" s="9"/>
    </row>
    <row r="348" spans="1:14">
      <c r="A348" s="8" t="s">
        <v>335</v>
      </c>
      <c r="B348" s="8">
        <v>4320700</v>
      </c>
      <c r="C348" s="8">
        <v>549580</v>
      </c>
      <c r="D348" s="8">
        <v>2586100</v>
      </c>
      <c r="E348" s="8">
        <v>865170</v>
      </c>
      <c r="F348" s="8">
        <v>1437300</v>
      </c>
      <c r="G348" s="8">
        <v>0</v>
      </c>
      <c r="H348" s="8">
        <v>0</v>
      </c>
      <c r="I348" s="8">
        <v>314990</v>
      </c>
      <c r="J348" s="13">
        <v>1050400</v>
      </c>
      <c r="K348" s="8">
        <v>0</v>
      </c>
      <c r="L348" s="8">
        <v>129410</v>
      </c>
      <c r="M348" s="8">
        <v>89727</v>
      </c>
      <c r="N348" s="9"/>
    </row>
    <row r="349" spans="1:14">
      <c r="A349" s="8" t="s">
        <v>339</v>
      </c>
      <c r="B349" s="8">
        <v>3569300</v>
      </c>
      <c r="C349" s="8">
        <v>1140500</v>
      </c>
      <c r="D349" s="8">
        <v>2333600</v>
      </c>
      <c r="E349" s="8">
        <v>2243600</v>
      </c>
      <c r="F349" s="8">
        <v>581830</v>
      </c>
      <c r="G349" s="8">
        <v>0</v>
      </c>
      <c r="H349" s="8">
        <v>0</v>
      </c>
      <c r="I349" s="8">
        <v>0</v>
      </c>
      <c r="J349" s="13">
        <v>0</v>
      </c>
      <c r="K349" s="8">
        <v>115300</v>
      </c>
      <c r="L349" s="8">
        <v>0</v>
      </c>
      <c r="M349" s="8">
        <v>0</v>
      </c>
      <c r="N349" s="9"/>
    </row>
    <row r="350" spans="1:14">
      <c r="A350" s="8" t="s">
        <v>307</v>
      </c>
      <c r="B350" s="8">
        <v>4995200</v>
      </c>
      <c r="C350" s="8">
        <v>2675800</v>
      </c>
      <c r="D350" s="8">
        <v>1325400</v>
      </c>
      <c r="E350" s="8">
        <v>267530</v>
      </c>
      <c r="F350" s="8">
        <v>639370</v>
      </c>
      <c r="G350" s="8">
        <v>0</v>
      </c>
      <c r="H350" s="8">
        <v>0</v>
      </c>
      <c r="I350" s="8">
        <v>0</v>
      </c>
      <c r="J350" s="13">
        <v>0</v>
      </c>
      <c r="K350" s="8">
        <v>0</v>
      </c>
      <c r="L350" s="8">
        <v>0</v>
      </c>
      <c r="M350" s="8">
        <v>254390</v>
      </c>
      <c r="N350" s="9"/>
    </row>
    <row r="351" spans="1:14">
      <c r="A351" s="8" t="s">
        <v>299</v>
      </c>
      <c r="B351" s="8">
        <v>0</v>
      </c>
      <c r="C351" s="8">
        <v>0</v>
      </c>
      <c r="D351" s="8">
        <v>8222800</v>
      </c>
      <c r="E351" s="8">
        <v>0</v>
      </c>
      <c r="F351" s="8">
        <v>0</v>
      </c>
      <c r="G351" s="8">
        <v>0</v>
      </c>
      <c r="H351" s="8">
        <v>0</v>
      </c>
      <c r="I351" s="8">
        <v>396710</v>
      </c>
      <c r="J351" s="13">
        <v>0</v>
      </c>
      <c r="K351" s="8">
        <v>0</v>
      </c>
      <c r="L351" s="8">
        <v>0</v>
      </c>
      <c r="M351" s="8">
        <v>945570</v>
      </c>
      <c r="N351" s="9"/>
    </row>
    <row r="352" spans="1:14">
      <c r="A352" s="8" t="s">
        <v>361</v>
      </c>
      <c r="B352" s="8">
        <v>1684000</v>
      </c>
      <c r="C352" s="8">
        <v>599520</v>
      </c>
      <c r="D352" s="8">
        <v>3173900</v>
      </c>
      <c r="E352" s="8">
        <v>447080</v>
      </c>
      <c r="F352" s="8">
        <v>1261500</v>
      </c>
      <c r="G352" s="8">
        <v>150100</v>
      </c>
      <c r="H352" s="8">
        <v>2227100</v>
      </c>
      <c r="I352" s="8">
        <v>0</v>
      </c>
      <c r="J352" s="13">
        <v>0</v>
      </c>
      <c r="K352" s="8">
        <v>319640</v>
      </c>
      <c r="L352" s="8">
        <v>63360</v>
      </c>
      <c r="M352" s="8">
        <v>74717</v>
      </c>
      <c r="N352" s="9"/>
    </row>
    <row r="353" spans="1:14">
      <c r="A353" s="8" t="s">
        <v>364</v>
      </c>
      <c r="B353" s="8">
        <v>2753200</v>
      </c>
      <c r="C353" s="8">
        <v>673460</v>
      </c>
      <c r="D353" s="8">
        <v>2157300</v>
      </c>
      <c r="E353" s="8">
        <v>2183400</v>
      </c>
      <c r="F353" s="8">
        <v>722750</v>
      </c>
      <c r="G353" s="8">
        <v>46659</v>
      </c>
      <c r="H353" s="8">
        <v>0</v>
      </c>
      <c r="I353" s="8">
        <v>251710</v>
      </c>
      <c r="J353" s="13">
        <v>0</v>
      </c>
      <c r="K353" s="8">
        <v>271260</v>
      </c>
      <c r="L353" s="8">
        <v>0</v>
      </c>
      <c r="M353" s="8">
        <v>1466900</v>
      </c>
      <c r="N353" s="9"/>
    </row>
    <row r="354" spans="1:14">
      <c r="A354" s="8" t="s">
        <v>324</v>
      </c>
      <c r="B354" s="8">
        <v>4500100</v>
      </c>
      <c r="C354" s="8">
        <v>2182900</v>
      </c>
      <c r="D354" s="8">
        <v>1485100</v>
      </c>
      <c r="E354" s="8">
        <v>941150</v>
      </c>
      <c r="F354" s="8">
        <v>617350</v>
      </c>
      <c r="G354" s="8">
        <v>80764</v>
      </c>
      <c r="H354" s="8">
        <v>0</v>
      </c>
      <c r="I354" s="8">
        <v>0</v>
      </c>
      <c r="J354" s="13">
        <v>1014800</v>
      </c>
      <c r="K354" s="8">
        <v>0</v>
      </c>
      <c r="L354" s="8">
        <v>131500</v>
      </c>
      <c r="M354" s="8">
        <v>17294</v>
      </c>
      <c r="N354" s="9"/>
    </row>
    <row r="355" spans="1:14">
      <c r="A355" s="8" t="s">
        <v>311</v>
      </c>
      <c r="B355" s="8">
        <v>3848600</v>
      </c>
      <c r="C355" s="8">
        <v>823390</v>
      </c>
      <c r="D355" s="8">
        <v>3699200</v>
      </c>
      <c r="E355" s="8">
        <v>747110</v>
      </c>
      <c r="F355" s="8">
        <v>523190</v>
      </c>
      <c r="G355" s="8">
        <v>0</v>
      </c>
      <c r="H355" s="8">
        <v>0</v>
      </c>
      <c r="I355" s="8">
        <v>53458</v>
      </c>
      <c r="J355" s="13">
        <v>0</v>
      </c>
      <c r="K355" s="8">
        <v>0</v>
      </c>
      <c r="L355" s="8">
        <v>0</v>
      </c>
      <c r="M355" s="8">
        <v>111550</v>
      </c>
      <c r="N355" s="9"/>
    </row>
    <row r="356" spans="1:14">
      <c r="A356" s="8" t="s">
        <v>294</v>
      </c>
      <c r="B356" s="8">
        <v>3323800</v>
      </c>
      <c r="C356" s="8">
        <v>1983600</v>
      </c>
      <c r="D356" s="8">
        <v>4054600</v>
      </c>
      <c r="E356" s="8">
        <v>134900</v>
      </c>
      <c r="F356" s="8">
        <v>196980</v>
      </c>
      <c r="G356" s="8">
        <v>0</v>
      </c>
      <c r="H356" s="8">
        <v>0</v>
      </c>
      <c r="I356" s="8">
        <v>0</v>
      </c>
      <c r="J356" s="13">
        <v>757770</v>
      </c>
      <c r="K356" s="8">
        <v>0</v>
      </c>
      <c r="L356" s="8">
        <v>0</v>
      </c>
      <c r="M356" s="8">
        <v>32447</v>
      </c>
      <c r="N356" s="9"/>
    </row>
    <row r="357" spans="1:14">
      <c r="A357" s="8" t="s">
        <v>347</v>
      </c>
      <c r="B357" s="8">
        <v>4765700</v>
      </c>
      <c r="C357" s="8">
        <v>952830</v>
      </c>
      <c r="D357" s="8">
        <v>1256000</v>
      </c>
      <c r="E357" s="8">
        <v>0</v>
      </c>
      <c r="F357" s="8">
        <v>0</v>
      </c>
      <c r="G357" s="8">
        <v>0</v>
      </c>
      <c r="H357" s="8">
        <v>0</v>
      </c>
      <c r="I357" s="8">
        <v>1021200</v>
      </c>
      <c r="J357" s="13">
        <v>1562300</v>
      </c>
      <c r="K357" s="8">
        <v>0</v>
      </c>
      <c r="L357" s="8">
        <v>188350</v>
      </c>
      <c r="M357" s="8">
        <v>1224500</v>
      </c>
      <c r="N357" s="9"/>
    </row>
    <row r="358" spans="1:14">
      <c r="A358" s="8" t="s">
        <v>349</v>
      </c>
      <c r="B358" s="8">
        <v>209050</v>
      </c>
      <c r="C358" s="8">
        <v>606060</v>
      </c>
      <c r="D358" s="8">
        <v>4911000</v>
      </c>
      <c r="E358" s="8">
        <v>2079000</v>
      </c>
      <c r="F358" s="8">
        <v>944470</v>
      </c>
      <c r="G358" s="8">
        <v>0</v>
      </c>
      <c r="H358" s="8">
        <v>0</v>
      </c>
      <c r="I358" s="8">
        <v>181850</v>
      </c>
      <c r="J358" s="13">
        <v>0</v>
      </c>
      <c r="K358" s="8">
        <v>0</v>
      </c>
      <c r="L358" s="8">
        <v>92348</v>
      </c>
      <c r="M358" s="8">
        <v>621750</v>
      </c>
      <c r="N358" s="9"/>
    </row>
    <row r="359" spans="1:14">
      <c r="A359" s="8" t="s">
        <v>310</v>
      </c>
      <c r="B359" s="8">
        <v>2938200</v>
      </c>
      <c r="C359" s="8">
        <v>35613</v>
      </c>
      <c r="D359" s="8">
        <v>5167100</v>
      </c>
      <c r="E359" s="8">
        <v>0</v>
      </c>
      <c r="F359" s="8">
        <v>780090</v>
      </c>
      <c r="G359" s="8">
        <v>0</v>
      </c>
      <c r="H359" s="8">
        <v>0</v>
      </c>
      <c r="I359" s="8">
        <v>95482</v>
      </c>
      <c r="J359" s="13">
        <v>789720</v>
      </c>
      <c r="K359" s="8">
        <v>0</v>
      </c>
      <c r="L359" s="8">
        <v>0</v>
      </c>
      <c r="M359" s="8">
        <v>158600</v>
      </c>
      <c r="N359" s="9"/>
    </row>
    <row r="360" spans="1:14">
      <c r="A360" s="8" t="s">
        <v>341</v>
      </c>
      <c r="B360" s="8">
        <v>2635200</v>
      </c>
      <c r="C360" s="8">
        <v>1445100</v>
      </c>
      <c r="D360" s="8">
        <v>2713400</v>
      </c>
      <c r="E360" s="8">
        <v>1854000</v>
      </c>
      <c r="F360" s="8">
        <v>648860</v>
      </c>
      <c r="G360" s="8">
        <v>0</v>
      </c>
      <c r="H360" s="8">
        <v>0</v>
      </c>
      <c r="I360" s="8">
        <v>0</v>
      </c>
      <c r="J360" s="13">
        <v>0</v>
      </c>
      <c r="K360" s="8">
        <v>0</v>
      </c>
      <c r="L360" s="8">
        <v>37169</v>
      </c>
      <c r="M360" s="8">
        <v>283850</v>
      </c>
      <c r="N360" s="9"/>
    </row>
    <row r="361" spans="1:14">
      <c r="A361" s="8" t="s">
        <v>590</v>
      </c>
      <c r="B361" s="8">
        <v>0</v>
      </c>
      <c r="C361" s="8">
        <v>0</v>
      </c>
      <c r="D361" s="8">
        <v>0</v>
      </c>
      <c r="E361" s="8">
        <v>2973700</v>
      </c>
      <c r="F361" s="8">
        <v>4657900</v>
      </c>
      <c r="G361" s="8">
        <v>0</v>
      </c>
      <c r="H361" s="8">
        <v>0</v>
      </c>
      <c r="I361" s="8">
        <v>0</v>
      </c>
      <c r="J361" s="13">
        <v>1299500</v>
      </c>
      <c r="K361" s="8">
        <v>1552500</v>
      </c>
      <c r="L361" s="8">
        <v>0</v>
      </c>
      <c r="M361" s="8">
        <v>27219</v>
      </c>
      <c r="N361" s="9"/>
    </row>
    <row r="362" spans="1:14">
      <c r="A362" s="8" t="s">
        <v>408</v>
      </c>
      <c r="B362" s="8">
        <v>1549400</v>
      </c>
      <c r="C362" s="8">
        <v>1211100</v>
      </c>
      <c r="D362" s="8">
        <v>953970</v>
      </c>
      <c r="E362" s="8">
        <v>5184500</v>
      </c>
      <c r="F362" s="8">
        <v>267980</v>
      </c>
      <c r="G362" s="8">
        <v>0</v>
      </c>
      <c r="H362" s="8">
        <v>0</v>
      </c>
      <c r="I362" s="8">
        <v>0</v>
      </c>
      <c r="J362" s="13">
        <v>0</v>
      </c>
      <c r="K362" s="8">
        <v>0</v>
      </c>
      <c r="L362" s="8">
        <v>219820</v>
      </c>
      <c r="M362" s="8">
        <v>545020</v>
      </c>
      <c r="N362" s="9"/>
    </row>
    <row r="363" spans="1:14">
      <c r="A363" s="8" t="s">
        <v>400</v>
      </c>
      <c r="B363" s="8">
        <v>2452000</v>
      </c>
      <c r="C363" s="8">
        <v>713920</v>
      </c>
      <c r="D363" s="8">
        <v>891910</v>
      </c>
      <c r="E363" s="8">
        <v>387000</v>
      </c>
      <c r="F363" s="8">
        <v>61716</v>
      </c>
      <c r="G363" s="8">
        <v>0</v>
      </c>
      <c r="H363" s="8">
        <v>0</v>
      </c>
      <c r="I363" s="8">
        <v>1271500</v>
      </c>
      <c r="J363" s="13">
        <v>920680</v>
      </c>
      <c r="K363" s="8">
        <v>0</v>
      </c>
      <c r="L363" s="8">
        <v>151590</v>
      </c>
      <c r="M363" s="8">
        <v>2844800</v>
      </c>
      <c r="N363" s="9"/>
    </row>
    <row r="364" spans="1:14">
      <c r="A364" s="8" t="s">
        <v>292</v>
      </c>
      <c r="B364" s="8">
        <v>0</v>
      </c>
      <c r="C364" s="8">
        <v>1543000</v>
      </c>
      <c r="D364" s="8">
        <v>7087300</v>
      </c>
      <c r="E364" s="8">
        <v>186280</v>
      </c>
      <c r="F364" s="8">
        <v>147760</v>
      </c>
      <c r="G364" s="8">
        <v>0</v>
      </c>
      <c r="H364" s="8">
        <v>0</v>
      </c>
      <c r="I364" s="8">
        <v>164180</v>
      </c>
      <c r="J364" s="13">
        <v>3466900</v>
      </c>
      <c r="K364" s="8">
        <v>0</v>
      </c>
      <c r="L364" s="8">
        <v>0</v>
      </c>
      <c r="M364" s="8">
        <v>417880</v>
      </c>
      <c r="N364" s="9"/>
    </row>
    <row r="365" spans="1:14">
      <c r="A365" s="8" t="s">
        <v>410</v>
      </c>
      <c r="B365" s="8">
        <v>119700</v>
      </c>
      <c r="C365" s="8">
        <v>0</v>
      </c>
      <c r="D365" s="8">
        <v>3150000</v>
      </c>
      <c r="E365" s="8">
        <v>2289300</v>
      </c>
      <c r="F365" s="8">
        <v>1592400</v>
      </c>
      <c r="G365" s="8">
        <v>141770</v>
      </c>
      <c r="H365" s="8">
        <v>76374</v>
      </c>
      <c r="I365" s="8">
        <v>471360</v>
      </c>
      <c r="J365" s="13">
        <v>0</v>
      </c>
      <c r="K365" s="8">
        <v>0</v>
      </c>
      <c r="L365" s="8">
        <v>0</v>
      </c>
      <c r="M365" s="8">
        <v>1677400</v>
      </c>
      <c r="N365" s="9"/>
    </row>
    <row r="366" spans="1:14">
      <c r="A366" s="8" t="s">
        <v>343</v>
      </c>
      <c r="B366" s="8">
        <v>1521900</v>
      </c>
      <c r="C366" s="8">
        <v>1992600</v>
      </c>
      <c r="D366" s="8">
        <v>2862300</v>
      </c>
      <c r="E366" s="8">
        <v>899820</v>
      </c>
      <c r="F366" s="8">
        <v>779400</v>
      </c>
      <c r="G366" s="8">
        <v>320610</v>
      </c>
      <c r="H366" s="8">
        <v>422670</v>
      </c>
      <c r="I366" s="8">
        <v>0</v>
      </c>
      <c r="J366" s="13">
        <v>0</v>
      </c>
      <c r="K366" s="8">
        <v>276170</v>
      </c>
      <c r="L366" s="8">
        <v>0</v>
      </c>
      <c r="M366" s="8">
        <v>0</v>
      </c>
      <c r="N366" s="9"/>
    </row>
    <row r="367" spans="1:14">
      <c r="A367" s="8" t="s">
        <v>566</v>
      </c>
      <c r="B367" s="8">
        <v>4536800</v>
      </c>
      <c r="C367" s="8">
        <v>1310300</v>
      </c>
      <c r="D367" s="8">
        <v>3227200</v>
      </c>
      <c r="E367" s="8">
        <v>0</v>
      </c>
      <c r="F367" s="8">
        <v>0</v>
      </c>
      <c r="G367" s="8">
        <v>0</v>
      </c>
      <c r="H367" s="8">
        <v>0</v>
      </c>
      <c r="I367" s="8">
        <v>0</v>
      </c>
      <c r="J367" s="13">
        <v>0</v>
      </c>
      <c r="K367" s="8">
        <v>0</v>
      </c>
      <c r="L367" s="8">
        <v>0</v>
      </c>
      <c r="M367" s="8">
        <v>0</v>
      </c>
      <c r="N367" s="9"/>
    </row>
    <row r="368" spans="1:14">
      <c r="A368" s="8" t="s">
        <v>342</v>
      </c>
      <c r="B368" s="8">
        <v>867290</v>
      </c>
      <c r="C368" s="8">
        <v>626650</v>
      </c>
      <c r="D368" s="8">
        <v>4793000</v>
      </c>
      <c r="E368" s="8">
        <v>0</v>
      </c>
      <c r="F368" s="8">
        <v>1188200</v>
      </c>
      <c r="G368" s="8">
        <v>1154400</v>
      </c>
      <c r="H368" s="8">
        <v>158170</v>
      </c>
      <c r="I368" s="8">
        <v>0</v>
      </c>
      <c r="J368" s="13">
        <v>0</v>
      </c>
      <c r="K368" s="8">
        <v>248750</v>
      </c>
      <c r="L368" s="8">
        <v>0</v>
      </c>
      <c r="M368" s="8">
        <v>0</v>
      </c>
      <c r="N368" s="9"/>
    </row>
    <row r="369" spans="1:14">
      <c r="A369" s="8" t="s">
        <v>346</v>
      </c>
      <c r="B369" s="8">
        <v>2294100</v>
      </c>
      <c r="C369" s="8">
        <v>2252900</v>
      </c>
      <c r="D369" s="8">
        <v>1883100</v>
      </c>
      <c r="E369" s="8">
        <v>964060</v>
      </c>
      <c r="F369" s="8">
        <v>509120</v>
      </c>
      <c r="G369" s="8">
        <v>61166</v>
      </c>
      <c r="H369" s="8">
        <v>637470</v>
      </c>
      <c r="I369" s="8">
        <v>0</v>
      </c>
      <c r="J369" s="13">
        <v>698640</v>
      </c>
      <c r="K369" s="8">
        <v>372160</v>
      </c>
      <c r="L369" s="8">
        <v>0</v>
      </c>
      <c r="M369" s="8">
        <v>103120</v>
      </c>
      <c r="N369" s="9"/>
    </row>
    <row r="370" spans="1:14">
      <c r="A370" s="8" t="s">
        <v>319</v>
      </c>
      <c r="B370" s="8">
        <v>6579200</v>
      </c>
      <c r="C370" s="8">
        <v>370170</v>
      </c>
      <c r="D370" s="8">
        <v>1920400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13">
        <v>0</v>
      </c>
      <c r="K370" s="8">
        <v>0</v>
      </c>
      <c r="L370" s="8">
        <v>0</v>
      </c>
      <c r="M370" s="8">
        <v>39572</v>
      </c>
      <c r="N370" s="9"/>
    </row>
    <row r="371" spans="1:14">
      <c r="A371" s="8" t="s">
        <v>318</v>
      </c>
      <c r="B371" s="8">
        <v>5835900</v>
      </c>
      <c r="C371" s="8">
        <v>719550</v>
      </c>
      <c r="D371" s="8">
        <v>2148100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13">
        <v>1346300</v>
      </c>
      <c r="K371" s="8">
        <v>0</v>
      </c>
      <c r="L371" s="8">
        <v>0</v>
      </c>
      <c r="M371" s="8">
        <v>0</v>
      </c>
      <c r="N371" s="9"/>
    </row>
    <row r="372" spans="1:14">
      <c r="A372" s="8" t="s">
        <v>303</v>
      </c>
      <c r="B372" s="8">
        <v>0</v>
      </c>
      <c r="C372" s="8">
        <v>0</v>
      </c>
      <c r="D372" s="8">
        <v>7880500</v>
      </c>
      <c r="E372" s="8">
        <v>0</v>
      </c>
      <c r="F372" s="8">
        <v>800140</v>
      </c>
      <c r="G372" s="8">
        <v>0</v>
      </c>
      <c r="H372" s="8">
        <v>0</v>
      </c>
      <c r="I372" s="8">
        <v>0</v>
      </c>
      <c r="J372" s="13">
        <v>0</v>
      </c>
      <c r="K372" s="8">
        <v>0</v>
      </c>
      <c r="L372" s="8">
        <v>0</v>
      </c>
      <c r="M372" s="8">
        <v>0</v>
      </c>
      <c r="N372" s="9"/>
    </row>
    <row r="373" spans="1:14">
      <c r="A373" s="8" t="s">
        <v>329</v>
      </c>
      <c r="B373" s="8">
        <v>1433100</v>
      </c>
      <c r="C373" s="8">
        <v>999000</v>
      </c>
      <c r="D373" s="8">
        <v>4553800</v>
      </c>
      <c r="E373" s="8">
        <v>234850</v>
      </c>
      <c r="F373" s="8">
        <v>748650</v>
      </c>
      <c r="G373" s="8">
        <v>0</v>
      </c>
      <c r="H373" s="8">
        <v>0</v>
      </c>
      <c r="I373" s="8">
        <v>268990</v>
      </c>
      <c r="J373" s="13">
        <v>7763600</v>
      </c>
      <c r="K373" s="8">
        <v>0</v>
      </c>
      <c r="L373" s="8">
        <v>82419</v>
      </c>
      <c r="M373" s="8">
        <v>270470</v>
      </c>
      <c r="N373" s="9"/>
    </row>
    <row r="374" spans="1:14">
      <c r="A374" s="8" t="s">
        <v>371</v>
      </c>
      <c r="B374" s="8">
        <v>3225900</v>
      </c>
      <c r="C374" s="8">
        <v>1494800</v>
      </c>
      <c r="D374" s="8">
        <v>760050</v>
      </c>
      <c r="E374" s="8">
        <v>956310</v>
      </c>
      <c r="F374" s="8">
        <v>1649400</v>
      </c>
      <c r="G374" s="8">
        <v>0</v>
      </c>
      <c r="H374" s="8">
        <v>0</v>
      </c>
      <c r="I374" s="8">
        <v>204530</v>
      </c>
      <c r="J374" s="13">
        <v>938400</v>
      </c>
      <c r="K374" s="8">
        <v>0</v>
      </c>
      <c r="L374" s="8">
        <v>173580</v>
      </c>
      <c r="M374" s="8">
        <v>215680</v>
      </c>
      <c r="N374" s="9"/>
    </row>
    <row r="375" spans="1:14">
      <c r="A375" s="8" t="s">
        <v>351</v>
      </c>
      <c r="B375" s="8">
        <v>4887300</v>
      </c>
      <c r="C375" s="8">
        <v>1000800</v>
      </c>
      <c r="D375" s="8">
        <v>920890</v>
      </c>
      <c r="E375" s="8">
        <v>592760</v>
      </c>
      <c r="F375" s="8">
        <v>985050</v>
      </c>
      <c r="G375" s="8">
        <v>0</v>
      </c>
      <c r="H375" s="8">
        <v>0</v>
      </c>
      <c r="I375" s="8">
        <v>0</v>
      </c>
      <c r="J375" s="13">
        <v>0</v>
      </c>
      <c r="K375" s="8">
        <v>179500</v>
      </c>
      <c r="L375" s="8">
        <v>0</v>
      </c>
      <c r="M375" s="8">
        <v>0</v>
      </c>
      <c r="N375" s="9"/>
    </row>
    <row r="376" spans="1:14">
      <c r="A376" s="8" t="s">
        <v>358</v>
      </c>
      <c r="B376" s="8">
        <v>452440</v>
      </c>
      <c r="C376" s="8">
        <v>321400</v>
      </c>
      <c r="D376" s="8">
        <v>4465400</v>
      </c>
      <c r="E376" s="8">
        <v>1318800</v>
      </c>
      <c r="F376" s="8">
        <v>792390</v>
      </c>
      <c r="G376" s="8">
        <v>0</v>
      </c>
      <c r="H376" s="8">
        <v>0</v>
      </c>
      <c r="I376" s="8">
        <v>646040</v>
      </c>
      <c r="J376" s="13">
        <v>84254000</v>
      </c>
      <c r="K376" s="8">
        <v>0</v>
      </c>
      <c r="L376" s="8">
        <v>0</v>
      </c>
      <c r="M376" s="8">
        <v>1059000</v>
      </c>
      <c r="N376" s="9"/>
    </row>
    <row r="377" spans="1:14">
      <c r="A377" s="8" t="s">
        <v>293</v>
      </c>
      <c r="B377" s="8">
        <v>6722.3</v>
      </c>
      <c r="C377" s="8">
        <v>0</v>
      </c>
      <c r="D377" s="8">
        <v>8536400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13">
        <v>587140</v>
      </c>
      <c r="K377" s="8">
        <v>0</v>
      </c>
      <c r="L377" s="8">
        <v>0</v>
      </c>
      <c r="M377" s="8">
        <v>0</v>
      </c>
      <c r="N377" s="9"/>
    </row>
    <row r="378" spans="1:14">
      <c r="A378" s="8" t="s">
        <v>591</v>
      </c>
      <c r="B378" s="8">
        <v>0</v>
      </c>
      <c r="C378" s="8">
        <v>0</v>
      </c>
      <c r="D378" s="8">
        <v>0</v>
      </c>
      <c r="E378" s="8">
        <v>705260</v>
      </c>
      <c r="F378" s="8">
        <v>2984000</v>
      </c>
      <c r="G378" s="8">
        <v>0</v>
      </c>
      <c r="H378" s="8">
        <v>0</v>
      </c>
      <c r="I378" s="8">
        <v>1755800</v>
      </c>
      <c r="J378" s="13">
        <v>0</v>
      </c>
      <c r="K378" s="8">
        <v>0</v>
      </c>
      <c r="L378" s="8">
        <v>0</v>
      </c>
      <c r="M378" s="8">
        <v>0</v>
      </c>
      <c r="N378" s="9"/>
    </row>
    <row r="379" spans="1:14">
      <c r="A379" s="8" t="s">
        <v>326</v>
      </c>
      <c r="B379" s="8">
        <v>2567900</v>
      </c>
      <c r="C379" s="8">
        <v>1206900</v>
      </c>
      <c r="D379" s="8">
        <v>3809500</v>
      </c>
      <c r="E379" s="8">
        <v>0</v>
      </c>
      <c r="F379" s="8">
        <v>414860</v>
      </c>
      <c r="G379" s="8">
        <v>0</v>
      </c>
      <c r="H379" s="8">
        <v>0</v>
      </c>
      <c r="I379" s="8">
        <v>379040</v>
      </c>
      <c r="J379" s="13">
        <v>12793000</v>
      </c>
      <c r="K379" s="8">
        <v>0</v>
      </c>
      <c r="L379" s="8">
        <v>113200</v>
      </c>
      <c r="M379" s="8">
        <v>51361</v>
      </c>
      <c r="N379" s="9"/>
    </row>
    <row r="380" spans="1:14">
      <c r="A380" s="8" t="s">
        <v>340</v>
      </c>
      <c r="B380" s="8">
        <v>5341900</v>
      </c>
      <c r="C380" s="8">
        <v>1604900</v>
      </c>
      <c r="D380" s="8">
        <v>523270</v>
      </c>
      <c r="E380" s="8">
        <v>0</v>
      </c>
      <c r="F380" s="8">
        <v>247020</v>
      </c>
      <c r="G380" s="8">
        <v>87277</v>
      </c>
      <c r="H380" s="8">
        <v>64870</v>
      </c>
      <c r="I380" s="8">
        <v>124070</v>
      </c>
      <c r="J380" s="13">
        <v>0</v>
      </c>
      <c r="K380" s="8">
        <v>0</v>
      </c>
      <c r="L380" s="8">
        <v>0</v>
      </c>
      <c r="M380" s="8">
        <v>152930</v>
      </c>
      <c r="N380" s="9"/>
    </row>
    <row r="381" spans="1:14">
      <c r="A381" s="8" t="s">
        <v>298</v>
      </c>
      <c r="B381" s="8">
        <v>17626</v>
      </c>
      <c r="C381" s="8">
        <v>1087500</v>
      </c>
      <c r="D381" s="8">
        <v>7193400</v>
      </c>
      <c r="E381" s="8">
        <v>0</v>
      </c>
      <c r="F381" s="8">
        <v>0</v>
      </c>
      <c r="G381" s="8">
        <v>0</v>
      </c>
      <c r="H381" s="8">
        <v>0</v>
      </c>
      <c r="I381" s="8">
        <v>0</v>
      </c>
      <c r="J381" s="13">
        <v>0</v>
      </c>
      <c r="K381" s="8">
        <v>0</v>
      </c>
      <c r="L381" s="8">
        <v>0</v>
      </c>
      <c r="M381" s="8">
        <v>104470</v>
      </c>
      <c r="N381" s="9"/>
    </row>
    <row r="382" spans="1:14">
      <c r="A382" s="8" t="s">
        <v>320</v>
      </c>
      <c r="B382" s="8">
        <v>3594900</v>
      </c>
      <c r="C382" s="8">
        <v>500300</v>
      </c>
      <c r="D382" s="8">
        <v>4020300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13">
        <v>1682100</v>
      </c>
      <c r="K382" s="8">
        <v>0</v>
      </c>
      <c r="L382" s="8">
        <v>0</v>
      </c>
      <c r="M382" s="8">
        <v>0</v>
      </c>
      <c r="N382" s="9"/>
    </row>
    <row r="383" spans="1:14">
      <c r="A383" s="8" t="s">
        <v>338</v>
      </c>
      <c r="B383" s="8">
        <v>1346300</v>
      </c>
      <c r="C383" s="8">
        <v>2406800</v>
      </c>
      <c r="D383" s="8">
        <v>2869200</v>
      </c>
      <c r="E383" s="8">
        <v>677090</v>
      </c>
      <c r="F383" s="8">
        <v>434420</v>
      </c>
      <c r="G383" s="8">
        <v>0</v>
      </c>
      <c r="H383" s="8">
        <v>0</v>
      </c>
      <c r="I383" s="8">
        <v>0</v>
      </c>
      <c r="J383" s="13">
        <v>0</v>
      </c>
      <c r="K383" s="8">
        <v>313990</v>
      </c>
      <c r="L383" s="8">
        <v>0</v>
      </c>
      <c r="M383" s="8">
        <v>125980</v>
      </c>
      <c r="N383" s="9"/>
    </row>
    <row r="384" spans="1:14">
      <c r="A384" s="8" t="s">
        <v>331</v>
      </c>
      <c r="B384" s="8">
        <v>0</v>
      </c>
      <c r="C384" s="8">
        <v>2402900</v>
      </c>
      <c r="D384" s="8">
        <v>4197500</v>
      </c>
      <c r="E384" s="8">
        <v>227980</v>
      </c>
      <c r="F384" s="8">
        <v>310940</v>
      </c>
      <c r="G384" s="8">
        <v>0</v>
      </c>
      <c r="H384" s="8">
        <v>0</v>
      </c>
      <c r="I384" s="8">
        <v>386990</v>
      </c>
      <c r="J384" s="13">
        <v>25766000</v>
      </c>
      <c r="K384" s="8">
        <v>0</v>
      </c>
      <c r="L384" s="8">
        <v>0</v>
      </c>
      <c r="M384" s="8">
        <v>932890</v>
      </c>
      <c r="N384" s="9"/>
    </row>
    <row r="385" spans="1:14">
      <c r="A385" s="8" t="s">
        <v>355</v>
      </c>
      <c r="B385" s="8">
        <v>3731500</v>
      </c>
      <c r="C385" s="8">
        <v>1317200</v>
      </c>
      <c r="D385" s="8">
        <v>1031900</v>
      </c>
      <c r="E385" s="8">
        <v>1086200</v>
      </c>
      <c r="F385" s="8">
        <v>311930</v>
      </c>
      <c r="G385" s="8">
        <v>108020</v>
      </c>
      <c r="H385" s="8">
        <v>202080</v>
      </c>
      <c r="I385" s="8">
        <v>0</v>
      </c>
      <c r="J385" s="13">
        <v>0</v>
      </c>
      <c r="K385" s="8">
        <v>181330</v>
      </c>
      <c r="L385" s="8">
        <v>16505</v>
      </c>
      <c r="M385" s="8">
        <v>137260</v>
      </c>
      <c r="N385" s="9"/>
    </row>
    <row r="386" spans="1:14">
      <c r="A386" s="8" t="s">
        <v>344</v>
      </c>
      <c r="B386" s="8">
        <v>3512800</v>
      </c>
      <c r="C386" s="8">
        <v>516100</v>
      </c>
      <c r="D386" s="8">
        <v>2772600</v>
      </c>
      <c r="E386" s="8">
        <v>156200</v>
      </c>
      <c r="F386" s="8">
        <v>977610</v>
      </c>
      <c r="G386" s="8">
        <v>0</v>
      </c>
      <c r="H386" s="8">
        <v>0</v>
      </c>
      <c r="I386" s="8">
        <v>0</v>
      </c>
      <c r="J386" s="13">
        <v>1145200</v>
      </c>
      <c r="K386" s="8">
        <v>0</v>
      </c>
      <c r="L386" s="8">
        <v>0</v>
      </c>
      <c r="M386" s="8">
        <v>0</v>
      </c>
      <c r="N386" s="9"/>
    </row>
    <row r="387" spans="1:14">
      <c r="A387" s="8" t="s">
        <v>332</v>
      </c>
      <c r="B387" s="8">
        <v>0</v>
      </c>
      <c r="C387" s="8">
        <v>0</v>
      </c>
      <c r="D387" s="8">
        <v>6506500</v>
      </c>
      <c r="E387" s="8">
        <v>410850</v>
      </c>
      <c r="F387" s="8">
        <v>999440</v>
      </c>
      <c r="G387" s="8">
        <v>0</v>
      </c>
      <c r="H387" s="8">
        <v>0</v>
      </c>
      <c r="I387" s="8">
        <v>0</v>
      </c>
      <c r="J387" s="13">
        <v>1980100</v>
      </c>
      <c r="K387" s="8">
        <v>0</v>
      </c>
      <c r="L387" s="8">
        <v>0</v>
      </c>
      <c r="M387" s="8">
        <v>0</v>
      </c>
      <c r="N387" s="9"/>
    </row>
    <row r="388" spans="1:14">
      <c r="A388" s="8" t="s">
        <v>406</v>
      </c>
      <c r="B388" s="8">
        <v>2275900</v>
      </c>
      <c r="C388" s="8">
        <v>625830</v>
      </c>
      <c r="D388" s="8">
        <v>1013800</v>
      </c>
      <c r="E388" s="8">
        <v>75679</v>
      </c>
      <c r="F388" s="8">
        <v>532550</v>
      </c>
      <c r="G388" s="8">
        <v>0</v>
      </c>
      <c r="H388" s="8">
        <v>0</v>
      </c>
      <c r="I388" s="8">
        <v>100730</v>
      </c>
      <c r="J388" s="13">
        <v>1855100</v>
      </c>
      <c r="K388" s="8">
        <v>1346700</v>
      </c>
      <c r="L388" s="8">
        <v>0</v>
      </c>
      <c r="M388" s="8">
        <v>260360</v>
      </c>
      <c r="N388" s="9"/>
    </row>
    <row r="389" spans="1:14">
      <c r="A389" s="8" t="s">
        <v>592</v>
      </c>
      <c r="B389" s="8">
        <v>0</v>
      </c>
      <c r="C389" s="8">
        <v>0</v>
      </c>
      <c r="D389" s="8">
        <v>0</v>
      </c>
      <c r="E389" s="8">
        <v>0</v>
      </c>
      <c r="F389" s="8">
        <v>786250</v>
      </c>
      <c r="G389" s="8">
        <v>0</v>
      </c>
      <c r="H389" s="8">
        <v>0</v>
      </c>
      <c r="I389" s="8">
        <v>5811400</v>
      </c>
      <c r="J389" s="13">
        <v>21307000</v>
      </c>
      <c r="K389" s="8">
        <v>0</v>
      </c>
      <c r="L389" s="8">
        <v>0</v>
      </c>
      <c r="M389" s="8">
        <v>4052900</v>
      </c>
      <c r="N389" s="9"/>
    </row>
    <row r="390" spans="1:14">
      <c r="A390" s="8" t="s">
        <v>593</v>
      </c>
      <c r="B390" s="8">
        <v>0</v>
      </c>
      <c r="C390" s="8">
        <v>0</v>
      </c>
      <c r="D390" s="8">
        <v>0</v>
      </c>
      <c r="E390" s="8">
        <v>3560600</v>
      </c>
      <c r="F390" s="8">
        <v>1465100</v>
      </c>
      <c r="G390" s="8">
        <v>884510</v>
      </c>
      <c r="H390" s="8">
        <v>1851300</v>
      </c>
      <c r="I390" s="8">
        <v>0</v>
      </c>
      <c r="J390" s="13">
        <v>16953000</v>
      </c>
      <c r="K390" s="8">
        <v>0</v>
      </c>
      <c r="L390" s="8">
        <v>0</v>
      </c>
      <c r="M390" s="8">
        <v>2394900</v>
      </c>
      <c r="N390" s="9"/>
    </row>
    <row r="391" spans="1:14">
      <c r="A391" s="8" t="s">
        <v>425</v>
      </c>
      <c r="B391" s="8">
        <v>2860900</v>
      </c>
      <c r="C391" s="8">
        <v>238850</v>
      </c>
      <c r="D391" s="8">
        <v>530970</v>
      </c>
      <c r="E391" s="8">
        <v>2579300</v>
      </c>
      <c r="F391" s="8">
        <v>871530</v>
      </c>
      <c r="G391" s="8">
        <v>0</v>
      </c>
      <c r="H391" s="8">
        <v>0</v>
      </c>
      <c r="I391" s="8">
        <v>107860</v>
      </c>
      <c r="J391" s="13">
        <v>916230</v>
      </c>
      <c r="K391" s="8">
        <v>0</v>
      </c>
      <c r="L391" s="8">
        <v>42956</v>
      </c>
      <c r="M391" s="8">
        <v>172430</v>
      </c>
      <c r="N391" s="9"/>
    </row>
    <row r="392" spans="1:14">
      <c r="A392" s="8" t="s">
        <v>479</v>
      </c>
      <c r="B392" s="8">
        <v>0</v>
      </c>
      <c r="C392" s="8">
        <v>0</v>
      </c>
      <c r="D392" s="8">
        <v>1563800</v>
      </c>
      <c r="E392" s="8">
        <v>4605000</v>
      </c>
      <c r="F392" s="8">
        <v>1396300</v>
      </c>
      <c r="G392" s="8">
        <v>0</v>
      </c>
      <c r="H392" s="8">
        <v>0</v>
      </c>
      <c r="I392" s="8">
        <v>0</v>
      </c>
      <c r="J392" s="13">
        <v>1366000</v>
      </c>
      <c r="K392" s="8">
        <v>0</v>
      </c>
      <c r="L392" s="8">
        <v>0</v>
      </c>
      <c r="M392" s="8">
        <v>0</v>
      </c>
      <c r="N392" s="9"/>
    </row>
    <row r="393" spans="1:14">
      <c r="A393" s="8" t="s">
        <v>323</v>
      </c>
      <c r="B393" s="8">
        <v>0</v>
      </c>
      <c r="C393" s="8">
        <v>0</v>
      </c>
      <c r="D393" s="8">
        <v>7023200</v>
      </c>
      <c r="E393" s="8">
        <v>153050</v>
      </c>
      <c r="F393" s="8">
        <v>307350</v>
      </c>
      <c r="G393" s="8">
        <v>0</v>
      </c>
      <c r="H393" s="8">
        <v>0</v>
      </c>
      <c r="I393" s="8">
        <v>0</v>
      </c>
      <c r="J393" s="13">
        <v>1392000</v>
      </c>
      <c r="K393" s="8">
        <v>0</v>
      </c>
      <c r="L393" s="8">
        <v>0</v>
      </c>
      <c r="M393" s="8">
        <v>0</v>
      </c>
      <c r="N393" s="9"/>
    </row>
    <row r="394" spans="1:14">
      <c r="A394" s="8" t="s">
        <v>594</v>
      </c>
      <c r="B394" s="8">
        <v>0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6693300</v>
      </c>
      <c r="J394" s="13">
        <v>1914300</v>
      </c>
      <c r="K394" s="8">
        <v>0</v>
      </c>
      <c r="L394" s="8">
        <v>0</v>
      </c>
      <c r="M394" s="8">
        <v>17847</v>
      </c>
      <c r="N394" s="9"/>
    </row>
    <row r="395" spans="1:14">
      <c r="A395" s="8" t="s">
        <v>595</v>
      </c>
      <c r="B395" s="8">
        <v>0</v>
      </c>
      <c r="C395" s="8">
        <v>0</v>
      </c>
      <c r="D395" s="8">
        <v>0</v>
      </c>
      <c r="E395" s="8">
        <v>3220400</v>
      </c>
      <c r="F395" s="8">
        <v>3720500</v>
      </c>
      <c r="G395" s="8">
        <v>0</v>
      </c>
      <c r="H395" s="8">
        <v>0</v>
      </c>
      <c r="I395" s="8">
        <v>0</v>
      </c>
      <c r="J395" s="13">
        <v>0</v>
      </c>
      <c r="K395" s="8">
        <v>501040</v>
      </c>
      <c r="L395" s="8">
        <v>155120</v>
      </c>
      <c r="M395" s="8">
        <v>0</v>
      </c>
      <c r="N395" s="9"/>
    </row>
    <row r="396" spans="1:14">
      <c r="A396" s="8" t="s">
        <v>352</v>
      </c>
      <c r="B396" s="8">
        <v>2165000</v>
      </c>
      <c r="C396" s="8">
        <v>1012600</v>
      </c>
      <c r="D396" s="8">
        <v>2684200</v>
      </c>
      <c r="E396" s="8">
        <v>842430</v>
      </c>
      <c r="F396" s="8">
        <v>462080</v>
      </c>
      <c r="G396" s="8">
        <v>0</v>
      </c>
      <c r="H396" s="8">
        <v>0</v>
      </c>
      <c r="I396" s="8">
        <v>0</v>
      </c>
      <c r="J396" s="13">
        <v>743940</v>
      </c>
      <c r="K396" s="8">
        <v>147710</v>
      </c>
      <c r="L396" s="8">
        <v>0</v>
      </c>
      <c r="M396" s="8">
        <v>303430</v>
      </c>
      <c r="N396" s="9"/>
    </row>
    <row r="397" spans="1:14">
      <c r="A397" s="8" t="s">
        <v>359</v>
      </c>
      <c r="B397" s="8">
        <v>1548400</v>
      </c>
      <c r="C397" s="8">
        <v>508840</v>
      </c>
      <c r="D397" s="8">
        <v>3453100</v>
      </c>
      <c r="E397" s="8">
        <v>736080</v>
      </c>
      <c r="F397" s="8">
        <v>935390</v>
      </c>
      <c r="G397" s="8">
        <v>0</v>
      </c>
      <c r="H397" s="8">
        <v>0</v>
      </c>
      <c r="I397" s="8">
        <v>124040</v>
      </c>
      <c r="J397" s="13">
        <v>3809500</v>
      </c>
      <c r="K397" s="8">
        <v>0</v>
      </c>
      <c r="L397" s="8">
        <v>0</v>
      </c>
      <c r="M397" s="8">
        <v>47780</v>
      </c>
      <c r="N397" s="9"/>
    </row>
    <row r="398" spans="1:14">
      <c r="A398" s="8" t="s">
        <v>414</v>
      </c>
      <c r="B398" s="8">
        <v>2145300</v>
      </c>
      <c r="C398" s="8">
        <v>1044100</v>
      </c>
      <c r="D398" s="8">
        <v>538030</v>
      </c>
      <c r="E398" s="8">
        <v>816260</v>
      </c>
      <c r="F398" s="8">
        <v>988450</v>
      </c>
      <c r="G398" s="8">
        <v>0</v>
      </c>
      <c r="H398" s="8">
        <v>0</v>
      </c>
      <c r="I398" s="8">
        <v>601950</v>
      </c>
      <c r="J398" s="13">
        <v>3514500</v>
      </c>
      <c r="K398" s="8">
        <v>0</v>
      </c>
      <c r="L398" s="8">
        <v>0</v>
      </c>
      <c r="M398" s="8">
        <v>1068700</v>
      </c>
      <c r="N398" s="9"/>
    </row>
    <row r="399" spans="1:14">
      <c r="A399" s="8" t="s">
        <v>386</v>
      </c>
      <c r="B399" s="8">
        <v>790360</v>
      </c>
      <c r="C399" s="8">
        <v>326670</v>
      </c>
      <c r="D399" s="8">
        <v>3116500</v>
      </c>
      <c r="E399" s="8">
        <v>0</v>
      </c>
      <c r="F399" s="8">
        <v>570890</v>
      </c>
      <c r="G399" s="8">
        <v>0</v>
      </c>
      <c r="H399" s="8">
        <v>0</v>
      </c>
      <c r="I399" s="8">
        <v>811810</v>
      </c>
      <c r="J399" s="13">
        <v>1969900</v>
      </c>
      <c r="K399" s="8">
        <v>0</v>
      </c>
      <c r="L399" s="8">
        <v>42179</v>
      </c>
      <c r="M399" s="8">
        <v>3721300</v>
      </c>
      <c r="N399" s="9"/>
    </row>
    <row r="400" spans="1:14">
      <c r="A400" s="8" t="s">
        <v>363</v>
      </c>
      <c r="B400" s="8">
        <v>682800</v>
      </c>
      <c r="C400" s="8">
        <v>1455400</v>
      </c>
      <c r="D400" s="8">
        <v>3001200</v>
      </c>
      <c r="E400" s="8">
        <v>845390</v>
      </c>
      <c r="F400" s="8">
        <v>771090</v>
      </c>
      <c r="G400" s="8">
        <v>0</v>
      </c>
      <c r="H400" s="8">
        <v>0</v>
      </c>
      <c r="I400" s="8">
        <v>201480</v>
      </c>
      <c r="J400" s="13">
        <v>2064100</v>
      </c>
      <c r="K400" s="8">
        <v>0</v>
      </c>
      <c r="L400" s="8">
        <v>0</v>
      </c>
      <c r="M400" s="8">
        <v>1122300</v>
      </c>
      <c r="N400" s="9"/>
    </row>
    <row r="401" spans="1:14">
      <c r="A401" s="8" t="s">
        <v>337</v>
      </c>
      <c r="B401" s="8">
        <v>3239100</v>
      </c>
      <c r="C401" s="8">
        <v>1469900</v>
      </c>
      <c r="D401" s="8">
        <v>2369200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13">
        <v>0</v>
      </c>
      <c r="K401" s="8">
        <v>0</v>
      </c>
      <c r="L401" s="8">
        <v>0</v>
      </c>
      <c r="M401" s="8">
        <v>0</v>
      </c>
      <c r="N401" s="9"/>
    </row>
    <row r="402" spans="1:14">
      <c r="A402" s="8" t="s">
        <v>443</v>
      </c>
      <c r="B402" s="8">
        <v>1211000</v>
      </c>
      <c r="C402" s="8">
        <v>903910</v>
      </c>
      <c r="D402" s="8">
        <v>720800</v>
      </c>
      <c r="E402" s="8">
        <v>1141600</v>
      </c>
      <c r="F402" s="8">
        <v>570460</v>
      </c>
      <c r="G402" s="8">
        <v>0</v>
      </c>
      <c r="H402" s="8">
        <v>0</v>
      </c>
      <c r="I402" s="8">
        <v>572400</v>
      </c>
      <c r="J402" s="13">
        <v>5805000</v>
      </c>
      <c r="K402" s="8">
        <v>68928</v>
      </c>
      <c r="L402" s="8">
        <v>0</v>
      </c>
      <c r="M402" s="8">
        <v>542120</v>
      </c>
      <c r="N402" s="9"/>
    </row>
    <row r="403" spans="1:14">
      <c r="A403" s="8" t="s">
        <v>384</v>
      </c>
      <c r="B403" s="8">
        <v>2985800</v>
      </c>
      <c r="C403" s="8">
        <v>1299500</v>
      </c>
      <c r="D403" s="8">
        <v>595260</v>
      </c>
      <c r="E403" s="8">
        <v>1427500</v>
      </c>
      <c r="F403" s="8">
        <v>384910</v>
      </c>
      <c r="G403" s="8">
        <v>0</v>
      </c>
      <c r="H403" s="8">
        <v>0</v>
      </c>
      <c r="I403" s="8">
        <v>109600</v>
      </c>
      <c r="J403" s="13">
        <v>36612000</v>
      </c>
      <c r="K403" s="8">
        <v>0</v>
      </c>
      <c r="L403" s="8">
        <v>114470</v>
      </c>
      <c r="M403" s="8">
        <v>281090</v>
      </c>
      <c r="N403" s="9"/>
    </row>
    <row r="404" spans="1:14">
      <c r="A404" s="8" t="s">
        <v>356</v>
      </c>
      <c r="B404" s="8">
        <v>3174200</v>
      </c>
      <c r="C404" s="8">
        <v>904610</v>
      </c>
      <c r="D404" s="8">
        <v>1855200</v>
      </c>
      <c r="E404" s="8">
        <v>907080</v>
      </c>
      <c r="F404" s="8">
        <v>43382</v>
      </c>
      <c r="G404" s="8">
        <v>0</v>
      </c>
      <c r="H404" s="8">
        <v>0</v>
      </c>
      <c r="I404" s="8">
        <v>0</v>
      </c>
      <c r="J404" s="13">
        <v>0</v>
      </c>
      <c r="K404" s="8">
        <v>10615</v>
      </c>
      <c r="L404" s="8">
        <v>0</v>
      </c>
      <c r="M404" s="8">
        <v>19422</v>
      </c>
      <c r="N404" s="9"/>
    </row>
    <row r="405" spans="1:14">
      <c r="A405" s="8" t="s">
        <v>366</v>
      </c>
      <c r="B405" s="8">
        <v>0</v>
      </c>
      <c r="C405" s="8">
        <v>0</v>
      </c>
      <c r="D405" s="8">
        <v>4766300</v>
      </c>
      <c r="E405" s="8">
        <v>0</v>
      </c>
      <c r="F405" s="8">
        <v>2123200</v>
      </c>
      <c r="G405" s="8">
        <v>0</v>
      </c>
      <c r="H405" s="8">
        <v>0</v>
      </c>
      <c r="I405" s="8">
        <v>0</v>
      </c>
      <c r="J405" s="13">
        <v>2501900</v>
      </c>
      <c r="K405" s="8">
        <v>0</v>
      </c>
      <c r="L405" s="8">
        <v>0</v>
      </c>
      <c r="M405" s="8">
        <v>25806</v>
      </c>
      <c r="N405" s="9"/>
    </row>
    <row r="406" spans="1:14">
      <c r="A406" s="8" t="s">
        <v>354</v>
      </c>
      <c r="B406" s="8">
        <v>2977600</v>
      </c>
      <c r="C406" s="8">
        <v>1112100</v>
      </c>
      <c r="D406" s="8">
        <v>1854300</v>
      </c>
      <c r="E406" s="8">
        <v>46992</v>
      </c>
      <c r="F406" s="8">
        <v>865960</v>
      </c>
      <c r="G406" s="8">
        <v>0</v>
      </c>
      <c r="H406" s="8">
        <v>0</v>
      </c>
      <c r="I406" s="8">
        <v>0</v>
      </c>
      <c r="J406" s="13">
        <v>0</v>
      </c>
      <c r="K406" s="8">
        <v>0</v>
      </c>
      <c r="L406" s="8">
        <v>0</v>
      </c>
      <c r="M406" s="8">
        <v>0</v>
      </c>
      <c r="N406" s="9"/>
    </row>
    <row r="407" spans="1:14">
      <c r="A407" s="8" t="s">
        <v>353</v>
      </c>
      <c r="B407" s="8">
        <v>3324100</v>
      </c>
      <c r="C407" s="8">
        <v>1448200</v>
      </c>
      <c r="D407" s="8">
        <v>1293800</v>
      </c>
      <c r="E407" s="8">
        <v>580280</v>
      </c>
      <c r="F407" s="8">
        <v>171530</v>
      </c>
      <c r="G407" s="8">
        <v>0</v>
      </c>
      <c r="H407" s="8">
        <v>0</v>
      </c>
      <c r="I407" s="8">
        <v>0</v>
      </c>
      <c r="J407" s="13">
        <v>362290</v>
      </c>
      <c r="K407" s="8">
        <v>0</v>
      </c>
      <c r="L407" s="8">
        <v>0</v>
      </c>
      <c r="M407" s="8">
        <v>0</v>
      </c>
      <c r="N407" s="9"/>
    </row>
    <row r="408" spans="1:14">
      <c r="A408" s="8" t="s">
        <v>596</v>
      </c>
      <c r="B408" s="8">
        <v>0</v>
      </c>
      <c r="C408" s="8">
        <v>0</v>
      </c>
      <c r="D408" s="8">
        <v>0</v>
      </c>
      <c r="E408" s="8">
        <v>4327900</v>
      </c>
      <c r="F408" s="8">
        <v>682260</v>
      </c>
      <c r="G408" s="8">
        <v>0</v>
      </c>
      <c r="H408" s="8">
        <v>0</v>
      </c>
      <c r="I408" s="8">
        <v>484620</v>
      </c>
      <c r="J408" s="13">
        <v>0</v>
      </c>
      <c r="K408" s="8">
        <v>0</v>
      </c>
      <c r="L408" s="8">
        <v>0</v>
      </c>
      <c r="M408" s="8">
        <v>0</v>
      </c>
      <c r="N408" s="9"/>
    </row>
    <row r="409" spans="1:14">
      <c r="A409" s="8" t="s">
        <v>378</v>
      </c>
      <c r="B409" s="8">
        <v>2084700</v>
      </c>
      <c r="C409" s="8">
        <v>1843600</v>
      </c>
      <c r="D409" s="8">
        <v>1000800</v>
      </c>
      <c r="E409" s="8">
        <v>1321900</v>
      </c>
      <c r="F409" s="8">
        <v>265300</v>
      </c>
      <c r="G409" s="8">
        <v>105870</v>
      </c>
      <c r="H409" s="8">
        <v>52629</v>
      </c>
      <c r="I409" s="8">
        <v>12318</v>
      </c>
      <c r="J409" s="13">
        <v>0</v>
      </c>
      <c r="K409" s="8">
        <v>0</v>
      </c>
      <c r="L409" s="8">
        <v>58823</v>
      </c>
      <c r="M409" s="8">
        <v>64633</v>
      </c>
      <c r="N409" s="9"/>
    </row>
    <row r="410" spans="1:14">
      <c r="A410" s="8" t="s">
        <v>597</v>
      </c>
      <c r="B410" s="8">
        <v>0</v>
      </c>
      <c r="C410" s="8">
        <v>0</v>
      </c>
      <c r="D410" s="8">
        <v>0</v>
      </c>
      <c r="E410" s="8">
        <v>6007200</v>
      </c>
      <c r="F410" s="8">
        <v>247170</v>
      </c>
      <c r="G410" s="8">
        <v>0</v>
      </c>
      <c r="H410" s="8">
        <v>0</v>
      </c>
      <c r="I410" s="8">
        <v>0</v>
      </c>
      <c r="J410" s="13">
        <v>1132500</v>
      </c>
      <c r="K410" s="8">
        <v>419700</v>
      </c>
      <c r="L410" s="8">
        <v>426940</v>
      </c>
      <c r="M410" s="8">
        <v>48119</v>
      </c>
      <c r="N410" s="9"/>
    </row>
    <row r="411" spans="1:14">
      <c r="A411" s="8" t="s">
        <v>598</v>
      </c>
      <c r="B411" s="8">
        <v>0</v>
      </c>
      <c r="C411" s="8">
        <v>0</v>
      </c>
      <c r="D411" s="8">
        <v>0</v>
      </c>
      <c r="E411" s="8">
        <v>0</v>
      </c>
      <c r="F411" s="8">
        <v>320500</v>
      </c>
      <c r="G411" s="8">
        <v>511750</v>
      </c>
      <c r="H411" s="8">
        <v>495040</v>
      </c>
      <c r="I411" s="8">
        <v>1323900</v>
      </c>
      <c r="J411" s="13">
        <v>857930</v>
      </c>
      <c r="K411" s="8">
        <v>149430</v>
      </c>
      <c r="L411" s="8">
        <v>293160</v>
      </c>
      <c r="M411" s="8">
        <v>20540</v>
      </c>
      <c r="N411" s="9"/>
    </row>
    <row r="412" spans="1:14">
      <c r="A412" s="8" t="s">
        <v>362</v>
      </c>
      <c r="B412" s="8">
        <v>1764800</v>
      </c>
      <c r="C412" s="8">
        <v>2000000</v>
      </c>
      <c r="D412" s="8">
        <v>1720400</v>
      </c>
      <c r="E412" s="8">
        <v>339230</v>
      </c>
      <c r="F412" s="8">
        <v>233930</v>
      </c>
      <c r="G412" s="8">
        <v>0</v>
      </c>
      <c r="H412" s="8">
        <v>0</v>
      </c>
      <c r="I412" s="8">
        <v>176870</v>
      </c>
      <c r="J412" s="13">
        <v>0</v>
      </c>
      <c r="K412" s="8">
        <v>0</v>
      </c>
      <c r="L412" s="8">
        <v>0</v>
      </c>
      <c r="M412" s="8">
        <v>664900</v>
      </c>
      <c r="N412" s="9"/>
    </row>
    <row r="413" spans="1:14">
      <c r="A413" s="8" t="s">
        <v>381</v>
      </c>
      <c r="B413" s="8">
        <v>2316900</v>
      </c>
      <c r="C413" s="8">
        <v>295970</v>
      </c>
      <c r="D413" s="8">
        <v>2198300</v>
      </c>
      <c r="E413" s="8">
        <v>530620</v>
      </c>
      <c r="F413" s="8">
        <v>502340</v>
      </c>
      <c r="G413" s="8">
        <v>0</v>
      </c>
      <c r="H413" s="8">
        <v>0</v>
      </c>
      <c r="I413" s="8">
        <v>197850</v>
      </c>
      <c r="J413" s="13">
        <v>395680</v>
      </c>
      <c r="K413" s="8">
        <v>91608</v>
      </c>
      <c r="L413" s="8">
        <v>0</v>
      </c>
      <c r="M413" s="8">
        <v>619850</v>
      </c>
      <c r="N413" s="9"/>
    </row>
    <row r="414" spans="1:14">
      <c r="A414" s="8" t="s">
        <v>367</v>
      </c>
      <c r="B414" s="8">
        <v>5825000</v>
      </c>
      <c r="C414" s="8">
        <v>275510</v>
      </c>
      <c r="D414" s="8">
        <v>95364</v>
      </c>
      <c r="E414" s="8">
        <v>0</v>
      </c>
      <c r="F414" s="8">
        <v>0</v>
      </c>
      <c r="G414" s="8">
        <v>0</v>
      </c>
      <c r="H414" s="8">
        <v>0</v>
      </c>
      <c r="I414" s="8">
        <v>66450</v>
      </c>
      <c r="J414" s="13">
        <v>0</v>
      </c>
      <c r="K414" s="8">
        <v>0</v>
      </c>
      <c r="L414" s="8">
        <v>0</v>
      </c>
      <c r="M414" s="8">
        <v>62081</v>
      </c>
      <c r="N414" s="9"/>
    </row>
    <row r="415" spans="1:14">
      <c r="A415" s="8" t="s">
        <v>411</v>
      </c>
      <c r="B415" s="8">
        <v>2341800</v>
      </c>
      <c r="C415" s="8">
        <v>882640</v>
      </c>
      <c r="D415" s="8">
        <v>594390</v>
      </c>
      <c r="E415" s="8">
        <v>127420</v>
      </c>
      <c r="F415" s="8">
        <v>91345</v>
      </c>
      <c r="G415" s="8">
        <v>0</v>
      </c>
      <c r="H415" s="8">
        <v>0</v>
      </c>
      <c r="I415" s="8">
        <v>1003200</v>
      </c>
      <c r="J415" s="13">
        <v>2593700</v>
      </c>
      <c r="K415" s="8">
        <v>0</v>
      </c>
      <c r="L415" s="8">
        <v>0</v>
      </c>
      <c r="M415" s="8">
        <v>6328700</v>
      </c>
      <c r="N415" s="9"/>
    </row>
    <row r="416" spans="1:14">
      <c r="A416" s="8" t="s">
        <v>360</v>
      </c>
      <c r="B416" s="8">
        <v>2011900</v>
      </c>
      <c r="C416" s="8">
        <v>1034500</v>
      </c>
      <c r="D416" s="8">
        <v>2567000</v>
      </c>
      <c r="E416" s="8">
        <v>623970</v>
      </c>
      <c r="F416" s="8">
        <v>289780</v>
      </c>
      <c r="G416" s="8">
        <v>0</v>
      </c>
      <c r="H416" s="8">
        <v>0</v>
      </c>
      <c r="I416" s="8">
        <v>0</v>
      </c>
      <c r="J416" s="13">
        <v>677200</v>
      </c>
      <c r="K416" s="8">
        <v>0</v>
      </c>
      <c r="L416" s="8">
        <v>0</v>
      </c>
      <c r="M416" s="8">
        <v>38463</v>
      </c>
      <c r="N416" s="9"/>
    </row>
    <row r="417" spans="1:14">
      <c r="A417" s="8" t="s">
        <v>412</v>
      </c>
      <c r="B417" s="8">
        <v>702320</v>
      </c>
      <c r="C417" s="8">
        <v>1103300</v>
      </c>
      <c r="D417" s="8">
        <v>1607500</v>
      </c>
      <c r="E417" s="8">
        <v>1416100</v>
      </c>
      <c r="F417" s="8">
        <v>353750</v>
      </c>
      <c r="G417" s="8">
        <v>513470</v>
      </c>
      <c r="H417" s="8">
        <v>734570</v>
      </c>
      <c r="I417" s="8">
        <v>43556</v>
      </c>
      <c r="J417" s="13">
        <v>1389800</v>
      </c>
      <c r="K417" s="8">
        <v>0</v>
      </c>
      <c r="L417" s="8">
        <v>11895000</v>
      </c>
      <c r="M417" s="8">
        <v>20730</v>
      </c>
      <c r="N417" s="9"/>
    </row>
    <row r="418" spans="1:14">
      <c r="A418" s="8" t="s">
        <v>383</v>
      </c>
      <c r="B418" s="8">
        <v>16128</v>
      </c>
      <c r="C418" s="8">
        <v>780320</v>
      </c>
      <c r="D418" s="8">
        <v>3361900</v>
      </c>
      <c r="E418" s="8">
        <v>1124800</v>
      </c>
      <c r="F418" s="8">
        <v>968170</v>
      </c>
      <c r="G418" s="8">
        <v>18728</v>
      </c>
      <c r="H418" s="8">
        <v>27069</v>
      </c>
      <c r="I418" s="8">
        <v>0</v>
      </c>
      <c r="J418" s="13">
        <v>0</v>
      </c>
      <c r="K418" s="8">
        <v>167650</v>
      </c>
      <c r="L418" s="8">
        <v>0</v>
      </c>
      <c r="M418" s="8">
        <v>10362</v>
      </c>
      <c r="N418" s="9"/>
    </row>
    <row r="419" spans="1:14">
      <c r="A419" s="8" t="s">
        <v>334</v>
      </c>
      <c r="B419" s="8">
        <v>0</v>
      </c>
      <c r="C419" s="8">
        <v>0</v>
      </c>
      <c r="D419" s="8">
        <v>6453300</v>
      </c>
      <c r="E419" s="8">
        <v>0</v>
      </c>
      <c r="F419" s="8">
        <v>0</v>
      </c>
      <c r="G419" s="8">
        <v>0</v>
      </c>
      <c r="H419" s="8">
        <v>0</v>
      </c>
      <c r="I419" s="8">
        <v>0</v>
      </c>
      <c r="J419" s="13">
        <v>0</v>
      </c>
      <c r="K419" s="8">
        <v>0</v>
      </c>
      <c r="L419" s="8">
        <v>0</v>
      </c>
      <c r="M419" s="8">
        <v>0</v>
      </c>
      <c r="N419" s="9"/>
    </row>
    <row r="420" spans="1:14">
      <c r="A420" s="8" t="s">
        <v>350</v>
      </c>
      <c r="B420" s="8">
        <v>222960</v>
      </c>
      <c r="C420" s="8">
        <v>241880</v>
      </c>
      <c r="D420" s="8">
        <v>5187600</v>
      </c>
      <c r="E420" s="8">
        <v>69090</v>
      </c>
      <c r="F420" s="8">
        <v>730120</v>
      </c>
      <c r="G420" s="8">
        <v>0</v>
      </c>
      <c r="H420" s="8">
        <v>0</v>
      </c>
      <c r="I420" s="8">
        <v>0</v>
      </c>
      <c r="J420" s="13">
        <v>684840</v>
      </c>
      <c r="K420" s="8">
        <v>0</v>
      </c>
      <c r="L420" s="8">
        <v>0</v>
      </c>
      <c r="M420" s="8">
        <v>489150</v>
      </c>
      <c r="N420" s="9"/>
    </row>
    <row r="421" spans="1:14">
      <c r="A421" s="8" t="s">
        <v>391</v>
      </c>
      <c r="B421" s="8">
        <v>673460</v>
      </c>
      <c r="C421" s="8">
        <v>1542500</v>
      </c>
      <c r="D421" s="8">
        <v>1712100</v>
      </c>
      <c r="E421" s="8">
        <v>1381700</v>
      </c>
      <c r="F421" s="8">
        <v>170840</v>
      </c>
      <c r="G421" s="8">
        <v>156800</v>
      </c>
      <c r="H421" s="8">
        <v>472860</v>
      </c>
      <c r="I421" s="8">
        <v>99383</v>
      </c>
      <c r="J421" s="13">
        <v>302660</v>
      </c>
      <c r="K421" s="8">
        <v>110030</v>
      </c>
      <c r="L421" s="8">
        <v>0</v>
      </c>
      <c r="M421" s="8">
        <v>347540</v>
      </c>
      <c r="N421" s="9"/>
    </row>
    <row r="422" spans="1:14">
      <c r="A422" s="8" t="s">
        <v>465</v>
      </c>
      <c r="B422" s="8">
        <v>69496</v>
      </c>
      <c r="C422" s="8">
        <v>829510</v>
      </c>
      <c r="D422" s="8">
        <v>1092000</v>
      </c>
      <c r="E422" s="8">
        <v>0</v>
      </c>
      <c r="F422" s="8">
        <v>0</v>
      </c>
      <c r="G422" s="8">
        <v>0</v>
      </c>
      <c r="H422" s="8">
        <v>0</v>
      </c>
      <c r="I422" s="8">
        <v>1636700</v>
      </c>
      <c r="J422" s="13">
        <v>6902200</v>
      </c>
      <c r="K422" s="8">
        <v>0</v>
      </c>
      <c r="L422" s="8">
        <v>0</v>
      </c>
      <c r="M422" s="8">
        <v>2802100</v>
      </c>
      <c r="N422" s="9"/>
    </row>
    <row r="423" spans="1:14">
      <c r="A423" s="8" t="s">
        <v>599</v>
      </c>
      <c r="B423" s="8">
        <v>0</v>
      </c>
      <c r="C423" s="8">
        <v>0</v>
      </c>
      <c r="D423" s="8">
        <v>0</v>
      </c>
      <c r="E423" s="8">
        <v>0</v>
      </c>
      <c r="F423" s="8">
        <v>6311400</v>
      </c>
      <c r="G423" s="8">
        <v>0</v>
      </c>
      <c r="H423" s="8">
        <v>0</v>
      </c>
      <c r="I423" s="8">
        <v>0</v>
      </c>
      <c r="J423" s="13">
        <v>0</v>
      </c>
      <c r="K423" s="8">
        <v>0</v>
      </c>
      <c r="L423" s="8">
        <v>0</v>
      </c>
      <c r="M423" s="8">
        <v>0</v>
      </c>
      <c r="N423" s="9"/>
    </row>
    <row r="424" spans="1:14">
      <c r="A424" s="8" t="s">
        <v>348</v>
      </c>
      <c r="B424" s="8">
        <v>2408700</v>
      </c>
      <c r="C424" s="8">
        <v>253230</v>
      </c>
      <c r="D424" s="8">
        <v>362490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13">
        <v>0</v>
      </c>
      <c r="K424" s="8">
        <v>0</v>
      </c>
      <c r="L424" s="8">
        <v>0</v>
      </c>
      <c r="M424" s="8">
        <v>0</v>
      </c>
      <c r="N424" s="9"/>
    </row>
    <row r="425" spans="1:14">
      <c r="A425" s="8" t="s">
        <v>379</v>
      </c>
      <c r="B425" s="8">
        <v>849850</v>
      </c>
      <c r="C425" s="8">
        <v>301980</v>
      </c>
      <c r="D425" s="8">
        <v>3433200</v>
      </c>
      <c r="E425" s="8">
        <v>220260</v>
      </c>
      <c r="F425" s="8">
        <v>994000</v>
      </c>
      <c r="G425" s="8">
        <v>0</v>
      </c>
      <c r="H425" s="8">
        <v>0</v>
      </c>
      <c r="I425" s="8">
        <v>0</v>
      </c>
      <c r="J425" s="13">
        <v>0</v>
      </c>
      <c r="K425" s="8">
        <v>439310</v>
      </c>
      <c r="L425" s="8">
        <v>0</v>
      </c>
      <c r="M425" s="8">
        <v>32329</v>
      </c>
      <c r="N425" s="9"/>
    </row>
    <row r="426" spans="1:14">
      <c r="A426" s="8" t="s">
        <v>373</v>
      </c>
      <c r="B426" s="8">
        <v>3850200</v>
      </c>
      <c r="C426" s="8">
        <v>1141400</v>
      </c>
      <c r="D426" s="8">
        <v>536510</v>
      </c>
      <c r="E426" s="8">
        <v>84900</v>
      </c>
      <c r="F426" s="8">
        <v>125280</v>
      </c>
      <c r="G426" s="8">
        <v>0</v>
      </c>
      <c r="H426" s="8">
        <v>0</v>
      </c>
      <c r="I426" s="8">
        <v>260650</v>
      </c>
      <c r="J426" s="13">
        <v>593340</v>
      </c>
      <c r="K426" s="8">
        <v>76403</v>
      </c>
      <c r="L426" s="8">
        <v>0</v>
      </c>
      <c r="M426" s="8">
        <v>36591</v>
      </c>
      <c r="N426" s="9"/>
    </row>
    <row r="427" spans="1:14">
      <c r="A427" s="8" t="s">
        <v>368</v>
      </c>
      <c r="B427" s="8">
        <v>2033000</v>
      </c>
      <c r="C427" s="8">
        <v>2258400</v>
      </c>
      <c r="D427" s="8">
        <v>979640</v>
      </c>
      <c r="E427" s="8">
        <v>441490</v>
      </c>
      <c r="F427" s="8">
        <v>143160</v>
      </c>
      <c r="G427" s="8">
        <v>273690</v>
      </c>
      <c r="H427" s="8">
        <v>67763</v>
      </c>
      <c r="I427" s="8">
        <v>0</v>
      </c>
      <c r="J427" s="13">
        <v>0</v>
      </c>
      <c r="K427" s="8">
        <v>0</v>
      </c>
      <c r="L427" s="8">
        <v>0</v>
      </c>
      <c r="M427" s="8">
        <v>0</v>
      </c>
      <c r="N427" s="9"/>
    </row>
    <row r="428" spans="1:14">
      <c r="A428" s="8" t="s">
        <v>392</v>
      </c>
      <c r="B428" s="8">
        <v>2483600</v>
      </c>
      <c r="C428" s="8">
        <v>806790</v>
      </c>
      <c r="D428" s="8">
        <v>1041800</v>
      </c>
      <c r="E428" s="8">
        <v>809670</v>
      </c>
      <c r="F428" s="8">
        <v>374730</v>
      </c>
      <c r="G428" s="8">
        <v>279940</v>
      </c>
      <c r="H428" s="8">
        <v>71649</v>
      </c>
      <c r="I428" s="8">
        <v>50005</v>
      </c>
      <c r="J428" s="13">
        <v>1053600</v>
      </c>
      <c r="K428" s="8">
        <v>0</v>
      </c>
      <c r="L428" s="8">
        <v>162970</v>
      </c>
      <c r="M428" s="8">
        <v>131380</v>
      </c>
      <c r="N428" s="9"/>
    </row>
    <row r="429" spans="1:14">
      <c r="A429" s="8" t="s">
        <v>600</v>
      </c>
      <c r="B429" s="8">
        <v>0</v>
      </c>
      <c r="C429" s="8">
        <v>0</v>
      </c>
      <c r="D429" s="8">
        <v>0</v>
      </c>
      <c r="E429" s="8">
        <v>5462300</v>
      </c>
      <c r="F429" s="8">
        <v>353910</v>
      </c>
      <c r="G429" s="8">
        <v>0</v>
      </c>
      <c r="H429" s="8">
        <v>0</v>
      </c>
      <c r="I429" s="8">
        <v>112890</v>
      </c>
      <c r="J429" s="13">
        <v>0</v>
      </c>
      <c r="K429" s="8">
        <v>0</v>
      </c>
      <c r="L429" s="8">
        <v>0</v>
      </c>
      <c r="M429" s="8">
        <v>10238</v>
      </c>
      <c r="N429" s="9"/>
    </row>
    <row r="430" spans="1:14">
      <c r="A430" s="8" t="s">
        <v>444</v>
      </c>
      <c r="B430" s="8">
        <v>847520</v>
      </c>
      <c r="C430" s="8">
        <v>847700</v>
      </c>
      <c r="D430" s="8">
        <v>1008600</v>
      </c>
      <c r="E430" s="8">
        <v>1654000</v>
      </c>
      <c r="F430" s="8">
        <v>386660</v>
      </c>
      <c r="G430" s="8">
        <v>0</v>
      </c>
      <c r="H430" s="8">
        <v>0</v>
      </c>
      <c r="I430" s="8">
        <v>430990</v>
      </c>
      <c r="J430" s="13">
        <v>930670</v>
      </c>
      <c r="K430" s="8">
        <v>0</v>
      </c>
      <c r="L430" s="8">
        <v>74140</v>
      </c>
      <c r="M430" s="8">
        <v>160240</v>
      </c>
      <c r="N430" s="9"/>
    </row>
    <row r="431" spans="1:14">
      <c r="A431" s="8" t="s">
        <v>407</v>
      </c>
      <c r="B431" s="8">
        <v>2721200</v>
      </c>
      <c r="C431" s="8">
        <v>570940</v>
      </c>
      <c r="D431" s="8">
        <v>728960</v>
      </c>
      <c r="E431" s="8">
        <v>663050</v>
      </c>
      <c r="F431" s="8">
        <v>228850</v>
      </c>
      <c r="G431" s="8">
        <v>150050</v>
      </c>
      <c r="H431" s="8">
        <v>10004</v>
      </c>
      <c r="I431" s="8">
        <v>190010</v>
      </c>
      <c r="J431" s="13">
        <v>0</v>
      </c>
      <c r="K431" s="8">
        <v>59019</v>
      </c>
      <c r="L431" s="8">
        <v>67945</v>
      </c>
      <c r="M431" s="8">
        <v>352940</v>
      </c>
      <c r="N431" s="9"/>
    </row>
    <row r="432" spans="1:14">
      <c r="A432" s="8" t="s">
        <v>365</v>
      </c>
      <c r="B432" s="8">
        <v>341640</v>
      </c>
      <c r="C432" s="8">
        <v>779390</v>
      </c>
      <c r="D432" s="8">
        <v>3790200</v>
      </c>
      <c r="E432" s="8">
        <v>229790</v>
      </c>
      <c r="F432" s="8">
        <v>672470</v>
      </c>
      <c r="G432" s="8">
        <v>0</v>
      </c>
      <c r="H432" s="8">
        <v>0</v>
      </c>
      <c r="I432" s="8">
        <v>0</v>
      </c>
      <c r="J432" s="13">
        <v>1161700</v>
      </c>
      <c r="K432" s="8">
        <v>0</v>
      </c>
      <c r="L432" s="8">
        <v>0</v>
      </c>
      <c r="M432" s="8">
        <v>0</v>
      </c>
      <c r="N432" s="9"/>
    </row>
    <row r="433" spans="1:14">
      <c r="A433" s="8" t="s">
        <v>434</v>
      </c>
      <c r="B433" s="8">
        <v>2319300</v>
      </c>
      <c r="C433" s="8">
        <v>263780</v>
      </c>
      <c r="D433" s="8">
        <v>697260</v>
      </c>
      <c r="E433" s="8">
        <v>905020</v>
      </c>
      <c r="F433" s="8">
        <v>883680</v>
      </c>
      <c r="G433" s="8">
        <v>0</v>
      </c>
      <c r="H433" s="8">
        <v>0</v>
      </c>
      <c r="I433" s="8">
        <v>252410</v>
      </c>
      <c r="J433" s="13">
        <v>629250</v>
      </c>
      <c r="K433" s="8">
        <v>0</v>
      </c>
      <c r="L433" s="8">
        <v>76195</v>
      </c>
      <c r="M433" s="8">
        <v>266830</v>
      </c>
      <c r="N433" s="9"/>
    </row>
    <row r="434" spans="1:14">
      <c r="A434" s="8" t="s">
        <v>601</v>
      </c>
      <c r="B434" s="8">
        <v>0</v>
      </c>
      <c r="C434" s="8">
        <v>0</v>
      </c>
      <c r="D434" s="8">
        <v>0</v>
      </c>
      <c r="E434" s="8">
        <v>3362600</v>
      </c>
      <c r="F434" s="8">
        <v>2276100</v>
      </c>
      <c r="G434" s="8">
        <v>0</v>
      </c>
      <c r="H434" s="8">
        <v>0</v>
      </c>
      <c r="I434" s="8">
        <v>0</v>
      </c>
      <c r="J434" s="13">
        <v>1304100</v>
      </c>
      <c r="K434" s="8">
        <v>0</v>
      </c>
      <c r="L434" s="8">
        <v>0</v>
      </c>
      <c r="M434" s="8">
        <v>674890</v>
      </c>
      <c r="N434" s="9"/>
    </row>
    <row r="435" spans="1:14">
      <c r="A435" s="8" t="s">
        <v>385</v>
      </c>
      <c r="B435" s="8">
        <v>3427100</v>
      </c>
      <c r="C435" s="8">
        <v>780550</v>
      </c>
      <c r="D435" s="8">
        <v>736720</v>
      </c>
      <c r="E435" s="8">
        <v>370640</v>
      </c>
      <c r="F435" s="8">
        <v>26551</v>
      </c>
      <c r="G435" s="8">
        <v>261320</v>
      </c>
      <c r="H435" s="8">
        <v>0</v>
      </c>
      <c r="I435" s="8">
        <v>0</v>
      </c>
      <c r="J435" s="13">
        <v>3130900</v>
      </c>
      <c r="K435" s="8">
        <v>0</v>
      </c>
      <c r="L435" s="8">
        <v>0</v>
      </c>
      <c r="M435" s="8">
        <v>985040</v>
      </c>
      <c r="N435" s="9"/>
    </row>
    <row r="436" spans="1:14">
      <c r="A436" s="8" t="s">
        <v>602</v>
      </c>
      <c r="B436" s="8">
        <v>0</v>
      </c>
      <c r="C436" s="8">
        <v>0</v>
      </c>
      <c r="D436" s="8">
        <v>0</v>
      </c>
      <c r="E436" s="8">
        <v>1777500</v>
      </c>
      <c r="F436" s="8">
        <v>1594500</v>
      </c>
      <c r="G436" s="8">
        <v>0</v>
      </c>
      <c r="H436" s="8">
        <v>0</v>
      </c>
      <c r="I436" s="8">
        <v>362390</v>
      </c>
      <c r="J436" s="13">
        <v>0</v>
      </c>
      <c r="K436" s="8">
        <v>0</v>
      </c>
      <c r="L436" s="8">
        <v>0</v>
      </c>
      <c r="M436" s="8">
        <v>0</v>
      </c>
      <c r="N436" s="9"/>
    </row>
    <row r="437" spans="1:14">
      <c r="A437" s="8" t="s">
        <v>377</v>
      </c>
      <c r="B437" s="8">
        <v>3260300</v>
      </c>
      <c r="C437" s="8">
        <v>724070</v>
      </c>
      <c r="D437" s="8">
        <v>1257500</v>
      </c>
      <c r="E437" s="8">
        <v>131480</v>
      </c>
      <c r="F437" s="8">
        <v>205740</v>
      </c>
      <c r="G437" s="8">
        <v>0</v>
      </c>
      <c r="H437" s="8">
        <v>0</v>
      </c>
      <c r="I437" s="8">
        <v>0</v>
      </c>
      <c r="J437" s="13">
        <v>0</v>
      </c>
      <c r="K437" s="8">
        <v>0</v>
      </c>
      <c r="L437" s="8">
        <v>52157</v>
      </c>
      <c r="M437" s="8">
        <v>160810</v>
      </c>
      <c r="N437" s="9"/>
    </row>
    <row r="438" spans="1:14">
      <c r="A438" s="8" t="s">
        <v>450</v>
      </c>
      <c r="B438" s="8">
        <v>2023700</v>
      </c>
      <c r="C438" s="8">
        <v>434100</v>
      </c>
      <c r="D438" s="8">
        <v>412270</v>
      </c>
      <c r="E438" s="8">
        <v>758900</v>
      </c>
      <c r="F438" s="8">
        <v>793220</v>
      </c>
      <c r="G438" s="8">
        <v>67290</v>
      </c>
      <c r="H438" s="8">
        <v>34483</v>
      </c>
      <c r="I438" s="8">
        <v>750530</v>
      </c>
      <c r="J438" s="13">
        <v>370960</v>
      </c>
      <c r="K438" s="8">
        <v>84742</v>
      </c>
      <c r="L438" s="8">
        <v>60861</v>
      </c>
      <c r="M438" s="8">
        <v>14780</v>
      </c>
      <c r="N438" s="9"/>
    </row>
    <row r="439" spans="1:14">
      <c r="A439" s="8" t="s">
        <v>370</v>
      </c>
      <c r="B439" s="8">
        <v>2534200</v>
      </c>
      <c r="C439" s="8">
        <v>1621900</v>
      </c>
      <c r="D439" s="8">
        <v>1181200</v>
      </c>
      <c r="E439" s="8">
        <v>0</v>
      </c>
      <c r="F439" s="8">
        <v>0</v>
      </c>
      <c r="G439" s="8">
        <v>0</v>
      </c>
      <c r="H439" s="8">
        <v>0</v>
      </c>
      <c r="I439" s="8">
        <v>40400</v>
      </c>
      <c r="J439" s="13">
        <v>379030</v>
      </c>
      <c r="K439" s="8">
        <v>0</v>
      </c>
      <c r="L439" s="8">
        <v>0</v>
      </c>
      <c r="M439" s="8">
        <v>104390</v>
      </c>
      <c r="N439" s="9"/>
    </row>
    <row r="440" spans="1:14">
      <c r="A440" s="8" t="s">
        <v>372</v>
      </c>
      <c r="B440" s="8">
        <v>267850</v>
      </c>
      <c r="C440" s="8">
        <v>841320</v>
      </c>
      <c r="D440" s="8">
        <v>3603600</v>
      </c>
      <c r="E440" s="8">
        <v>243640</v>
      </c>
      <c r="F440" s="8">
        <v>364350</v>
      </c>
      <c r="G440" s="8">
        <v>60881</v>
      </c>
      <c r="H440" s="8">
        <v>22564</v>
      </c>
      <c r="I440" s="8">
        <v>0</v>
      </c>
      <c r="J440" s="13">
        <v>0</v>
      </c>
      <c r="K440" s="8">
        <v>65862</v>
      </c>
      <c r="L440" s="8">
        <v>0</v>
      </c>
      <c r="M440" s="8">
        <v>20588</v>
      </c>
      <c r="N440" s="9"/>
    </row>
    <row r="441" spans="1:14">
      <c r="A441" s="8" t="s">
        <v>413</v>
      </c>
      <c r="B441" s="8">
        <v>195520</v>
      </c>
      <c r="C441" s="8">
        <v>225000</v>
      </c>
      <c r="D441" s="8">
        <v>2809900</v>
      </c>
      <c r="E441" s="8">
        <v>920700</v>
      </c>
      <c r="F441" s="8">
        <v>458130</v>
      </c>
      <c r="G441" s="8">
        <v>248730</v>
      </c>
      <c r="H441" s="8">
        <v>183670</v>
      </c>
      <c r="I441" s="8">
        <v>69832</v>
      </c>
      <c r="J441" s="13">
        <v>992950</v>
      </c>
      <c r="K441" s="8">
        <v>98378</v>
      </c>
      <c r="L441" s="8">
        <v>0</v>
      </c>
      <c r="M441" s="8">
        <v>891100</v>
      </c>
      <c r="N441" s="9"/>
    </row>
    <row r="442" spans="1:14">
      <c r="A442" s="8" t="s">
        <v>382</v>
      </c>
      <c r="B442" s="8">
        <v>1366800</v>
      </c>
      <c r="C442" s="8">
        <v>735760</v>
      </c>
      <c r="D442" s="8">
        <v>2418300</v>
      </c>
      <c r="E442" s="8">
        <v>435020</v>
      </c>
      <c r="F442" s="8">
        <v>459210</v>
      </c>
      <c r="G442" s="8">
        <v>0</v>
      </c>
      <c r="H442" s="8">
        <v>0</v>
      </c>
      <c r="I442" s="8">
        <v>0</v>
      </c>
      <c r="J442" s="13">
        <v>0</v>
      </c>
      <c r="K442" s="8">
        <v>0</v>
      </c>
      <c r="L442" s="8">
        <v>118610</v>
      </c>
      <c r="M442" s="8">
        <v>158410</v>
      </c>
      <c r="N442" s="9"/>
    </row>
    <row r="443" spans="1:14">
      <c r="A443" s="8" t="s">
        <v>603</v>
      </c>
      <c r="B443" s="8">
        <v>0</v>
      </c>
      <c r="C443" s="8">
        <v>0</v>
      </c>
      <c r="D443" s="8">
        <v>0</v>
      </c>
      <c r="E443" s="8">
        <v>0</v>
      </c>
      <c r="F443" s="8">
        <v>2375300</v>
      </c>
      <c r="G443" s="8">
        <v>1075500</v>
      </c>
      <c r="H443" s="8">
        <v>796340</v>
      </c>
      <c r="I443" s="8">
        <v>0</v>
      </c>
      <c r="J443" s="13">
        <v>1360200</v>
      </c>
      <c r="K443" s="8">
        <v>1163900</v>
      </c>
      <c r="L443" s="8">
        <v>0</v>
      </c>
      <c r="M443" s="8">
        <v>0</v>
      </c>
      <c r="N443" s="9"/>
    </row>
    <row r="444" spans="1:14" s="3" customFormat="1">
      <c r="A444" s="8" t="s">
        <v>375</v>
      </c>
      <c r="B444" s="8">
        <v>3525500</v>
      </c>
      <c r="C444" s="8">
        <v>791250</v>
      </c>
      <c r="D444" s="8">
        <v>1010500</v>
      </c>
      <c r="E444" s="8">
        <v>0</v>
      </c>
      <c r="F444" s="8">
        <v>0</v>
      </c>
      <c r="G444" s="8">
        <v>0</v>
      </c>
      <c r="H444" s="8">
        <v>0</v>
      </c>
      <c r="I444" s="8">
        <v>0</v>
      </c>
      <c r="J444" s="13">
        <v>1311200</v>
      </c>
      <c r="K444" s="8">
        <v>0</v>
      </c>
      <c r="L444" s="8">
        <v>0</v>
      </c>
      <c r="M444" s="8">
        <v>137470</v>
      </c>
      <c r="N444" s="9"/>
    </row>
    <row r="445" spans="1:14">
      <c r="A445" s="8" t="s">
        <v>380</v>
      </c>
      <c r="B445" s="8">
        <v>4280700</v>
      </c>
      <c r="C445" s="8">
        <v>0</v>
      </c>
      <c r="D445" s="8">
        <v>101390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13">
        <v>1383000</v>
      </c>
      <c r="K445" s="8">
        <v>0</v>
      </c>
      <c r="L445" s="8">
        <v>0</v>
      </c>
      <c r="M445" s="8">
        <v>382580</v>
      </c>
      <c r="N445" s="9"/>
    </row>
    <row r="446" spans="1:14">
      <c r="A446" s="8" t="s">
        <v>409</v>
      </c>
      <c r="B446" s="8">
        <v>224840</v>
      </c>
      <c r="C446" s="8">
        <v>202860</v>
      </c>
      <c r="D446" s="8">
        <v>2914100</v>
      </c>
      <c r="E446" s="8">
        <v>198950</v>
      </c>
      <c r="F446" s="8">
        <v>1745200</v>
      </c>
      <c r="G446" s="8">
        <v>0</v>
      </c>
      <c r="H446" s="8">
        <v>0</v>
      </c>
      <c r="I446" s="8">
        <v>0</v>
      </c>
      <c r="J446" s="13">
        <v>0</v>
      </c>
      <c r="K446" s="8">
        <v>0</v>
      </c>
      <c r="L446" s="8">
        <v>0</v>
      </c>
      <c r="M446" s="8">
        <v>1065200</v>
      </c>
      <c r="N446" s="9"/>
    </row>
    <row r="447" spans="1:14">
      <c r="A447" s="8" t="s">
        <v>419</v>
      </c>
      <c r="B447" s="8">
        <v>340150</v>
      </c>
      <c r="C447" s="8">
        <v>176610</v>
      </c>
      <c r="D447" s="8">
        <v>2626500</v>
      </c>
      <c r="E447" s="8">
        <v>596630</v>
      </c>
      <c r="F447" s="8">
        <v>1139000</v>
      </c>
      <c r="G447" s="8">
        <v>360920</v>
      </c>
      <c r="H447" s="8">
        <v>0</v>
      </c>
      <c r="I447" s="8">
        <v>0</v>
      </c>
      <c r="J447" s="13">
        <v>0</v>
      </c>
      <c r="K447" s="8">
        <v>0</v>
      </c>
      <c r="L447" s="8">
        <v>21812</v>
      </c>
      <c r="M447" s="8">
        <v>65397</v>
      </c>
      <c r="N447" s="9"/>
    </row>
    <row r="448" spans="1:14">
      <c r="A448" s="8" t="s">
        <v>435</v>
      </c>
      <c r="B448" s="8">
        <v>1794500</v>
      </c>
      <c r="C448" s="8">
        <v>256110</v>
      </c>
      <c r="D448" s="8">
        <v>1092200</v>
      </c>
      <c r="E448" s="8">
        <v>1625500</v>
      </c>
      <c r="F448" s="8">
        <v>457230</v>
      </c>
      <c r="G448" s="8">
        <v>0</v>
      </c>
      <c r="H448" s="8">
        <v>0</v>
      </c>
      <c r="I448" s="8">
        <v>0</v>
      </c>
      <c r="J448" s="13">
        <v>0</v>
      </c>
      <c r="K448" s="8">
        <v>0</v>
      </c>
      <c r="L448" s="8">
        <v>0</v>
      </c>
      <c r="M448" s="8">
        <v>0</v>
      </c>
      <c r="N448" s="9"/>
    </row>
    <row r="449" spans="1:14">
      <c r="A449" s="8" t="s">
        <v>388</v>
      </c>
      <c r="B449" s="8">
        <v>1870800</v>
      </c>
      <c r="C449" s="8">
        <v>744850</v>
      </c>
      <c r="D449" s="8">
        <v>1701300</v>
      </c>
      <c r="E449" s="8">
        <v>324800</v>
      </c>
      <c r="F449" s="8">
        <v>163060</v>
      </c>
      <c r="G449" s="8">
        <v>0</v>
      </c>
      <c r="H449" s="8">
        <v>0</v>
      </c>
      <c r="I449" s="8">
        <v>54693</v>
      </c>
      <c r="J449" s="13">
        <v>0</v>
      </c>
      <c r="K449" s="8">
        <v>0</v>
      </c>
      <c r="L449" s="8">
        <v>0</v>
      </c>
      <c r="M449" s="8">
        <v>899190</v>
      </c>
      <c r="N449" s="9"/>
    </row>
    <row r="450" spans="1:14">
      <c r="A450" s="8" t="s">
        <v>396</v>
      </c>
      <c r="B450" s="8">
        <v>0</v>
      </c>
      <c r="C450" s="8">
        <v>0</v>
      </c>
      <c r="D450" s="8">
        <v>3524700</v>
      </c>
      <c r="E450" s="8">
        <v>0</v>
      </c>
      <c r="F450" s="8">
        <v>1647100</v>
      </c>
      <c r="G450" s="8">
        <v>0</v>
      </c>
      <c r="H450" s="8">
        <v>0</v>
      </c>
      <c r="I450" s="8">
        <v>0</v>
      </c>
      <c r="J450" s="13">
        <v>0</v>
      </c>
      <c r="K450" s="8">
        <v>0</v>
      </c>
      <c r="L450" s="8">
        <v>0</v>
      </c>
      <c r="M450" s="8">
        <v>237890</v>
      </c>
      <c r="N450" s="9"/>
    </row>
    <row r="451" spans="1:14">
      <c r="A451" s="8" t="s">
        <v>399</v>
      </c>
      <c r="B451" s="8">
        <v>2747600</v>
      </c>
      <c r="C451" s="8">
        <v>416470</v>
      </c>
      <c r="D451" s="8">
        <v>988310</v>
      </c>
      <c r="E451" s="8">
        <v>544440</v>
      </c>
      <c r="F451" s="8">
        <v>408660</v>
      </c>
      <c r="G451" s="8">
        <v>0</v>
      </c>
      <c r="H451" s="8">
        <v>0</v>
      </c>
      <c r="I451" s="8">
        <v>0</v>
      </c>
      <c r="J451" s="13">
        <v>0</v>
      </c>
      <c r="K451" s="8">
        <v>58355</v>
      </c>
      <c r="L451" s="8">
        <v>172290</v>
      </c>
      <c r="M451" s="8">
        <v>113890</v>
      </c>
      <c r="N451" s="9"/>
    </row>
    <row r="452" spans="1:14">
      <c r="A452" s="8" t="s">
        <v>387</v>
      </c>
      <c r="B452" s="8">
        <v>0</v>
      </c>
      <c r="C452" s="8">
        <v>0</v>
      </c>
      <c r="D452" s="8">
        <v>4026000</v>
      </c>
      <c r="E452" s="8">
        <v>0</v>
      </c>
      <c r="F452" s="8">
        <v>1110500</v>
      </c>
      <c r="G452" s="8">
        <v>0</v>
      </c>
      <c r="H452" s="8">
        <v>0</v>
      </c>
      <c r="I452" s="8">
        <v>0</v>
      </c>
      <c r="J452" s="13">
        <v>0</v>
      </c>
      <c r="K452" s="8">
        <v>0</v>
      </c>
      <c r="L452" s="8">
        <v>0</v>
      </c>
      <c r="M452" s="8">
        <v>0</v>
      </c>
      <c r="N452" s="9"/>
    </row>
    <row r="453" spans="1:14">
      <c r="A453" s="8" t="s">
        <v>374</v>
      </c>
      <c r="B453" s="8">
        <v>1099300</v>
      </c>
      <c r="C453" s="8">
        <v>3422500</v>
      </c>
      <c r="D453" s="8">
        <v>383910</v>
      </c>
      <c r="E453" s="8">
        <v>0</v>
      </c>
      <c r="F453" s="8">
        <v>0</v>
      </c>
      <c r="G453" s="8">
        <v>0</v>
      </c>
      <c r="H453" s="8">
        <v>0</v>
      </c>
      <c r="I453" s="8">
        <v>0</v>
      </c>
      <c r="J453" s="13">
        <v>908920</v>
      </c>
      <c r="K453" s="8">
        <v>226330</v>
      </c>
      <c r="L453" s="8">
        <v>0</v>
      </c>
      <c r="M453" s="8">
        <v>0</v>
      </c>
      <c r="N453" s="9"/>
    </row>
    <row r="454" spans="1:14">
      <c r="A454" s="8" t="s">
        <v>416</v>
      </c>
      <c r="B454" s="8">
        <v>1089200</v>
      </c>
      <c r="C454" s="8">
        <v>214620</v>
      </c>
      <c r="D454" s="8">
        <v>2137800</v>
      </c>
      <c r="E454" s="8">
        <v>452310</v>
      </c>
      <c r="F454" s="8">
        <v>556930</v>
      </c>
      <c r="G454" s="8">
        <v>249540</v>
      </c>
      <c r="H454" s="8">
        <v>232890</v>
      </c>
      <c r="I454" s="8">
        <v>0</v>
      </c>
      <c r="J454" s="13">
        <v>0</v>
      </c>
      <c r="K454" s="8">
        <v>181160</v>
      </c>
      <c r="L454" s="8">
        <v>53513</v>
      </c>
      <c r="M454" s="8">
        <v>1041100</v>
      </c>
      <c r="N454" s="9"/>
    </row>
    <row r="455" spans="1:14">
      <c r="A455" s="8" t="s">
        <v>418</v>
      </c>
      <c r="B455" s="8">
        <v>3100200</v>
      </c>
      <c r="C455" s="8">
        <v>485520</v>
      </c>
      <c r="D455" s="8">
        <v>320030</v>
      </c>
      <c r="E455" s="8">
        <v>0</v>
      </c>
      <c r="F455" s="8">
        <v>0</v>
      </c>
      <c r="G455" s="8">
        <v>0</v>
      </c>
      <c r="H455" s="8">
        <v>0</v>
      </c>
      <c r="I455" s="8">
        <v>873430</v>
      </c>
      <c r="J455" s="13">
        <v>274130</v>
      </c>
      <c r="K455" s="8">
        <v>0</v>
      </c>
      <c r="L455" s="8">
        <v>0</v>
      </c>
      <c r="M455" s="8">
        <v>0</v>
      </c>
      <c r="N455" s="9"/>
    </row>
    <row r="456" spans="1:14" s="6" customFormat="1">
      <c r="A456" s="8" t="s">
        <v>369</v>
      </c>
      <c r="B456" s="8">
        <v>0</v>
      </c>
      <c r="C456" s="8">
        <v>38834</v>
      </c>
      <c r="D456" s="8">
        <v>4644900</v>
      </c>
      <c r="E456" s="8">
        <v>38397</v>
      </c>
      <c r="F456" s="8">
        <v>253910</v>
      </c>
      <c r="G456" s="8">
        <v>0</v>
      </c>
      <c r="H456" s="8">
        <v>0</v>
      </c>
      <c r="I456" s="8">
        <v>0</v>
      </c>
      <c r="J456" s="13">
        <v>1065300</v>
      </c>
      <c r="K456" s="8">
        <v>0</v>
      </c>
      <c r="L456" s="8">
        <v>0</v>
      </c>
      <c r="M456" s="8">
        <v>66962</v>
      </c>
      <c r="N456" s="9"/>
    </row>
    <row r="457" spans="1:14">
      <c r="A457" s="8" t="s">
        <v>402</v>
      </c>
      <c r="B457" s="8">
        <v>2056100</v>
      </c>
      <c r="C457" s="8">
        <v>1097300</v>
      </c>
      <c r="D457" s="8">
        <v>783220</v>
      </c>
      <c r="E457" s="8">
        <v>698520</v>
      </c>
      <c r="F457" s="8">
        <v>223970</v>
      </c>
      <c r="G457" s="8">
        <v>0</v>
      </c>
      <c r="H457" s="8">
        <v>0</v>
      </c>
      <c r="I457" s="8">
        <v>0</v>
      </c>
      <c r="J457" s="13">
        <v>0</v>
      </c>
      <c r="K457" s="8">
        <v>0</v>
      </c>
      <c r="L457" s="8">
        <v>0</v>
      </c>
      <c r="M457" s="8">
        <v>0</v>
      </c>
      <c r="N457" s="9"/>
    </row>
    <row r="458" spans="1:14">
      <c r="A458" s="8" t="s">
        <v>604</v>
      </c>
      <c r="B458" s="8">
        <v>0</v>
      </c>
      <c r="C458" s="8">
        <v>0</v>
      </c>
      <c r="D458" s="8">
        <v>0</v>
      </c>
      <c r="E458" s="8">
        <v>0</v>
      </c>
      <c r="F458" s="8">
        <v>3491000</v>
      </c>
      <c r="G458" s="8">
        <v>0</v>
      </c>
      <c r="H458" s="8">
        <v>0</v>
      </c>
      <c r="I458" s="8">
        <v>0</v>
      </c>
      <c r="J458" s="13">
        <v>0</v>
      </c>
      <c r="K458" s="8">
        <v>1282300</v>
      </c>
      <c r="L458" s="8">
        <v>0</v>
      </c>
      <c r="M458" s="8">
        <v>0</v>
      </c>
      <c r="N458" s="9"/>
    </row>
    <row r="459" spans="1:14">
      <c r="A459" s="8" t="s">
        <v>448</v>
      </c>
      <c r="B459" s="8">
        <v>742490</v>
      </c>
      <c r="C459" s="8">
        <v>106520</v>
      </c>
      <c r="D459" s="8">
        <v>1715500</v>
      </c>
      <c r="E459" s="8">
        <v>358020</v>
      </c>
      <c r="F459" s="8">
        <v>40811</v>
      </c>
      <c r="G459" s="8">
        <v>0</v>
      </c>
      <c r="H459" s="8">
        <v>0</v>
      </c>
      <c r="I459" s="8">
        <v>219490</v>
      </c>
      <c r="J459" s="13">
        <v>1557500</v>
      </c>
      <c r="K459" s="8">
        <v>665770</v>
      </c>
      <c r="L459" s="8">
        <v>0</v>
      </c>
      <c r="M459" s="8">
        <v>5172600</v>
      </c>
      <c r="N459" s="9"/>
    </row>
    <row r="460" spans="1:14">
      <c r="A460" s="8" t="s">
        <v>456</v>
      </c>
      <c r="B460" s="8">
        <v>1023100</v>
      </c>
      <c r="C460" s="8">
        <v>812990</v>
      </c>
      <c r="D460" s="8">
        <v>584930</v>
      </c>
      <c r="E460" s="8">
        <v>857210</v>
      </c>
      <c r="F460" s="8">
        <v>1409200</v>
      </c>
      <c r="G460" s="8">
        <v>0</v>
      </c>
      <c r="H460" s="8">
        <v>0</v>
      </c>
      <c r="I460" s="8">
        <v>14230</v>
      </c>
      <c r="J460" s="13">
        <v>1763300</v>
      </c>
      <c r="K460" s="8">
        <v>0</v>
      </c>
      <c r="L460" s="8">
        <v>847620</v>
      </c>
      <c r="M460" s="8">
        <v>0</v>
      </c>
      <c r="N460" s="9"/>
    </row>
    <row r="461" spans="1:14">
      <c r="A461" s="8" t="s">
        <v>605</v>
      </c>
      <c r="B461" s="8">
        <v>0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>
        <v>0</v>
      </c>
      <c r="I461" s="8">
        <v>3493900</v>
      </c>
      <c r="J461" s="13">
        <v>3397100</v>
      </c>
      <c r="K461" s="8">
        <v>0</v>
      </c>
      <c r="L461" s="8">
        <v>0</v>
      </c>
      <c r="M461" s="8">
        <v>9273.5</v>
      </c>
      <c r="N461" s="9"/>
    </row>
    <row r="462" spans="1:14">
      <c r="A462" s="8" t="s">
        <v>606</v>
      </c>
      <c r="B462" s="8">
        <v>0</v>
      </c>
      <c r="C462" s="8">
        <v>0</v>
      </c>
      <c r="D462" s="8">
        <v>0</v>
      </c>
      <c r="E462" s="8">
        <v>0</v>
      </c>
      <c r="F462" s="8">
        <v>0</v>
      </c>
      <c r="G462" s="8">
        <v>0</v>
      </c>
      <c r="H462" s="8">
        <v>0</v>
      </c>
      <c r="I462" s="8">
        <v>2591700</v>
      </c>
      <c r="J462" s="13">
        <v>3186800</v>
      </c>
      <c r="K462" s="8">
        <v>0</v>
      </c>
      <c r="L462" s="8">
        <v>0</v>
      </c>
      <c r="M462" s="8">
        <v>3599000</v>
      </c>
      <c r="N462" s="9"/>
    </row>
    <row r="463" spans="1:14">
      <c r="A463" s="8" t="s">
        <v>607</v>
      </c>
      <c r="B463" s="8">
        <v>0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13">
        <v>952260</v>
      </c>
      <c r="K463" s="8">
        <v>4634300</v>
      </c>
      <c r="L463" s="8">
        <v>0</v>
      </c>
      <c r="M463" s="8">
        <v>0</v>
      </c>
      <c r="N463" s="9"/>
    </row>
    <row r="464" spans="1:14">
      <c r="A464" s="8" t="s">
        <v>608</v>
      </c>
      <c r="B464" s="8">
        <v>0</v>
      </c>
      <c r="C464" s="8">
        <v>0</v>
      </c>
      <c r="D464" s="8">
        <v>0</v>
      </c>
      <c r="E464" s="8">
        <v>2943800</v>
      </c>
      <c r="F464" s="8">
        <v>1639100</v>
      </c>
      <c r="G464" s="8">
        <v>0</v>
      </c>
      <c r="H464" s="8">
        <v>0</v>
      </c>
      <c r="I464" s="8">
        <v>0</v>
      </c>
      <c r="J464" s="13">
        <v>1262200</v>
      </c>
      <c r="K464" s="8">
        <v>0</v>
      </c>
      <c r="L464" s="8">
        <v>371160</v>
      </c>
      <c r="M464" s="8">
        <v>42768</v>
      </c>
      <c r="N464" s="9"/>
    </row>
    <row r="465" spans="1:14">
      <c r="A465" s="8" t="s">
        <v>609</v>
      </c>
      <c r="B465" s="8">
        <v>0</v>
      </c>
      <c r="C465" s="8">
        <v>0</v>
      </c>
      <c r="D465" s="8">
        <v>0</v>
      </c>
      <c r="E465" s="8">
        <v>1389300</v>
      </c>
      <c r="F465" s="8">
        <v>1232800</v>
      </c>
      <c r="G465" s="8">
        <v>501930</v>
      </c>
      <c r="H465" s="8">
        <v>344630</v>
      </c>
      <c r="I465" s="8">
        <v>458820</v>
      </c>
      <c r="J465" s="13">
        <v>8456300</v>
      </c>
      <c r="K465" s="8">
        <v>156510</v>
      </c>
      <c r="L465" s="8">
        <v>0</v>
      </c>
      <c r="M465" s="8">
        <v>2602300</v>
      </c>
      <c r="N465" s="9"/>
    </row>
    <row r="466" spans="1:14">
      <c r="A466" s="8" t="s">
        <v>417</v>
      </c>
      <c r="B466" s="8">
        <v>1919500</v>
      </c>
      <c r="C466" s="8">
        <v>998350</v>
      </c>
      <c r="D466" s="8">
        <v>731740</v>
      </c>
      <c r="E466" s="8">
        <v>483900</v>
      </c>
      <c r="F466" s="8">
        <v>373400</v>
      </c>
      <c r="G466" s="8">
        <v>0</v>
      </c>
      <c r="H466" s="8">
        <v>0</v>
      </c>
      <c r="I466" s="8">
        <v>0</v>
      </c>
      <c r="J466" s="13">
        <v>0</v>
      </c>
      <c r="K466" s="8">
        <v>51306</v>
      </c>
      <c r="L466" s="8">
        <v>146050</v>
      </c>
      <c r="M466" s="8">
        <v>0</v>
      </c>
      <c r="N466" s="9"/>
    </row>
    <row r="467" spans="1:14">
      <c r="A467" s="8" t="s">
        <v>610</v>
      </c>
      <c r="B467" s="8">
        <v>0</v>
      </c>
      <c r="C467" s="8">
        <v>0</v>
      </c>
      <c r="D467" s="8">
        <v>0</v>
      </c>
      <c r="E467" s="8">
        <v>0</v>
      </c>
      <c r="F467" s="8">
        <v>116060</v>
      </c>
      <c r="G467" s="8">
        <v>0</v>
      </c>
      <c r="H467" s="8">
        <v>0</v>
      </c>
      <c r="I467" s="8">
        <v>1369000</v>
      </c>
      <c r="J467" s="13">
        <v>0</v>
      </c>
      <c r="K467" s="8">
        <v>0</v>
      </c>
      <c r="L467" s="8">
        <v>0</v>
      </c>
      <c r="M467" s="8">
        <v>0</v>
      </c>
      <c r="N467" s="9"/>
    </row>
    <row r="468" spans="1:14">
      <c r="A468" s="8" t="s">
        <v>611</v>
      </c>
      <c r="B468" s="8">
        <v>0</v>
      </c>
      <c r="C468" s="8">
        <v>0</v>
      </c>
      <c r="D468" s="8">
        <v>0</v>
      </c>
      <c r="E468" s="8">
        <v>0</v>
      </c>
      <c r="F468" s="8">
        <v>0</v>
      </c>
      <c r="G468" s="8">
        <v>1267000</v>
      </c>
      <c r="H468" s="8">
        <v>3262200</v>
      </c>
      <c r="I468" s="8">
        <v>0</v>
      </c>
      <c r="J468" s="13">
        <v>0</v>
      </c>
      <c r="K468" s="8">
        <v>0</v>
      </c>
      <c r="L468" s="8">
        <v>0</v>
      </c>
      <c r="M468" s="8">
        <v>0</v>
      </c>
      <c r="N468" s="9"/>
    </row>
    <row r="469" spans="1:14">
      <c r="A469" s="8" t="s">
        <v>612</v>
      </c>
      <c r="B469" s="8">
        <v>0</v>
      </c>
      <c r="C469" s="8">
        <v>0</v>
      </c>
      <c r="D469" s="8">
        <v>0</v>
      </c>
      <c r="E469" s="8">
        <v>0</v>
      </c>
      <c r="F469" s="8">
        <v>0</v>
      </c>
      <c r="G469" s="8">
        <v>2287700</v>
      </c>
      <c r="H469" s="8">
        <v>0</v>
      </c>
      <c r="I469" s="8">
        <v>0</v>
      </c>
      <c r="J469" s="13">
        <v>0</v>
      </c>
      <c r="K469" s="8">
        <v>2230400</v>
      </c>
      <c r="L469" s="8">
        <v>0</v>
      </c>
      <c r="M469" s="8">
        <v>0</v>
      </c>
      <c r="N469" s="9"/>
    </row>
    <row r="470" spans="1:14">
      <c r="A470" s="8" t="s">
        <v>491</v>
      </c>
      <c r="B470" s="8">
        <v>407180</v>
      </c>
      <c r="C470" s="8">
        <v>0</v>
      </c>
      <c r="D470" s="8">
        <v>1001300</v>
      </c>
      <c r="E470" s="8">
        <v>2080200</v>
      </c>
      <c r="F470" s="8">
        <v>674700</v>
      </c>
      <c r="G470" s="8">
        <v>0</v>
      </c>
      <c r="H470" s="8">
        <v>0</v>
      </c>
      <c r="I470" s="8">
        <v>262810</v>
      </c>
      <c r="J470" s="13">
        <v>840480</v>
      </c>
      <c r="K470" s="8">
        <v>0</v>
      </c>
      <c r="L470" s="8">
        <v>0</v>
      </c>
      <c r="M470" s="8">
        <v>36518</v>
      </c>
      <c r="N470" s="9"/>
    </row>
    <row r="471" spans="1:14">
      <c r="A471" s="8" t="s">
        <v>429</v>
      </c>
      <c r="B471" s="8">
        <v>1819600</v>
      </c>
      <c r="C471" s="8">
        <v>508500</v>
      </c>
      <c r="D471" s="8">
        <v>941530</v>
      </c>
      <c r="E471" s="8">
        <v>118340</v>
      </c>
      <c r="F471" s="8">
        <v>1074600</v>
      </c>
      <c r="G471" s="8">
        <v>0</v>
      </c>
      <c r="H471" s="8">
        <v>0</v>
      </c>
      <c r="I471" s="8">
        <v>0</v>
      </c>
      <c r="J471" s="13">
        <v>91505000</v>
      </c>
      <c r="K471" s="8">
        <v>0</v>
      </c>
      <c r="L471" s="8">
        <v>0</v>
      </c>
      <c r="M471" s="8">
        <v>1035000</v>
      </c>
      <c r="N471" s="9"/>
    </row>
    <row r="472" spans="1:14">
      <c r="A472" s="8" t="s">
        <v>395</v>
      </c>
      <c r="B472" s="8">
        <v>667380</v>
      </c>
      <c r="C472" s="8">
        <v>1128800</v>
      </c>
      <c r="D472" s="8">
        <v>1957000</v>
      </c>
      <c r="E472" s="8">
        <v>0</v>
      </c>
      <c r="F472" s="8">
        <v>0</v>
      </c>
      <c r="G472" s="8">
        <v>0</v>
      </c>
      <c r="H472" s="8">
        <v>0</v>
      </c>
      <c r="I472" s="8">
        <v>193520</v>
      </c>
      <c r="J472" s="13">
        <v>0</v>
      </c>
      <c r="K472" s="8">
        <v>245140</v>
      </c>
      <c r="L472" s="8">
        <v>0</v>
      </c>
      <c r="M472" s="8">
        <v>193020</v>
      </c>
      <c r="N472" s="9"/>
    </row>
    <row r="473" spans="1:14">
      <c r="A473" s="8" t="s">
        <v>415</v>
      </c>
      <c r="B473" s="8">
        <v>2175100</v>
      </c>
      <c r="C473" s="8">
        <v>759190</v>
      </c>
      <c r="D473" s="8">
        <v>791600</v>
      </c>
      <c r="E473" s="8">
        <v>83827</v>
      </c>
      <c r="F473" s="8">
        <v>95067</v>
      </c>
      <c r="G473" s="8">
        <v>0</v>
      </c>
      <c r="H473" s="8">
        <v>0</v>
      </c>
      <c r="I473" s="8">
        <v>228520</v>
      </c>
      <c r="J473" s="13">
        <v>2674500</v>
      </c>
      <c r="K473" s="8">
        <v>93094</v>
      </c>
      <c r="L473" s="8">
        <v>0</v>
      </c>
      <c r="M473" s="8">
        <v>469540</v>
      </c>
      <c r="N473" s="9"/>
    </row>
    <row r="474" spans="1:14">
      <c r="A474" s="8" t="s">
        <v>397</v>
      </c>
      <c r="B474" s="8">
        <v>3339400</v>
      </c>
      <c r="C474" s="8">
        <v>765880</v>
      </c>
      <c r="D474" s="8">
        <v>24886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13">
        <v>0</v>
      </c>
      <c r="K474" s="8">
        <v>0</v>
      </c>
      <c r="L474" s="8">
        <v>0</v>
      </c>
      <c r="M474" s="8">
        <v>0</v>
      </c>
      <c r="N474" s="9"/>
    </row>
    <row r="475" spans="1:14">
      <c r="A475" s="8" t="s">
        <v>422</v>
      </c>
      <c r="B475" s="8">
        <v>1904400</v>
      </c>
      <c r="C475" s="8">
        <v>158760</v>
      </c>
      <c r="D475" s="8">
        <v>1355300</v>
      </c>
      <c r="E475" s="8">
        <v>744980</v>
      </c>
      <c r="F475" s="8">
        <v>139330</v>
      </c>
      <c r="G475" s="8">
        <v>0</v>
      </c>
      <c r="H475" s="8">
        <v>0</v>
      </c>
      <c r="I475" s="8">
        <v>0</v>
      </c>
      <c r="J475" s="13">
        <v>0</v>
      </c>
      <c r="K475" s="8">
        <v>0</v>
      </c>
      <c r="L475" s="8">
        <v>0</v>
      </c>
      <c r="M475" s="8">
        <v>179950</v>
      </c>
      <c r="N475" s="9"/>
    </row>
    <row r="476" spans="1:14">
      <c r="A476" s="8" t="s">
        <v>449</v>
      </c>
      <c r="B476" s="8">
        <v>750370</v>
      </c>
      <c r="C476" s="8">
        <v>385600</v>
      </c>
      <c r="D476" s="8">
        <v>1421600</v>
      </c>
      <c r="E476" s="8">
        <v>240460</v>
      </c>
      <c r="F476" s="8">
        <v>1240400</v>
      </c>
      <c r="G476" s="8">
        <v>0</v>
      </c>
      <c r="H476" s="8">
        <v>0</v>
      </c>
      <c r="I476" s="8">
        <v>0</v>
      </c>
      <c r="J476" s="13">
        <v>0</v>
      </c>
      <c r="K476" s="8">
        <v>251700</v>
      </c>
      <c r="L476" s="8">
        <v>0</v>
      </c>
      <c r="M476" s="8">
        <v>0</v>
      </c>
      <c r="N476" s="9"/>
    </row>
    <row r="477" spans="1:14">
      <c r="A477" s="8" t="s">
        <v>390</v>
      </c>
      <c r="B477" s="8">
        <v>1337400</v>
      </c>
      <c r="C477" s="8">
        <v>789480</v>
      </c>
      <c r="D477" s="8">
        <v>1952700</v>
      </c>
      <c r="E477" s="8">
        <v>0</v>
      </c>
      <c r="F477" s="8">
        <v>146070</v>
      </c>
      <c r="G477" s="8">
        <v>0</v>
      </c>
      <c r="H477" s="8">
        <v>0</v>
      </c>
      <c r="I477" s="8">
        <v>0</v>
      </c>
      <c r="J477" s="13">
        <v>0</v>
      </c>
      <c r="K477" s="8">
        <v>0</v>
      </c>
      <c r="L477" s="8">
        <v>0</v>
      </c>
      <c r="M477" s="8">
        <v>98573</v>
      </c>
      <c r="N477" s="9"/>
    </row>
    <row r="478" spans="1:14">
      <c r="A478" s="8" t="s">
        <v>433</v>
      </c>
      <c r="B478" s="8">
        <v>1220000</v>
      </c>
      <c r="C478" s="8">
        <v>1255500</v>
      </c>
      <c r="D478" s="8">
        <v>585230</v>
      </c>
      <c r="E478" s="8">
        <v>235740</v>
      </c>
      <c r="F478" s="8">
        <v>30590</v>
      </c>
      <c r="G478" s="8">
        <v>276240</v>
      </c>
      <c r="H478" s="8">
        <v>0</v>
      </c>
      <c r="I478" s="8">
        <v>157860</v>
      </c>
      <c r="J478" s="13">
        <v>6542000</v>
      </c>
      <c r="K478" s="8">
        <v>0</v>
      </c>
      <c r="L478" s="8">
        <v>354560</v>
      </c>
      <c r="M478" s="8">
        <v>403610</v>
      </c>
      <c r="N478" s="9"/>
    </row>
    <row r="479" spans="1:14">
      <c r="A479" s="8" t="s">
        <v>405</v>
      </c>
      <c r="B479" s="8">
        <v>1616200</v>
      </c>
      <c r="C479" s="8">
        <v>787720</v>
      </c>
      <c r="D479" s="8">
        <v>1356400</v>
      </c>
      <c r="E479" s="8">
        <v>31038</v>
      </c>
      <c r="F479" s="8">
        <v>43762</v>
      </c>
      <c r="G479" s="8">
        <v>122310</v>
      </c>
      <c r="H479" s="8">
        <v>100010</v>
      </c>
      <c r="I479" s="8">
        <v>0</v>
      </c>
      <c r="J479" s="13">
        <v>100630</v>
      </c>
      <c r="K479" s="8">
        <v>31393</v>
      </c>
      <c r="L479" s="8">
        <v>14185</v>
      </c>
      <c r="M479" s="8">
        <v>482840</v>
      </c>
      <c r="N479" s="9"/>
    </row>
    <row r="480" spans="1:14">
      <c r="A480" s="8" t="s">
        <v>389</v>
      </c>
      <c r="B480" s="8">
        <v>1024900</v>
      </c>
      <c r="C480" s="8">
        <v>2588500</v>
      </c>
      <c r="D480" s="8">
        <v>433890</v>
      </c>
      <c r="E480" s="8">
        <v>0</v>
      </c>
      <c r="F480" s="8">
        <v>0</v>
      </c>
      <c r="G480" s="8">
        <v>0</v>
      </c>
      <c r="H480" s="8">
        <v>0</v>
      </c>
      <c r="I480" s="8">
        <v>0</v>
      </c>
      <c r="J480" s="13">
        <v>0</v>
      </c>
      <c r="K480" s="8">
        <v>0</v>
      </c>
      <c r="L480" s="8">
        <v>0</v>
      </c>
      <c r="M480" s="8">
        <v>0</v>
      </c>
      <c r="N480" s="9"/>
    </row>
    <row r="481" spans="1:14">
      <c r="A481" s="8" t="s">
        <v>428</v>
      </c>
      <c r="B481" s="8">
        <v>30891</v>
      </c>
      <c r="C481" s="8">
        <v>2290000</v>
      </c>
      <c r="D481" s="8">
        <v>560960</v>
      </c>
      <c r="E481" s="8">
        <v>781960</v>
      </c>
      <c r="F481" s="8">
        <v>246320</v>
      </c>
      <c r="G481" s="8">
        <v>0</v>
      </c>
      <c r="H481" s="8">
        <v>0</v>
      </c>
      <c r="I481" s="8">
        <v>70566</v>
      </c>
      <c r="J481" s="13">
        <v>4504500</v>
      </c>
      <c r="K481" s="8">
        <v>0</v>
      </c>
      <c r="L481" s="8">
        <v>0</v>
      </c>
      <c r="M481" s="8">
        <v>67018</v>
      </c>
      <c r="N481" s="9"/>
    </row>
    <row r="482" spans="1:14">
      <c r="A482" s="8" t="s">
        <v>426</v>
      </c>
      <c r="B482" s="8">
        <v>555380</v>
      </c>
      <c r="C482" s="8">
        <v>888030</v>
      </c>
      <c r="D482" s="8">
        <v>1600900</v>
      </c>
      <c r="E482" s="8">
        <v>552800</v>
      </c>
      <c r="F482" s="8">
        <v>335920</v>
      </c>
      <c r="G482" s="8">
        <v>0</v>
      </c>
      <c r="H482" s="8">
        <v>0</v>
      </c>
      <c r="I482" s="8">
        <v>0</v>
      </c>
      <c r="J482" s="13">
        <v>0</v>
      </c>
      <c r="K482" s="8">
        <v>0</v>
      </c>
      <c r="L482" s="8">
        <v>48008</v>
      </c>
      <c r="M482" s="8">
        <v>32942</v>
      </c>
      <c r="N482" s="9"/>
    </row>
    <row r="483" spans="1:14">
      <c r="A483" s="8" t="s">
        <v>401</v>
      </c>
      <c r="B483" s="8">
        <v>0</v>
      </c>
      <c r="C483" s="8">
        <v>934820</v>
      </c>
      <c r="D483" s="8">
        <v>2514600</v>
      </c>
      <c r="E483" s="8">
        <v>246180</v>
      </c>
      <c r="F483" s="8">
        <v>181200</v>
      </c>
      <c r="G483" s="8">
        <v>0</v>
      </c>
      <c r="H483" s="8">
        <v>0</v>
      </c>
      <c r="I483" s="8">
        <v>0</v>
      </c>
      <c r="J483" s="13">
        <v>0</v>
      </c>
      <c r="K483" s="8">
        <v>0</v>
      </c>
      <c r="L483" s="8">
        <v>0</v>
      </c>
      <c r="M483" s="8">
        <v>0</v>
      </c>
      <c r="N483" s="9"/>
    </row>
    <row r="484" spans="1:14">
      <c r="A484" s="8" t="s">
        <v>393</v>
      </c>
      <c r="B484" s="8">
        <v>348250</v>
      </c>
      <c r="C484" s="8">
        <v>2337300</v>
      </c>
      <c r="D484" s="8">
        <v>1150700</v>
      </c>
      <c r="E484" s="8">
        <v>0</v>
      </c>
      <c r="F484" s="8">
        <v>0</v>
      </c>
      <c r="G484" s="8">
        <v>0</v>
      </c>
      <c r="H484" s="8">
        <v>0</v>
      </c>
      <c r="I484" s="8">
        <v>0</v>
      </c>
      <c r="J484" s="13">
        <v>0</v>
      </c>
      <c r="K484" s="8">
        <v>0</v>
      </c>
      <c r="L484" s="8">
        <v>0</v>
      </c>
      <c r="M484" s="8">
        <v>0</v>
      </c>
      <c r="N484" s="9"/>
    </row>
    <row r="485" spans="1:14">
      <c r="A485" s="8" t="s">
        <v>442</v>
      </c>
      <c r="B485" s="8">
        <v>1289800</v>
      </c>
      <c r="C485" s="8">
        <v>0</v>
      </c>
      <c r="D485" s="8">
        <v>1550300</v>
      </c>
      <c r="E485" s="8">
        <v>0</v>
      </c>
      <c r="F485" s="8">
        <v>222870</v>
      </c>
      <c r="G485" s="8">
        <v>0</v>
      </c>
      <c r="H485" s="8">
        <v>0</v>
      </c>
      <c r="I485" s="8">
        <v>155620</v>
      </c>
      <c r="J485" s="13">
        <v>0</v>
      </c>
      <c r="K485" s="8">
        <v>0</v>
      </c>
      <c r="L485" s="8">
        <v>0</v>
      </c>
      <c r="M485" s="8">
        <v>891510</v>
      </c>
      <c r="N485" s="9"/>
    </row>
    <row r="486" spans="1:14">
      <c r="A486" s="8" t="s">
        <v>613</v>
      </c>
      <c r="B486" s="8">
        <v>0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1974300</v>
      </c>
      <c r="J486" s="13">
        <v>2461000</v>
      </c>
      <c r="K486" s="8">
        <v>0</v>
      </c>
      <c r="L486" s="8">
        <v>0</v>
      </c>
      <c r="M486" s="8">
        <v>4130400</v>
      </c>
      <c r="N486" s="9"/>
    </row>
    <row r="487" spans="1:14">
      <c r="A487" s="8" t="s">
        <v>614</v>
      </c>
      <c r="B487" s="8">
        <v>0</v>
      </c>
      <c r="C487" s="8">
        <v>0</v>
      </c>
      <c r="D487" s="8">
        <v>0</v>
      </c>
      <c r="E487" s="8">
        <v>0</v>
      </c>
      <c r="F487" s="8">
        <v>1483400</v>
      </c>
      <c r="G487" s="8">
        <v>0</v>
      </c>
      <c r="H487" s="8">
        <v>0</v>
      </c>
      <c r="I487" s="8">
        <v>1306000</v>
      </c>
      <c r="J487" s="13">
        <v>12591000</v>
      </c>
      <c r="K487" s="8">
        <v>0</v>
      </c>
      <c r="L487" s="8">
        <v>0</v>
      </c>
      <c r="M487" s="8">
        <v>59144</v>
      </c>
      <c r="N487" s="9"/>
    </row>
    <row r="488" spans="1:14">
      <c r="A488" s="8" t="s">
        <v>431</v>
      </c>
      <c r="B488" s="8">
        <v>2648400</v>
      </c>
      <c r="C488" s="8">
        <v>185340</v>
      </c>
      <c r="D488" s="8">
        <v>573410</v>
      </c>
      <c r="E488" s="8">
        <v>147900</v>
      </c>
      <c r="F488" s="8">
        <v>182060</v>
      </c>
      <c r="G488" s="8">
        <v>0</v>
      </c>
      <c r="H488" s="8">
        <v>0</v>
      </c>
      <c r="I488" s="8">
        <v>0</v>
      </c>
      <c r="J488" s="13">
        <v>0</v>
      </c>
      <c r="K488" s="8">
        <v>0</v>
      </c>
      <c r="L488" s="8">
        <v>0</v>
      </c>
      <c r="M488" s="8">
        <v>0</v>
      </c>
      <c r="N488" s="9"/>
    </row>
    <row r="489" spans="1:14">
      <c r="A489" s="8" t="s">
        <v>423</v>
      </c>
      <c r="B489" s="8">
        <v>1784800</v>
      </c>
      <c r="C489" s="8">
        <v>732600</v>
      </c>
      <c r="D489" s="8">
        <v>880530</v>
      </c>
      <c r="E489" s="8">
        <v>55374</v>
      </c>
      <c r="F489" s="8">
        <v>276120</v>
      </c>
      <c r="G489" s="8">
        <v>0</v>
      </c>
      <c r="H489" s="8">
        <v>0</v>
      </c>
      <c r="I489" s="8">
        <v>0</v>
      </c>
      <c r="J489" s="13">
        <v>351990</v>
      </c>
      <c r="K489" s="8">
        <v>0</v>
      </c>
      <c r="L489" s="8">
        <v>0</v>
      </c>
      <c r="M489" s="8">
        <v>1238800</v>
      </c>
      <c r="N489" s="9"/>
    </row>
    <row r="490" spans="1:14">
      <c r="A490" s="8" t="s">
        <v>424</v>
      </c>
      <c r="B490" s="8">
        <v>2750400</v>
      </c>
      <c r="C490" s="8">
        <v>173880</v>
      </c>
      <c r="D490" s="8">
        <v>684040</v>
      </c>
      <c r="E490" s="8">
        <v>15592</v>
      </c>
      <c r="F490" s="8">
        <v>46984</v>
      </c>
      <c r="G490" s="8">
        <v>0</v>
      </c>
      <c r="H490" s="8">
        <v>0</v>
      </c>
      <c r="I490" s="8">
        <v>0</v>
      </c>
      <c r="J490" s="13">
        <v>0</v>
      </c>
      <c r="K490" s="8">
        <v>0</v>
      </c>
      <c r="L490" s="8">
        <v>0</v>
      </c>
      <c r="M490" s="8">
        <v>8275.2000000000007</v>
      </c>
      <c r="N490" s="9"/>
    </row>
    <row r="491" spans="1:14">
      <c r="A491" s="8" t="s">
        <v>452</v>
      </c>
      <c r="B491" s="8">
        <v>1811900</v>
      </c>
      <c r="C491" s="8">
        <v>237950</v>
      </c>
      <c r="D491" s="8">
        <v>686190</v>
      </c>
      <c r="E491" s="8">
        <v>706390</v>
      </c>
      <c r="F491" s="8">
        <v>173020</v>
      </c>
      <c r="G491" s="8">
        <v>0</v>
      </c>
      <c r="H491" s="8">
        <v>0</v>
      </c>
      <c r="I491" s="8">
        <v>0</v>
      </c>
      <c r="J491" s="13">
        <v>273570</v>
      </c>
      <c r="K491" s="8">
        <v>0</v>
      </c>
      <c r="L491" s="8">
        <v>60756</v>
      </c>
      <c r="M491" s="8">
        <v>1976500</v>
      </c>
      <c r="N491" s="9"/>
    </row>
    <row r="492" spans="1:14">
      <c r="A492" s="8" t="s">
        <v>615</v>
      </c>
      <c r="B492" s="8">
        <v>0</v>
      </c>
      <c r="C492" s="8">
        <v>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0</v>
      </c>
      <c r="J492" s="13">
        <v>35736000</v>
      </c>
      <c r="K492" s="8">
        <v>3585100</v>
      </c>
      <c r="L492" s="8">
        <v>0</v>
      </c>
      <c r="M492" s="8">
        <v>5667500</v>
      </c>
      <c r="N492" s="9"/>
    </row>
    <row r="493" spans="1:14">
      <c r="A493" s="8" t="s">
        <v>421</v>
      </c>
      <c r="B493" s="8">
        <v>2299400</v>
      </c>
      <c r="C493" s="8">
        <v>816910</v>
      </c>
      <c r="D493" s="8">
        <v>429550</v>
      </c>
      <c r="E493" s="8">
        <v>0</v>
      </c>
      <c r="F493" s="8">
        <v>0</v>
      </c>
      <c r="G493" s="8">
        <v>0</v>
      </c>
      <c r="H493" s="8">
        <v>0</v>
      </c>
      <c r="I493" s="8">
        <v>0</v>
      </c>
      <c r="J493" s="13">
        <v>0</v>
      </c>
      <c r="K493" s="8">
        <v>0</v>
      </c>
      <c r="L493" s="8">
        <v>0</v>
      </c>
      <c r="M493" s="8">
        <v>0</v>
      </c>
      <c r="N493" s="9"/>
    </row>
    <row r="494" spans="1:14">
      <c r="A494" s="8" t="s">
        <v>437</v>
      </c>
      <c r="B494" s="8">
        <v>1158500</v>
      </c>
      <c r="C494" s="8">
        <v>282100</v>
      </c>
      <c r="D494" s="8">
        <v>1493900</v>
      </c>
      <c r="E494" s="8">
        <v>447980</v>
      </c>
      <c r="F494" s="8">
        <v>142740</v>
      </c>
      <c r="G494" s="8">
        <v>0</v>
      </c>
      <c r="H494" s="8">
        <v>0</v>
      </c>
      <c r="I494" s="8">
        <v>0</v>
      </c>
      <c r="J494" s="13">
        <v>0</v>
      </c>
      <c r="K494" s="8">
        <v>0</v>
      </c>
      <c r="L494" s="8">
        <v>0</v>
      </c>
      <c r="M494" s="8">
        <v>0</v>
      </c>
      <c r="N494" s="9"/>
    </row>
    <row r="495" spans="1:14">
      <c r="A495" s="8" t="s">
        <v>616</v>
      </c>
      <c r="B495" s="8">
        <v>0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1434000</v>
      </c>
      <c r="J495" s="13">
        <v>343510</v>
      </c>
      <c r="K495" s="8">
        <v>0</v>
      </c>
      <c r="L495" s="8">
        <v>0</v>
      </c>
      <c r="M495" s="8">
        <v>0</v>
      </c>
      <c r="N495" s="9"/>
    </row>
    <row r="496" spans="1:14">
      <c r="A496" s="8" t="s">
        <v>438</v>
      </c>
      <c r="B496" s="8">
        <v>2537100</v>
      </c>
      <c r="C496" s="8">
        <v>455820</v>
      </c>
      <c r="D496" s="8">
        <v>246010</v>
      </c>
      <c r="E496" s="8">
        <v>63313</v>
      </c>
      <c r="F496" s="8">
        <v>199090</v>
      </c>
      <c r="G496" s="8">
        <v>0</v>
      </c>
      <c r="H496" s="8">
        <v>0</v>
      </c>
      <c r="I496" s="8">
        <v>0</v>
      </c>
      <c r="J496" s="13">
        <v>0</v>
      </c>
      <c r="K496" s="8">
        <v>0</v>
      </c>
      <c r="L496" s="8">
        <v>0</v>
      </c>
      <c r="M496" s="8">
        <v>94718</v>
      </c>
      <c r="N496" s="9"/>
    </row>
    <row r="497" spans="1:14">
      <c r="A497" s="8" t="s">
        <v>420</v>
      </c>
      <c r="B497" s="8">
        <v>1676100</v>
      </c>
      <c r="C497" s="8">
        <v>925760</v>
      </c>
      <c r="D497" s="8">
        <v>875240</v>
      </c>
      <c r="E497" s="8">
        <v>0</v>
      </c>
      <c r="F497" s="8">
        <v>0</v>
      </c>
      <c r="G497" s="8">
        <v>0</v>
      </c>
      <c r="H497" s="8">
        <v>0</v>
      </c>
      <c r="I497" s="8">
        <v>0</v>
      </c>
      <c r="J497" s="13">
        <v>9239200</v>
      </c>
      <c r="K497" s="8">
        <v>0</v>
      </c>
      <c r="L497" s="8">
        <v>31513</v>
      </c>
      <c r="M497" s="8">
        <v>173300</v>
      </c>
      <c r="N497" s="9"/>
    </row>
    <row r="498" spans="1:14">
      <c r="A498" s="8" t="s">
        <v>617</v>
      </c>
      <c r="B498" s="8">
        <v>0</v>
      </c>
      <c r="C498" s="8">
        <v>0</v>
      </c>
      <c r="D498" s="8">
        <v>0</v>
      </c>
      <c r="E498" s="8">
        <v>0</v>
      </c>
      <c r="F498" s="8">
        <v>0</v>
      </c>
      <c r="G498" s="8">
        <v>1543300</v>
      </c>
      <c r="H498" s="8">
        <v>914990</v>
      </c>
      <c r="I498" s="8">
        <v>0</v>
      </c>
      <c r="J498" s="13">
        <v>0</v>
      </c>
      <c r="K498" s="8">
        <v>944270</v>
      </c>
      <c r="L498" s="8">
        <v>0</v>
      </c>
      <c r="M498" s="8">
        <v>0</v>
      </c>
      <c r="N498" s="9"/>
    </row>
    <row r="499" spans="1:14">
      <c r="A499" s="8" t="s">
        <v>618</v>
      </c>
      <c r="B499" s="8">
        <v>0</v>
      </c>
      <c r="C499" s="8">
        <v>0</v>
      </c>
      <c r="D499" s="8">
        <v>0</v>
      </c>
      <c r="E499" s="8">
        <v>0</v>
      </c>
      <c r="F499" s="8">
        <v>2007300</v>
      </c>
      <c r="G499" s="8">
        <v>0</v>
      </c>
      <c r="H499" s="8">
        <v>0</v>
      </c>
      <c r="I499" s="8">
        <v>203470</v>
      </c>
      <c r="J499" s="13">
        <v>4220800</v>
      </c>
      <c r="K499" s="8">
        <v>1118000</v>
      </c>
      <c r="L499" s="8">
        <v>0</v>
      </c>
      <c r="M499" s="8">
        <v>278090</v>
      </c>
      <c r="N499" s="9"/>
    </row>
    <row r="500" spans="1:14">
      <c r="A500" s="8" t="s">
        <v>403</v>
      </c>
      <c r="B500" s="8">
        <v>0</v>
      </c>
      <c r="C500" s="8">
        <v>902200</v>
      </c>
      <c r="D500" s="8">
        <v>2482300</v>
      </c>
      <c r="E500" s="8">
        <v>0</v>
      </c>
      <c r="F500" s="8">
        <v>0</v>
      </c>
      <c r="G500" s="8">
        <v>0</v>
      </c>
      <c r="H500" s="8">
        <v>0</v>
      </c>
      <c r="I500" s="8">
        <v>0</v>
      </c>
      <c r="J500" s="13">
        <v>266590</v>
      </c>
      <c r="K500" s="8">
        <v>0</v>
      </c>
      <c r="L500" s="8">
        <v>0</v>
      </c>
      <c r="M500" s="8">
        <v>0</v>
      </c>
      <c r="N500" s="9"/>
    </row>
    <row r="501" spans="1:14">
      <c r="A501" s="8" t="s">
        <v>445</v>
      </c>
      <c r="B501" s="8">
        <v>263960</v>
      </c>
      <c r="C501" s="8">
        <v>492780</v>
      </c>
      <c r="D501" s="8">
        <v>1785200</v>
      </c>
      <c r="E501" s="8">
        <v>564960</v>
      </c>
      <c r="F501" s="8">
        <v>276350</v>
      </c>
      <c r="G501" s="8">
        <v>0</v>
      </c>
      <c r="H501" s="8">
        <v>0</v>
      </c>
      <c r="I501" s="8">
        <v>0</v>
      </c>
      <c r="J501" s="13">
        <v>0</v>
      </c>
      <c r="K501" s="8">
        <v>0</v>
      </c>
      <c r="L501" s="8">
        <v>0</v>
      </c>
      <c r="M501" s="8">
        <v>21445</v>
      </c>
      <c r="N501" s="9"/>
    </row>
    <row r="502" spans="1:14">
      <c r="A502" s="8" t="s">
        <v>436</v>
      </c>
      <c r="B502" s="8">
        <v>1157700</v>
      </c>
      <c r="C502" s="8">
        <v>267110</v>
      </c>
      <c r="D502" s="8">
        <v>1517200</v>
      </c>
      <c r="E502" s="8">
        <v>221190</v>
      </c>
      <c r="F502" s="8">
        <v>172470</v>
      </c>
      <c r="G502" s="8">
        <v>0</v>
      </c>
      <c r="H502" s="8">
        <v>0</v>
      </c>
      <c r="I502" s="8">
        <v>0</v>
      </c>
      <c r="J502" s="13">
        <v>0</v>
      </c>
      <c r="K502" s="8">
        <v>0</v>
      </c>
      <c r="L502" s="8">
        <v>13154</v>
      </c>
      <c r="M502" s="8">
        <v>230140</v>
      </c>
      <c r="N502" s="9"/>
    </row>
    <row r="503" spans="1:14">
      <c r="A503" s="8" t="s">
        <v>619</v>
      </c>
      <c r="B503" s="8">
        <v>0</v>
      </c>
      <c r="C503" s="8">
        <v>0</v>
      </c>
      <c r="D503" s="8">
        <v>0</v>
      </c>
      <c r="E503" s="8">
        <v>1369600</v>
      </c>
      <c r="F503" s="8">
        <v>1740400</v>
      </c>
      <c r="G503" s="8">
        <v>0</v>
      </c>
      <c r="H503" s="8">
        <v>0</v>
      </c>
      <c r="I503" s="8">
        <v>0</v>
      </c>
      <c r="J503" s="13">
        <v>693200</v>
      </c>
      <c r="K503" s="8">
        <v>163610</v>
      </c>
      <c r="L503" s="8">
        <v>291320</v>
      </c>
      <c r="M503" s="8">
        <v>0</v>
      </c>
      <c r="N503" s="9"/>
    </row>
    <row r="504" spans="1:14">
      <c r="A504" s="8" t="s">
        <v>620</v>
      </c>
      <c r="B504" s="8">
        <v>0</v>
      </c>
      <c r="C504" s="8">
        <v>0</v>
      </c>
      <c r="D504" s="8">
        <v>0</v>
      </c>
      <c r="E504" s="8">
        <v>0</v>
      </c>
      <c r="F504" s="8">
        <v>3268600</v>
      </c>
      <c r="G504" s="8">
        <v>0</v>
      </c>
      <c r="H504" s="8">
        <v>0</v>
      </c>
      <c r="I504" s="8">
        <v>0</v>
      </c>
      <c r="J504" s="13">
        <v>7013600</v>
      </c>
      <c r="K504" s="8">
        <v>0</v>
      </c>
      <c r="L504" s="8">
        <v>0</v>
      </c>
      <c r="M504" s="8">
        <v>143970</v>
      </c>
      <c r="N504" s="9"/>
    </row>
    <row r="505" spans="1:14">
      <c r="A505" s="8" t="s">
        <v>621</v>
      </c>
      <c r="B505" s="8">
        <v>0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1035400</v>
      </c>
      <c r="J505" s="13">
        <v>507500</v>
      </c>
      <c r="K505" s="8">
        <v>0</v>
      </c>
      <c r="L505" s="8">
        <v>0</v>
      </c>
      <c r="M505" s="8">
        <v>0</v>
      </c>
      <c r="N505" s="9"/>
    </row>
    <row r="506" spans="1:14">
      <c r="A506" s="8" t="s">
        <v>622</v>
      </c>
      <c r="B506" s="8">
        <v>0</v>
      </c>
      <c r="C506" s="8">
        <v>0</v>
      </c>
      <c r="D506" s="8">
        <v>0</v>
      </c>
      <c r="E506" s="8">
        <v>2805600</v>
      </c>
      <c r="F506" s="8">
        <v>428560</v>
      </c>
      <c r="G506" s="8">
        <v>0</v>
      </c>
      <c r="H506" s="8">
        <v>0</v>
      </c>
      <c r="I506" s="8">
        <v>0</v>
      </c>
      <c r="J506" s="13">
        <v>0</v>
      </c>
      <c r="K506" s="8">
        <v>0</v>
      </c>
      <c r="L506" s="8">
        <v>86894</v>
      </c>
      <c r="M506" s="8">
        <v>0</v>
      </c>
      <c r="N506" s="9"/>
    </row>
    <row r="507" spans="1:14">
      <c r="A507" s="8" t="s">
        <v>474</v>
      </c>
      <c r="B507" s="8">
        <v>935180</v>
      </c>
      <c r="C507" s="8">
        <v>14590</v>
      </c>
      <c r="D507" s="8">
        <v>989230</v>
      </c>
      <c r="E507" s="8">
        <v>314970</v>
      </c>
      <c r="F507" s="8">
        <v>873500</v>
      </c>
      <c r="G507" s="8">
        <v>0</v>
      </c>
      <c r="H507" s="8">
        <v>0</v>
      </c>
      <c r="I507" s="8">
        <v>0</v>
      </c>
      <c r="J507" s="13">
        <v>0</v>
      </c>
      <c r="K507" s="8">
        <v>62401</v>
      </c>
      <c r="L507" s="8">
        <v>168290</v>
      </c>
      <c r="M507" s="8">
        <v>717170</v>
      </c>
      <c r="N507" s="9"/>
    </row>
    <row r="508" spans="1:14">
      <c r="A508" s="8" t="s">
        <v>623</v>
      </c>
      <c r="B508" s="8">
        <v>0</v>
      </c>
      <c r="C508" s="8">
        <v>0</v>
      </c>
      <c r="D508" s="8">
        <v>0</v>
      </c>
      <c r="E508" s="8">
        <v>1564400</v>
      </c>
      <c r="F508" s="8">
        <v>1614300</v>
      </c>
      <c r="G508" s="8">
        <v>0</v>
      </c>
      <c r="H508" s="8">
        <v>0</v>
      </c>
      <c r="I508" s="8">
        <v>0</v>
      </c>
      <c r="J508" s="13">
        <v>0</v>
      </c>
      <c r="K508" s="8">
        <v>0</v>
      </c>
      <c r="L508" s="8">
        <v>0</v>
      </c>
      <c r="M508" s="8">
        <v>23124</v>
      </c>
      <c r="N508" s="9"/>
    </row>
    <row r="509" spans="1:14">
      <c r="A509" s="8" t="s">
        <v>430</v>
      </c>
      <c r="B509" s="8">
        <v>1422000</v>
      </c>
      <c r="C509" s="8">
        <v>1332000</v>
      </c>
      <c r="D509" s="8">
        <v>409910</v>
      </c>
      <c r="E509" s="8">
        <v>0</v>
      </c>
      <c r="F509" s="8">
        <v>0</v>
      </c>
      <c r="G509" s="8">
        <v>0</v>
      </c>
      <c r="H509" s="8">
        <v>0</v>
      </c>
      <c r="I509" s="8">
        <v>0</v>
      </c>
      <c r="J509" s="13">
        <v>0</v>
      </c>
      <c r="K509" s="8">
        <v>0</v>
      </c>
      <c r="L509" s="8">
        <v>0</v>
      </c>
      <c r="M509" s="8">
        <v>0</v>
      </c>
      <c r="N509" s="9"/>
    </row>
    <row r="510" spans="1:14">
      <c r="A510" s="8" t="s">
        <v>624</v>
      </c>
      <c r="B510" s="8">
        <v>0</v>
      </c>
      <c r="C510" s="8">
        <v>0</v>
      </c>
      <c r="D510" s="8">
        <v>0</v>
      </c>
      <c r="E510" s="8">
        <v>1660300</v>
      </c>
      <c r="F510" s="8">
        <v>1501200</v>
      </c>
      <c r="G510" s="8">
        <v>0</v>
      </c>
      <c r="H510" s="8">
        <v>0</v>
      </c>
      <c r="I510" s="8">
        <v>0</v>
      </c>
      <c r="J510" s="13">
        <v>0</v>
      </c>
      <c r="K510" s="8">
        <v>0</v>
      </c>
      <c r="L510" s="8">
        <v>182450</v>
      </c>
      <c r="M510" s="8">
        <v>0</v>
      </c>
      <c r="N510" s="9"/>
    </row>
    <row r="511" spans="1:14">
      <c r="A511" s="8" t="s">
        <v>625</v>
      </c>
      <c r="B511" s="8">
        <v>0</v>
      </c>
      <c r="C511" s="8">
        <v>0</v>
      </c>
      <c r="D511" s="8">
        <v>0</v>
      </c>
      <c r="E511" s="8">
        <v>0</v>
      </c>
      <c r="F511" s="8">
        <v>3156100</v>
      </c>
      <c r="G511" s="8">
        <v>0</v>
      </c>
      <c r="H511" s="8">
        <v>0</v>
      </c>
      <c r="I511" s="8">
        <v>0</v>
      </c>
      <c r="J511" s="13">
        <v>0</v>
      </c>
      <c r="K511" s="8">
        <v>0</v>
      </c>
      <c r="L511" s="8">
        <v>0</v>
      </c>
      <c r="M511" s="8">
        <v>0</v>
      </c>
      <c r="N511" s="9"/>
    </row>
    <row r="512" spans="1:14">
      <c r="A512" s="8" t="s">
        <v>626</v>
      </c>
      <c r="B512" s="8">
        <v>0</v>
      </c>
      <c r="C512" s="8">
        <v>0</v>
      </c>
      <c r="D512" s="8">
        <v>0</v>
      </c>
      <c r="E512" s="8">
        <v>0</v>
      </c>
      <c r="F512" s="8">
        <v>3153400</v>
      </c>
      <c r="G512" s="8">
        <v>0</v>
      </c>
      <c r="H512" s="8">
        <v>0</v>
      </c>
      <c r="I512" s="8">
        <v>0</v>
      </c>
      <c r="J512" s="13">
        <v>0</v>
      </c>
      <c r="K512" s="8">
        <v>0</v>
      </c>
      <c r="L512" s="8">
        <v>0</v>
      </c>
      <c r="M512" s="8">
        <v>0</v>
      </c>
      <c r="N512" s="9"/>
    </row>
    <row r="513" spans="1:14">
      <c r="A513" s="8" t="s">
        <v>627</v>
      </c>
      <c r="B513" s="8">
        <v>0</v>
      </c>
      <c r="C513" s="8">
        <v>0</v>
      </c>
      <c r="D513" s="8">
        <v>0</v>
      </c>
      <c r="E513" s="8">
        <v>1674800</v>
      </c>
      <c r="F513" s="8">
        <v>1474000</v>
      </c>
      <c r="G513" s="8">
        <v>0</v>
      </c>
      <c r="H513" s="8">
        <v>0</v>
      </c>
      <c r="I513" s="8">
        <v>0</v>
      </c>
      <c r="J513" s="13">
        <v>1710500</v>
      </c>
      <c r="K513" s="8">
        <v>0</v>
      </c>
      <c r="L513" s="8">
        <v>0</v>
      </c>
      <c r="M513" s="8">
        <v>81665</v>
      </c>
      <c r="N513" s="9"/>
    </row>
    <row r="514" spans="1:14">
      <c r="A514" s="8" t="s">
        <v>466</v>
      </c>
      <c r="B514" s="8">
        <v>619700</v>
      </c>
      <c r="C514" s="8">
        <v>350740</v>
      </c>
      <c r="D514" s="8">
        <v>1103900</v>
      </c>
      <c r="E514" s="8">
        <v>0</v>
      </c>
      <c r="F514" s="8">
        <v>0</v>
      </c>
      <c r="G514" s="8">
        <v>0</v>
      </c>
      <c r="H514" s="8">
        <v>0</v>
      </c>
      <c r="I514" s="8">
        <v>278260</v>
      </c>
      <c r="J514" s="13">
        <v>0</v>
      </c>
      <c r="K514" s="8">
        <v>265470</v>
      </c>
      <c r="L514" s="8">
        <v>91171</v>
      </c>
      <c r="M514" s="8">
        <v>1316300</v>
      </c>
      <c r="N514" s="9"/>
    </row>
    <row r="515" spans="1:14">
      <c r="A515" s="8" t="s">
        <v>628</v>
      </c>
      <c r="B515" s="8">
        <v>0</v>
      </c>
      <c r="C515" s="8">
        <v>0</v>
      </c>
      <c r="D515" s="8">
        <v>0</v>
      </c>
      <c r="E515" s="8">
        <v>2325800</v>
      </c>
      <c r="F515" s="8">
        <v>819090</v>
      </c>
      <c r="G515" s="8">
        <v>0</v>
      </c>
      <c r="H515" s="8">
        <v>0</v>
      </c>
      <c r="I515" s="8">
        <v>0</v>
      </c>
      <c r="J515" s="13">
        <v>3696900</v>
      </c>
      <c r="K515" s="8">
        <v>0</v>
      </c>
      <c r="L515" s="8">
        <v>0</v>
      </c>
      <c r="M515" s="8">
        <v>31379</v>
      </c>
      <c r="N515" s="9"/>
    </row>
    <row r="516" spans="1:14">
      <c r="A516" s="8" t="s">
        <v>446</v>
      </c>
      <c r="B516" s="8">
        <v>1544800</v>
      </c>
      <c r="C516" s="8">
        <v>369340</v>
      </c>
      <c r="D516" s="8">
        <v>915130</v>
      </c>
      <c r="E516" s="8">
        <v>256050</v>
      </c>
      <c r="F516" s="8">
        <v>25128</v>
      </c>
      <c r="G516" s="8">
        <v>0</v>
      </c>
      <c r="H516" s="8">
        <v>0</v>
      </c>
      <c r="I516" s="8">
        <v>0</v>
      </c>
      <c r="J516" s="13">
        <v>0</v>
      </c>
      <c r="K516" s="8">
        <v>26195</v>
      </c>
      <c r="L516" s="8">
        <v>0</v>
      </c>
      <c r="M516" s="8">
        <v>0</v>
      </c>
      <c r="N516" s="9"/>
    </row>
    <row r="517" spans="1:14">
      <c r="A517" s="8" t="s">
        <v>427</v>
      </c>
      <c r="B517" s="8">
        <v>938950</v>
      </c>
      <c r="C517" s="8">
        <v>1197800</v>
      </c>
      <c r="D517" s="8">
        <v>987900</v>
      </c>
      <c r="E517" s="8">
        <v>0</v>
      </c>
      <c r="F517" s="8">
        <v>0</v>
      </c>
      <c r="G517" s="8">
        <v>0</v>
      </c>
      <c r="H517" s="8">
        <v>0</v>
      </c>
      <c r="I517" s="8">
        <v>0</v>
      </c>
      <c r="J517" s="13">
        <v>0</v>
      </c>
      <c r="K517" s="8">
        <v>0</v>
      </c>
      <c r="L517" s="8">
        <v>0</v>
      </c>
      <c r="M517" s="8">
        <v>0</v>
      </c>
      <c r="N517" s="9"/>
    </row>
    <row r="518" spans="1:14">
      <c r="A518" s="8" t="s">
        <v>457</v>
      </c>
      <c r="B518" s="8">
        <v>123860</v>
      </c>
      <c r="C518" s="8">
        <v>420330</v>
      </c>
      <c r="D518" s="8">
        <v>1640100</v>
      </c>
      <c r="E518" s="8">
        <v>0</v>
      </c>
      <c r="F518" s="8">
        <v>379390</v>
      </c>
      <c r="G518" s="8">
        <v>0</v>
      </c>
      <c r="H518" s="8">
        <v>0</v>
      </c>
      <c r="I518" s="8">
        <v>338380</v>
      </c>
      <c r="J518" s="13">
        <v>1410000</v>
      </c>
      <c r="K518" s="8">
        <v>0</v>
      </c>
      <c r="L518" s="8">
        <v>53238</v>
      </c>
      <c r="M518" s="8">
        <v>180150</v>
      </c>
      <c r="N518" s="9"/>
    </row>
    <row r="519" spans="1:14">
      <c r="A519" s="8" t="s">
        <v>453</v>
      </c>
      <c r="B519" s="8">
        <v>397870</v>
      </c>
      <c r="C519" s="8">
        <v>200470</v>
      </c>
      <c r="D519" s="8">
        <v>1757800</v>
      </c>
      <c r="E519" s="8">
        <v>86503</v>
      </c>
      <c r="F519" s="8">
        <v>615670</v>
      </c>
      <c r="G519" s="8">
        <v>0</v>
      </c>
      <c r="H519" s="8">
        <v>0</v>
      </c>
      <c r="I519" s="8">
        <v>0</v>
      </c>
      <c r="J519" s="13">
        <v>0</v>
      </c>
      <c r="K519" s="8">
        <v>0</v>
      </c>
      <c r="L519" s="8">
        <v>83182</v>
      </c>
      <c r="M519" s="8">
        <v>0</v>
      </c>
      <c r="N519" s="9"/>
    </row>
    <row r="520" spans="1:14">
      <c r="A520" s="8" t="s">
        <v>473</v>
      </c>
      <c r="B520" s="8">
        <v>662740</v>
      </c>
      <c r="C520" s="8">
        <v>516690</v>
      </c>
      <c r="D520" s="8">
        <v>753060</v>
      </c>
      <c r="E520" s="8">
        <v>286860</v>
      </c>
      <c r="F520" s="8">
        <v>283560</v>
      </c>
      <c r="G520" s="8">
        <v>0</v>
      </c>
      <c r="H520" s="8">
        <v>0</v>
      </c>
      <c r="I520" s="8">
        <v>201750</v>
      </c>
      <c r="J520" s="13">
        <v>0</v>
      </c>
      <c r="K520" s="8">
        <v>0</v>
      </c>
      <c r="L520" s="8">
        <v>27902</v>
      </c>
      <c r="M520" s="8">
        <v>988630</v>
      </c>
      <c r="N520" s="9"/>
    </row>
    <row r="521" spans="1:14">
      <c r="A521" s="8" t="s">
        <v>447</v>
      </c>
      <c r="B521" s="8">
        <v>7995.7</v>
      </c>
      <c r="C521" s="8">
        <v>2242100</v>
      </c>
      <c r="D521" s="8">
        <v>242790</v>
      </c>
      <c r="E521" s="8">
        <v>254870</v>
      </c>
      <c r="F521" s="8">
        <v>283280</v>
      </c>
      <c r="G521" s="8">
        <v>0</v>
      </c>
      <c r="H521" s="8">
        <v>0</v>
      </c>
      <c r="I521" s="8">
        <v>0</v>
      </c>
      <c r="J521" s="13">
        <v>0</v>
      </c>
      <c r="K521" s="8">
        <v>0</v>
      </c>
      <c r="L521" s="8">
        <v>0</v>
      </c>
      <c r="M521" s="8">
        <v>0</v>
      </c>
      <c r="N521" s="9"/>
    </row>
    <row r="522" spans="1:14">
      <c r="A522" s="8" t="s">
        <v>629</v>
      </c>
      <c r="B522" s="8">
        <v>0</v>
      </c>
      <c r="C522" s="8">
        <v>0</v>
      </c>
      <c r="D522" s="8">
        <v>0</v>
      </c>
      <c r="E522" s="8">
        <v>0</v>
      </c>
      <c r="F522" s="8">
        <v>0</v>
      </c>
      <c r="G522" s="8">
        <v>0</v>
      </c>
      <c r="H522" s="8">
        <v>0</v>
      </c>
      <c r="I522" s="8">
        <v>644950</v>
      </c>
      <c r="J522" s="13">
        <v>0</v>
      </c>
      <c r="K522" s="8">
        <v>0</v>
      </c>
      <c r="L522" s="8">
        <v>0</v>
      </c>
      <c r="M522" s="8">
        <v>0</v>
      </c>
      <c r="N522" s="9"/>
    </row>
    <row r="523" spans="1:14">
      <c r="A523" s="8" t="s">
        <v>459</v>
      </c>
      <c r="B523" s="8">
        <v>207500</v>
      </c>
      <c r="C523" s="8">
        <v>252890</v>
      </c>
      <c r="D523" s="8">
        <v>1676000</v>
      </c>
      <c r="E523" s="8">
        <v>103820</v>
      </c>
      <c r="F523" s="8">
        <v>732610</v>
      </c>
      <c r="G523" s="8">
        <v>0</v>
      </c>
      <c r="H523" s="8">
        <v>0</v>
      </c>
      <c r="I523" s="8">
        <v>0</v>
      </c>
      <c r="J523" s="13">
        <v>0</v>
      </c>
      <c r="K523" s="8">
        <v>0</v>
      </c>
      <c r="L523" s="8">
        <v>0</v>
      </c>
      <c r="M523" s="8">
        <v>0</v>
      </c>
      <c r="N523" s="9"/>
    </row>
    <row r="524" spans="1:14">
      <c r="A524" s="8" t="s">
        <v>462</v>
      </c>
      <c r="B524" s="8">
        <v>1702900</v>
      </c>
      <c r="C524" s="8">
        <v>0</v>
      </c>
      <c r="D524" s="8">
        <v>738370</v>
      </c>
      <c r="E524" s="8">
        <v>320130</v>
      </c>
      <c r="F524" s="8">
        <v>186730</v>
      </c>
      <c r="G524" s="8">
        <v>0</v>
      </c>
      <c r="H524" s="8">
        <v>0</v>
      </c>
      <c r="I524" s="8">
        <v>0</v>
      </c>
      <c r="J524" s="13">
        <v>1033800</v>
      </c>
      <c r="K524" s="8">
        <v>0</v>
      </c>
      <c r="L524" s="8">
        <v>0</v>
      </c>
      <c r="M524" s="8">
        <v>0</v>
      </c>
      <c r="N524" s="9"/>
    </row>
    <row r="525" spans="1:14">
      <c r="A525" s="8" t="s">
        <v>440</v>
      </c>
      <c r="B525" s="8">
        <v>1294200</v>
      </c>
      <c r="C525" s="8">
        <v>1645900</v>
      </c>
      <c r="D525" s="8">
        <v>0</v>
      </c>
      <c r="E525" s="8">
        <v>0</v>
      </c>
      <c r="F525" s="8">
        <v>0</v>
      </c>
      <c r="G525" s="8">
        <v>0</v>
      </c>
      <c r="H525" s="8">
        <v>0</v>
      </c>
      <c r="I525" s="8">
        <v>0</v>
      </c>
      <c r="J525" s="13">
        <v>0</v>
      </c>
      <c r="K525" s="8">
        <v>0</v>
      </c>
      <c r="L525" s="8">
        <v>0</v>
      </c>
      <c r="M525" s="8">
        <v>13435</v>
      </c>
      <c r="N525" s="9"/>
    </row>
    <row r="526" spans="1:14">
      <c r="A526" s="8" t="s">
        <v>455</v>
      </c>
      <c r="B526" s="8">
        <v>861060</v>
      </c>
      <c r="C526" s="8">
        <v>312940</v>
      </c>
      <c r="D526" s="8">
        <v>1200100</v>
      </c>
      <c r="E526" s="8">
        <v>275820</v>
      </c>
      <c r="F526" s="8">
        <v>248530</v>
      </c>
      <c r="G526" s="8">
        <v>0</v>
      </c>
      <c r="H526" s="8">
        <v>0</v>
      </c>
      <c r="I526" s="8">
        <v>0</v>
      </c>
      <c r="J526" s="13">
        <v>1796600</v>
      </c>
      <c r="K526" s="8">
        <v>0</v>
      </c>
      <c r="L526" s="8">
        <v>0</v>
      </c>
      <c r="M526" s="8">
        <v>91281</v>
      </c>
      <c r="N526" s="9"/>
    </row>
    <row r="527" spans="1:14">
      <c r="A527" s="8" t="s">
        <v>451</v>
      </c>
      <c r="B527" s="8">
        <v>637690</v>
      </c>
      <c r="C527" s="8">
        <v>440660</v>
      </c>
      <c r="D527" s="8">
        <v>1401500</v>
      </c>
      <c r="E527" s="8">
        <v>106510</v>
      </c>
      <c r="F527" s="8">
        <v>308400</v>
      </c>
      <c r="G527" s="8">
        <v>0</v>
      </c>
      <c r="H527" s="8">
        <v>0</v>
      </c>
      <c r="I527" s="8">
        <v>0</v>
      </c>
      <c r="J527" s="13">
        <v>0</v>
      </c>
      <c r="K527" s="8">
        <v>0</v>
      </c>
      <c r="L527" s="8">
        <v>0</v>
      </c>
      <c r="M527" s="8">
        <v>0</v>
      </c>
      <c r="N527" s="9"/>
    </row>
    <row r="528" spans="1:14">
      <c r="A528" s="8" t="s">
        <v>454</v>
      </c>
      <c r="B528" s="8">
        <v>1841700</v>
      </c>
      <c r="C528" s="8">
        <v>574680</v>
      </c>
      <c r="D528" s="8">
        <v>223920</v>
      </c>
      <c r="E528" s="8">
        <v>43089</v>
      </c>
      <c r="F528" s="8">
        <v>177700</v>
      </c>
      <c r="G528" s="8">
        <v>0</v>
      </c>
      <c r="H528" s="8">
        <v>0</v>
      </c>
      <c r="I528" s="8">
        <v>0</v>
      </c>
      <c r="J528" s="13">
        <v>244460</v>
      </c>
      <c r="K528" s="8">
        <v>0</v>
      </c>
      <c r="L528" s="8">
        <v>0</v>
      </c>
      <c r="M528" s="8">
        <v>0</v>
      </c>
      <c r="N528" s="9"/>
    </row>
    <row r="529" spans="1:14">
      <c r="A529" s="8" t="s">
        <v>477</v>
      </c>
      <c r="B529" s="8">
        <v>216590</v>
      </c>
      <c r="C529" s="8">
        <v>1142900</v>
      </c>
      <c r="D529" s="8">
        <v>340510</v>
      </c>
      <c r="E529" s="8">
        <v>829990</v>
      </c>
      <c r="F529" s="8">
        <v>152760</v>
      </c>
      <c r="G529" s="8">
        <v>49763</v>
      </c>
      <c r="H529" s="8">
        <v>20535</v>
      </c>
      <c r="I529" s="8">
        <v>0</v>
      </c>
      <c r="J529" s="13">
        <v>0</v>
      </c>
      <c r="K529" s="8">
        <v>57779</v>
      </c>
      <c r="L529" s="8">
        <v>41028</v>
      </c>
      <c r="M529" s="8">
        <v>0</v>
      </c>
      <c r="N529" s="9"/>
    </row>
    <row r="530" spans="1:14">
      <c r="A530" s="8" t="s">
        <v>432</v>
      </c>
      <c r="B530" s="8">
        <v>0</v>
      </c>
      <c r="C530" s="8">
        <v>618040</v>
      </c>
      <c r="D530" s="8">
        <v>2136600</v>
      </c>
      <c r="E530" s="8">
        <v>0</v>
      </c>
      <c r="F530" s="8">
        <v>0</v>
      </c>
      <c r="G530" s="8">
        <v>0</v>
      </c>
      <c r="H530" s="8">
        <v>0</v>
      </c>
      <c r="I530" s="8">
        <v>0</v>
      </c>
      <c r="J530" s="13">
        <v>0</v>
      </c>
      <c r="K530" s="8">
        <v>0</v>
      </c>
      <c r="L530" s="8">
        <v>0</v>
      </c>
      <c r="M530" s="8">
        <v>37504</v>
      </c>
      <c r="N530" s="9"/>
    </row>
    <row r="531" spans="1:14">
      <c r="A531" s="8" t="s">
        <v>630</v>
      </c>
      <c r="B531" s="8">
        <v>0</v>
      </c>
      <c r="C531" s="8">
        <v>0</v>
      </c>
      <c r="D531" s="8">
        <v>0</v>
      </c>
      <c r="E531" s="8">
        <v>0</v>
      </c>
      <c r="F531" s="8">
        <v>2746500</v>
      </c>
      <c r="G531" s="8">
        <v>0</v>
      </c>
      <c r="H531" s="8">
        <v>0</v>
      </c>
      <c r="I531" s="8">
        <v>0</v>
      </c>
      <c r="J531" s="13">
        <v>0</v>
      </c>
      <c r="K531" s="8">
        <v>0</v>
      </c>
      <c r="L531" s="8">
        <v>0</v>
      </c>
      <c r="M531" s="8">
        <v>0</v>
      </c>
      <c r="N531" s="9"/>
    </row>
    <row r="532" spans="1:14">
      <c r="A532" s="8" t="s">
        <v>439</v>
      </c>
      <c r="B532" s="8">
        <v>583860</v>
      </c>
      <c r="C532" s="8">
        <v>452070</v>
      </c>
      <c r="D532" s="8">
        <v>1706200</v>
      </c>
      <c r="E532" s="8">
        <v>0</v>
      </c>
      <c r="F532" s="8">
        <v>0</v>
      </c>
      <c r="G532" s="8">
        <v>0</v>
      </c>
      <c r="H532" s="8">
        <v>0</v>
      </c>
      <c r="I532" s="8">
        <v>0</v>
      </c>
      <c r="J532" s="13">
        <v>473490</v>
      </c>
      <c r="K532" s="8">
        <v>0</v>
      </c>
      <c r="L532" s="8">
        <v>0</v>
      </c>
      <c r="M532" s="8">
        <v>0</v>
      </c>
      <c r="N532" s="9"/>
    </row>
    <row r="533" spans="1:14">
      <c r="A533" s="8" t="s">
        <v>631</v>
      </c>
      <c r="B533" s="8">
        <v>0</v>
      </c>
      <c r="C533" s="8">
        <v>0</v>
      </c>
      <c r="D533" s="8">
        <v>0</v>
      </c>
      <c r="E533" s="8">
        <v>73940</v>
      </c>
      <c r="F533" s="8">
        <v>78015</v>
      </c>
      <c r="G533" s="8">
        <v>0</v>
      </c>
      <c r="H533" s="8">
        <v>0</v>
      </c>
      <c r="I533" s="8">
        <v>765290</v>
      </c>
      <c r="J533" s="13">
        <v>3907500</v>
      </c>
      <c r="K533" s="8">
        <v>0</v>
      </c>
      <c r="L533" s="8">
        <v>0</v>
      </c>
      <c r="M533" s="8">
        <v>78703</v>
      </c>
      <c r="N533" s="9"/>
    </row>
    <row r="534" spans="1:14">
      <c r="A534" s="8" t="s">
        <v>470</v>
      </c>
      <c r="B534" s="8">
        <v>835170</v>
      </c>
      <c r="C534" s="8">
        <v>446230</v>
      </c>
      <c r="D534" s="8">
        <v>760750</v>
      </c>
      <c r="E534" s="8">
        <v>408130</v>
      </c>
      <c r="F534" s="8">
        <v>178520</v>
      </c>
      <c r="G534" s="8">
        <v>0</v>
      </c>
      <c r="H534" s="8">
        <v>0</v>
      </c>
      <c r="I534" s="8">
        <v>0</v>
      </c>
      <c r="J534" s="13">
        <v>0</v>
      </c>
      <c r="K534" s="8">
        <v>35844</v>
      </c>
      <c r="L534" s="8">
        <v>0</v>
      </c>
      <c r="M534" s="8">
        <v>27144</v>
      </c>
      <c r="N534" s="9"/>
    </row>
    <row r="535" spans="1:14">
      <c r="A535" s="8" t="s">
        <v>441</v>
      </c>
      <c r="B535" s="8">
        <v>104960</v>
      </c>
      <c r="C535" s="8">
        <v>2146000</v>
      </c>
      <c r="D535" s="8">
        <v>395440</v>
      </c>
      <c r="E535" s="8">
        <v>0</v>
      </c>
      <c r="F535" s="8">
        <v>0</v>
      </c>
      <c r="G535" s="8">
        <v>0</v>
      </c>
      <c r="H535" s="8">
        <v>0</v>
      </c>
      <c r="I535" s="8">
        <v>0</v>
      </c>
      <c r="J535" s="13">
        <v>0</v>
      </c>
      <c r="K535" s="8">
        <v>0</v>
      </c>
      <c r="L535" s="8">
        <v>0</v>
      </c>
      <c r="M535" s="8">
        <v>77583</v>
      </c>
      <c r="N535" s="9"/>
    </row>
    <row r="536" spans="1:14">
      <c r="A536" s="8" t="s">
        <v>458</v>
      </c>
      <c r="B536" s="8">
        <v>1128300</v>
      </c>
      <c r="C536" s="8">
        <v>670220</v>
      </c>
      <c r="D536" s="8">
        <v>634820</v>
      </c>
      <c r="E536" s="8">
        <v>0</v>
      </c>
      <c r="F536" s="8">
        <v>113390</v>
      </c>
      <c r="G536" s="8">
        <v>0</v>
      </c>
      <c r="H536" s="8">
        <v>0</v>
      </c>
      <c r="I536" s="8">
        <v>0</v>
      </c>
      <c r="J536" s="13">
        <v>0</v>
      </c>
      <c r="K536" s="8">
        <v>0</v>
      </c>
      <c r="L536" s="8">
        <v>0</v>
      </c>
      <c r="M536" s="8">
        <v>0</v>
      </c>
      <c r="N536" s="9"/>
    </row>
    <row r="537" spans="1:14">
      <c r="A537" s="8" t="s">
        <v>461</v>
      </c>
      <c r="B537" s="8">
        <v>1826400</v>
      </c>
      <c r="C537" s="8">
        <v>0</v>
      </c>
      <c r="D537" s="8">
        <v>683160</v>
      </c>
      <c r="E537" s="8">
        <v>0</v>
      </c>
      <c r="F537" s="8">
        <v>0</v>
      </c>
      <c r="G537" s="8">
        <v>0</v>
      </c>
      <c r="H537" s="8">
        <v>0</v>
      </c>
      <c r="I537" s="8">
        <v>0</v>
      </c>
      <c r="J537" s="13">
        <v>0</v>
      </c>
      <c r="K537" s="8">
        <v>0</v>
      </c>
      <c r="L537" s="8">
        <v>0</v>
      </c>
      <c r="M537" s="8">
        <v>0</v>
      </c>
      <c r="N537" s="9"/>
    </row>
    <row r="538" spans="1:14">
      <c r="A538" s="8" t="s">
        <v>505</v>
      </c>
      <c r="B538" s="8">
        <v>702310</v>
      </c>
      <c r="C538" s="8">
        <v>160610</v>
      </c>
      <c r="D538" s="8">
        <v>334070</v>
      </c>
      <c r="E538" s="8">
        <v>537760</v>
      </c>
      <c r="F538" s="8">
        <v>731920</v>
      </c>
      <c r="G538" s="8">
        <v>0</v>
      </c>
      <c r="H538" s="8">
        <v>0</v>
      </c>
      <c r="I538" s="8">
        <v>0</v>
      </c>
      <c r="J538" s="13">
        <v>815690</v>
      </c>
      <c r="K538" s="8">
        <v>0</v>
      </c>
      <c r="L538" s="8">
        <v>0</v>
      </c>
      <c r="M538" s="8">
        <v>0</v>
      </c>
      <c r="N538" s="9"/>
    </row>
    <row r="539" spans="1:14">
      <c r="A539" s="8" t="s">
        <v>632</v>
      </c>
      <c r="B539" s="8">
        <v>0</v>
      </c>
      <c r="C539" s="8">
        <v>0</v>
      </c>
      <c r="D539" s="8">
        <v>0</v>
      </c>
      <c r="E539" s="8">
        <v>899730</v>
      </c>
      <c r="F539" s="8">
        <v>127860</v>
      </c>
      <c r="G539" s="8">
        <v>0</v>
      </c>
      <c r="H539" s="8">
        <v>0</v>
      </c>
      <c r="I539" s="8">
        <v>310570</v>
      </c>
      <c r="J539" s="13">
        <v>3250200</v>
      </c>
      <c r="K539" s="8">
        <v>180620</v>
      </c>
      <c r="L539" s="8">
        <v>24731</v>
      </c>
      <c r="M539" s="8">
        <v>154480</v>
      </c>
      <c r="N539" s="9"/>
    </row>
    <row r="540" spans="1:14">
      <c r="A540" s="8" t="s">
        <v>469</v>
      </c>
      <c r="B540" s="8">
        <v>1920100</v>
      </c>
      <c r="C540" s="8">
        <v>96489</v>
      </c>
      <c r="D540" s="8">
        <v>314020</v>
      </c>
      <c r="E540" s="8">
        <v>48564</v>
      </c>
      <c r="F540" s="8">
        <v>20227</v>
      </c>
      <c r="G540" s="8">
        <v>0</v>
      </c>
      <c r="H540" s="8">
        <v>0</v>
      </c>
      <c r="I540" s="8">
        <v>0</v>
      </c>
      <c r="J540" s="13">
        <v>112220</v>
      </c>
      <c r="K540" s="8">
        <v>41539</v>
      </c>
      <c r="L540" s="8">
        <v>0</v>
      </c>
      <c r="M540" s="8">
        <v>0</v>
      </c>
      <c r="N540" s="9"/>
    </row>
    <row r="541" spans="1:14">
      <c r="A541" s="8" t="s">
        <v>633</v>
      </c>
      <c r="B541" s="8">
        <v>0</v>
      </c>
      <c r="C541" s="8">
        <v>0</v>
      </c>
      <c r="D541" s="8">
        <v>0</v>
      </c>
      <c r="E541" s="8">
        <v>0</v>
      </c>
      <c r="F541" s="8">
        <v>0</v>
      </c>
      <c r="G541" s="8">
        <v>0</v>
      </c>
      <c r="H541" s="8">
        <v>0</v>
      </c>
      <c r="I541" s="8">
        <v>2118600</v>
      </c>
      <c r="J541" s="13">
        <v>1236100</v>
      </c>
      <c r="K541" s="8">
        <v>0</v>
      </c>
      <c r="L541" s="8">
        <v>0</v>
      </c>
      <c r="M541" s="8">
        <v>0</v>
      </c>
      <c r="N541" s="9"/>
    </row>
    <row r="542" spans="1:14">
      <c r="A542" s="8" t="s">
        <v>483</v>
      </c>
      <c r="B542" s="8">
        <v>637380</v>
      </c>
      <c r="C542" s="8">
        <v>320620</v>
      </c>
      <c r="D542" s="8">
        <v>691220</v>
      </c>
      <c r="E542" s="8">
        <v>219250</v>
      </c>
      <c r="F542" s="8">
        <v>183670</v>
      </c>
      <c r="G542" s="8">
        <v>0</v>
      </c>
      <c r="H542" s="8">
        <v>0</v>
      </c>
      <c r="I542" s="8">
        <v>31952</v>
      </c>
      <c r="J542" s="13">
        <v>1565300</v>
      </c>
      <c r="K542" s="8">
        <v>46407</v>
      </c>
      <c r="L542" s="8">
        <v>0</v>
      </c>
      <c r="M542" s="8">
        <v>238970</v>
      </c>
      <c r="N542" s="9"/>
    </row>
    <row r="543" spans="1:14">
      <c r="A543" s="8" t="s">
        <v>634</v>
      </c>
      <c r="B543" s="8">
        <v>0</v>
      </c>
      <c r="C543" s="8">
        <v>0</v>
      </c>
      <c r="D543" s="8">
        <v>0</v>
      </c>
      <c r="E543" s="8">
        <v>0</v>
      </c>
      <c r="F543" s="8">
        <v>2392500</v>
      </c>
      <c r="G543" s="8">
        <v>0</v>
      </c>
      <c r="H543" s="8">
        <v>0</v>
      </c>
      <c r="I543" s="8">
        <v>0</v>
      </c>
      <c r="J543" s="13">
        <v>0</v>
      </c>
      <c r="K543" s="8">
        <v>0</v>
      </c>
      <c r="L543" s="8">
        <v>0</v>
      </c>
      <c r="M543" s="8">
        <v>0</v>
      </c>
      <c r="N543" s="9"/>
    </row>
    <row r="544" spans="1:14">
      <c r="A544" s="8" t="s">
        <v>467</v>
      </c>
      <c r="B544" s="8">
        <v>1926400</v>
      </c>
      <c r="C544" s="8">
        <v>95236</v>
      </c>
      <c r="D544" s="8">
        <v>365420</v>
      </c>
      <c r="E544" s="8">
        <v>0</v>
      </c>
      <c r="F544" s="8">
        <v>0</v>
      </c>
      <c r="G544" s="8">
        <v>0</v>
      </c>
      <c r="H544" s="8">
        <v>0</v>
      </c>
      <c r="I544" s="8">
        <v>0</v>
      </c>
      <c r="J544" s="13">
        <v>0</v>
      </c>
      <c r="K544" s="8">
        <v>0</v>
      </c>
      <c r="L544" s="8">
        <v>0</v>
      </c>
      <c r="M544" s="8">
        <v>0</v>
      </c>
      <c r="N544" s="9"/>
    </row>
    <row r="545" spans="1:14">
      <c r="A545" s="8" t="s">
        <v>565</v>
      </c>
      <c r="B545" s="8">
        <v>60863</v>
      </c>
      <c r="C545" s="8">
        <v>174890</v>
      </c>
      <c r="D545" s="8">
        <v>2083700</v>
      </c>
      <c r="E545" s="8">
        <v>0</v>
      </c>
      <c r="F545" s="8">
        <v>0</v>
      </c>
      <c r="G545" s="8">
        <v>0</v>
      </c>
      <c r="H545" s="8">
        <v>0</v>
      </c>
      <c r="I545" s="8">
        <v>0</v>
      </c>
      <c r="J545" s="13">
        <v>0</v>
      </c>
      <c r="K545" s="8">
        <v>0</v>
      </c>
      <c r="L545" s="8">
        <v>0</v>
      </c>
      <c r="M545" s="8">
        <v>0</v>
      </c>
      <c r="N545" s="9"/>
    </row>
    <row r="546" spans="1:14">
      <c r="A546" s="8" t="s">
        <v>464</v>
      </c>
      <c r="B546" s="8">
        <v>644990</v>
      </c>
      <c r="C546" s="8">
        <v>646880</v>
      </c>
      <c r="D546" s="8">
        <v>857680</v>
      </c>
      <c r="E546" s="8">
        <v>91513</v>
      </c>
      <c r="F546" s="8">
        <v>73195</v>
      </c>
      <c r="G546" s="8">
        <v>0</v>
      </c>
      <c r="H546" s="8">
        <v>0</v>
      </c>
      <c r="I546" s="8">
        <v>0</v>
      </c>
      <c r="J546" s="13">
        <v>503370</v>
      </c>
      <c r="K546" s="8">
        <v>0</v>
      </c>
      <c r="L546" s="8">
        <v>0</v>
      </c>
      <c r="M546" s="8">
        <v>0</v>
      </c>
      <c r="N546" s="9"/>
    </row>
    <row r="547" spans="1:14">
      <c r="A547" s="8" t="s">
        <v>463</v>
      </c>
      <c r="B547" s="8">
        <v>1217200</v>
      </c>
      <c r="C547" s="8">
        <v>353250</v>
      </c>
      <c r="D547" s="8">
        <v>735910</v>
      </c>
      <c r="E547" s="8">
        <v>0</v>
      </c>
      <c r="F547" s="8">
        <v>0</v>
      </c>
      <c r="G547" s="8">
        <v>0</v>
      </c>
      <c r="H547" s="8">
        <v>0</v>
      </c>
      <c r="I547" s="8">
        <v>0</v>
      </c>
      <c r="J547" s="13">
        <v>0</v>
      </c>
      <c r="K547" s="8">
        <v>0</v>
      </c>
      <c r="L547" s="8">
        <v>150690</v>
      </c>
      <c r="M547" s="8">
        <v>0</v>
      </c>
      <c r="N547" s="9"/>
    </row>
    <row r="548" spans="1:14">
      <c r="A548" s="8" t="s">
        <v>635</v>
      </c>
      <c r="B548" s="8">
        <v>0</v>
      </c>
      <c r="C548" s="8">
        <v>0</v>
      </c>
      <c r="D548" s="8">
        <v>0</v>
      </c>
      <c r="E548" s="8">
        <v>1152700</v>
      </c>
      <c r="F548" s="8">
        <v>771100</v>
      </c>
      <c r="G548" s="8">
        <v>0</v>
      </c>
      <c r="H548" s="8">
        <v>0</v>
      </c>
      <c r="I548" s="8">
        <v>131860</v>
      </c>
      <c r="J548" s="13">
        <v>0</v>
      </c>
      <c r="K548" s="8">
        <v>0</v>
      </c>
      <c r="L548" s="8">
        <v>0</v>
      </c>
      <c r="M548" s="8">
        <v>0</v>
      </c>
      <c r="N548" s="9"/>
    </row>
    <row r="549" spans="1:14">
      <c r="A549" s="8" t="s">
        <v>636</v>
      </c>
      <c r="B549" s="8">
        <v>0</v>
      </c>
      <c r="C549" s="8">
        <v>0</v>
      </c>
      <c r="D549" s="8">
        <v>0</v>
      </c>
      <c r="E549" s="8">
        <v>2044800</v>
      </c>
      <c r="F549" s="8">
        <v>170590</v>
      </c>
      <c r="G549" s="8">
        <v>0</v>
      </c>
      <c r="H549" s="8">
        <v>0</v>
      </c>
      <c r="I549" s="8">
        <v>0</v>
      </c>
      <c r="J549" s="13">
        <v>0</v>
      </c>
      <c r="K549" s="8">
        <v>0</v>
      </c>
      <c r="L549" s="8">
        <v>121290</v>
      </c>
      <c r="M549" s="8">
        <v>0</v>
      </c>
      <c r="N549" s="9"/>
    </row>
    <row r="550" spans="1:14">
      <c r="A550" s="8" t="s">
        <v>637</v>
      </c>
      <c r="B550" s="8">
        <v>0</v>
      </c>
      <c r="C550" s="8">
        <v>0</v>
      </c>
      <c r="D550" s="8">
        <v>0</v>
      </c>
      <c r="E550" s="8">
        <v>0</v>
      </c>
      <c r="F550" s="8">
        <v>0</v>
      </c>
      <c r="G550" s="8">
        <v>0</v>
      </c>
      <c r="H550" s="8">
        <v>0</v>
      </c>
      <c r="I550" s="8">
        <v>210690</v>
      </c>
      <c r="J550" s="13">
        <v>1498400</v>
      </c>
      <c r="K550" s="8">
        <v>0</v>
      </c>
      <c r="L550" s="8">
        <v>0</v>
      </c>
      <c r="M550" s="8">
        <v>209880</v>
      </c>
      <c r="N550" s="9"/>
    </row>
    <row r="551" spans="1:14">
      <c r="A551" s="8" t="s">
        <v>638</v>
      </c>
      <c r="B551" s="8">
        <v>0</v>
      </c>
      <c r="C551" s="8">
        <v>0</v>
      </c>
      <c r="D551" s="8">
        <v>0</v>
      </c>
      <c r="E551" s="8">
        <v>141400</v>
      </c>
      <c r="F551" s="8">
        <v>2066500</v>
      </c>
      <c r="G551" s="8">
        <v>0</v>
      </c>
      <c r="H551" s="8">
        <v>0</v>
      </c>
      <c r="I551" s="8">
        <v>0</v>
      </c>
      <c r="J551" s="13">
        <v>0</v>
      </c>
      <c r="K551" s="8">
        <v>0</v>
      </c>
      <c r="L551" s="8">
        <v>0</v>
      </c>
      <c r="M551" s="8">
        <v>0</v>
      </c>
      <c r="N551" s="9"/>
    </row>
    <row r="552" spans="1:14">
      <c r="A552" s="8" t="s">
        <v>639</v>
      </c>
      <c r="B552" s="8">
        <v>0</v>
      </c>
      <c r="C552" s="8">
        <v>0</v>
      </c>
      <c r="D552" s="8">
        <v>0</v>
      </c>
      <c r="E552" s="8">
        <v>351500</v>
      </c>
      <c r="F552" s="8">
        <v>1837600</v>
      </c>
      <c r="G552" s="8">
        <v>0</v>
      </c>
      <c r="H552" s="8">
        <v>0</v>
      </c>
      <c r="I552" s="8">
        <v>0</v>
      </c>
      <c r="J552" s="13">
        <v>0</v>
      </c>
      <c r="K552" s="8">
        <v>0</v>
      </c>
      <c r="L552" s="8">
        <v>0</v>
      </c>
      <c r="M552" s="8">
        <v>0</v>
      </c>
      <c r="N552" s="9"/>
    </row>
    <row r="553" spans="1:14">
      <c r="A553" s="8" t="s">
        <v>460</v>
      </c>
      <c r="B553" s="8">
        <v>315170</v>
      </c>
      <c r="C553" s="8">
        <v>693410</v>
      </c>
      <c r="D553" s="8">
        <v>1163600</v>
      </c>
      <c r="E553" s="8">
        <v>0</v>
      </c>
      <c r="F553" s="8">
        <v>0</v>
      </c>
      <c r="G553" s="8">
        <v>0</v>
      </c>
      <c r="H553" s="8">
        <v>0</v>
      </c>
      <c r="I553" s="8">
        <v>0</v>
      </c>
      <c r="J553" s="13">
        <v>12934000</v>
      </c>
      <c r="K553" s="8">
        <v>0</v>
      </c>
      <c r="L553" s="8">
        <v>0</v>
      </c>
      <c r="M553" s="8">
        <v>35007</v>
      </c>
      <c r="N553" s="9"/>
    </row>
    <row r="554" spans="1:14">
      <c r="A554" s="8" t="s">
        <v>471</v>
      </c>
      <c r="B554" s="8">
        <v>550660</v>
      </c>
      <c r="C554" s="8">
        <v>477520</v>
      </c>
      <c r="D554" s="8">
        <v>941080</v>
      </c>
      <c r="E554" s="8">
        <v>0</v>
      </c>
      <c r="F554" s="8">
        <v>162780</v>
      </c>
      <c r="G554" s="8">
        <v>0</v>
      </c>
      <c r="H554" s="8">
        <v>0</v>
      </c>
      <c r="I554" s="8">
        <v>0</v>
      </c>
      <c r="J554" s="13">
        <v>531930</v>
      </c>
      <c r="K554" s="8">
        <v>0</v>
      </c>
      <c r="L554" s="8">
        <v>39218</v>
      </c>
      <c r="M554" s="8">
        <v>222220</v>
      </c>
      <c r="N554" s="9"/>
    </row>
    <row r="555" spans="1:14">
      <c r="A555" s="8" t="s">
        <v>475</v>
      </c>
      <c r="B555" s="8">
        <v>0</v>
      </c>
      <c r="C555" s="8">
        <v>0</v>
      </c>
      <c r="D555" s="8">
        <v>1630700</v>
      </c>
      <c r="E555" s="8">
        <v>0</v>
      </c>
      <c r="F555" s="8">
        <v>474170</v>
      </c>
      <c r="G555" s="8">
        <v>0</v>
      </c>
      <c r="H555" s="8">
        <v>0</v>
      </c>
      <c r="I555" s="8">
        <v>0</v>
      </c>
      <c r="J555" s="13">
        <v>0</v>
      </c>
      <c r="K555" s="8">
        <v>0</v>
      </c>
      <c r="L555" s="8">
        <v>0</v>
      </c>
      <c r="M555" s="8">
        <v>0</v>
      </c>
      <c r="N555" s="9"/>
    </row>
    <row r="556" spans="1:14">
      <c r="A556" s="8" t="s">
        <v>489</v>
      </c>
      <c r="B556" s="8">
        <v>528050</v>
      </c>
      <c r="C556" s="8">
        <v>0</v>
      </c>
      <c r="D556" s="8">
        <v>986840</v>
      </c>
      <c r="E556" s="8">
        <v>152600</v>
      </c>
      <c r="F556" s="8">
        <v>403640</v>
      </c>
      <c r="G556" s="8">
        <v>0</v>
      </c>
      <c r="H556" s="8">
        <v>0</v>
      </c>
      <c r="I556" s="8">
        <v>0</v>
      </c>
      <c r="J556" s="13">
        <v>0</v>
      </c>
      <c r="K556" s="8">
        <v>0</v>
      </c>
      <c r="L556" s="8">
        <v>0</v>
      </c>
      <c r="M556" s="8">
        <v>98271</v>
      </c>
      <c r="N556" s="9"/>
    </row>
    <row r="557" spans="1:14">
      <c r="A557" s="8" t="s">
        <v>640</v>
      </c>
      <c r="B557" s="8">
        <v>0</v>
      </c>
      <c r="C557" s="8">
        <v>0</v>
      </c>
      <c r="D557" s="8">
        <v>0</v>
      </c>
      <c r="E557" s="8">
        <v>1476600</v>
      </c>
      <c r="F557" s="8">
        <v>584420</v>
      </c>
      <c r="G557" s="8">
        <v>0</v>
      </c>
      <c r="H557" s="8">
        <v>0</v>
      </c>
      <c r="I557" s="8">
        <v>0</v>
      </c>
      <c r="J557" s="13">
        <v>0</v>
      </c>
      <c r="K557" s="8">
        <v>0</v>
      </c>
      <c r="L557" s="8">
        <v>120100</v>
      </c>
      <c r="M557" s="8">
        <v>0</v>
      </c>
      <c r="N557" s="9"/>
    </row>
    <row r="558" spans="1:14">
      <c r="A558" s="8" t="s">
        <v>482</v>
      </c>
      <c r="B558" s="8">
        <v>628720</v>
      </c>
      <c r="C558" s="8">
        <v>387960</v>
      </c>
      <c r="D558" s="8">
        <v>663770</v>
      </c>
      <c r="E558" s="8">
        <v>0</v>
      </c>
      <c r="F558" s="8">
        <v>369690</v>
      </c>
      <c r="G558" s="8">
        <v>0</v>
      </c>
      <c r="H558" s="8">
        <v>0</v>
      </c>
      <c r="I558" s="8">
        <v>0</v>
      </c>
      <c r="J558" s="13">
        <v>3044900</v>
      </c>
      <c r="K558" s="8">
        <v>0</v>
      </c>
      <c r="L558" s="8">
        <v>0</v>
      </c>
      <c r="M558" s="8">
        <v>172310</v>
      </c>
      <c r="N558" s="9"/>
    </row>
    <row r="559" spans="1:14">
      <c r="A559" s="8" t="s">
        <v>468</v>
      </c>
      <c r="B559" s="8">
        <v>658950</v>
      </c>
      <c r="C559" s="8">
        <v>1048300</v>
      </c>
      <c r="D559" s="8">
        <v>337910</v>
      </c>
      <c r="E559" s="8">
        <v>0</v>
      </c>
      <c r="F559" s="8">
        <v>0</v>
      </c>
      <c r="G559" s="8">
        <v>0</v>
      </c>
      <c r="H559" s="8">
        <v>0</v>
      </c>
      <c r="I559" s="8">
        <v>0</v>
      </c>
      <c r="J559" s="13">
        <v>3278600</v>
      </c>
      <c r="K559" s="8">
        <v>0</v>
      </c>
      <c r="L559" s="8">
        <v>0</v>
      </c>
      <c r="M559" s="8">
        <v>0</v>
      </c>
      <c r="N559" s="9"/>
    </row>
    <row r="560" spans="1:14">
      <c r="A560" s="8" t="s">
        <v>516</v>
      </c>
      <c r="B560" s="8">
        <v>467650</v>
      </c>
      <c r="C560" s="8">
        <v>0</v>
      </c>
      <c r="D560" s="8">
        <v>509400</v>
      </c>
      <c r="E560" s="8">
        <v>0</v>
      </c>
      <c r="F560" s="8">
        <v>70955</v>
      </c>
      <c r="G560" s="8">
        <v>0</v>
      </c>
      <c r="H560" s="8">
        <v>0</v>
      </c>
      <c r="I560" s="8">
        <v>499860</v>
      </c>
      <c r="J560" s="13">
        <v>0</v>
      </c>
      <c r="K560" s="8">
        <v>0</v>
      </c>
      <c r="L560" s="8">
        <v>0</v>
      </c>
      <c r="M560" s="8">
        <v>326930</v>
      </c>
      <c r="N560" s="9"/>
    </row>
    <row r="561" spans="1:14">
      <c r="A561" s="8" t="s">
        <v>472</v>
      </c>
      <c r="B561" s="8">
        <v>1006100</v>
      </c>
      <c r="C561" s="8">
        <v>328300</v>
      </c>
      <c r="D561" s="8">
        <v>697620</v>
      </c>
      <c r="E561" s="8">
        <v>0</v>
      </c>
      <c r="F561" s="8">
        <v>0</v>
      </c>
      <c r="G561" s="8">
        <v>0</v>
      </c>
      <c r="H561" s="8">
        <v>0</v>
      </c>
      <c r="I561" s="8">
        <v>0</v>
      </c>
      <c r="J561" s="13">
        <v>0</v>
      </c>
      <c r="K561" s="8">
        <v>0</v>
      </c>
      <c r="L561" s="8">
        <v>0</v>
      </c>
      <c r="M561" s="8">
        <v>0</v>
      </c>
      <c r="N561" s="9"/>
    </row>
    <row r="562" spans="1:14">
      <c r="A562" s="8" t="s">
        <v>476</v>
      </c>
      <c r="B562" s="8">
        <v>1253400</v>
      </c>
      <c r="C562" s="8">
        <v>406200</v>
      </c>
      <c r="D562" s="8">
        <v>280370</v>
      </c>
      <c r="E562" s="8">
        <v>0</v>
      </c>
      <c r="F562" s="8">
        <v>0</v>
      </c>
      <c r="G562" s="8">
        <v>0</v>
      </c>
      <c r="H562" s="8">
        <v>0</v>
      </c>
      <c r="I562" s="8">
        <v>85184</v>
      </c>
      <c r="J562" s="13">
        <v>4587800</v>
      </c>
      <c r="K562" s="8">
        <v>0</v>
      </c>
      <c r="L562" s="8">
        <v>0</v>
      </c>
      <c r="M562" s="8">
        <v>0</v>
      </c>
      <c r="N562" s="9"/>
    </row>
    <row r="563" spans="1:14">
      <c r="A563" s="8" t="s">
        <v>641</v>
      </c>
      <c r="B563" s="8">
        <v>0</v>
      </c>
      <c r="C563" s="8">
        <v>0</v>
      </c>
      <c r="D563" s="8">
        <v>0</v>
      </c>
      <c r="E563" s="8">
        <v>1056800</v>
      </c>
      <c r="F563" s="8">
        <v>957660</v>
      </c>
      <c r="G563" s="8">
        <v>0</v>
      </c>
      <c r="H563" s="8">
        <v>0</v>
      </c>
      <c r="I563" s="8">
        <v>0</v>
      </c>
      <c r="J563" s="13">
        <v>0</v>
      </c>
      <c r="K563" s="8">
        <v>0</v>
      </c>
      <c r="L563" s="8">
        <v>0</v>
      </c>
      <c r="M563" s="8">
        <v>0</v>
      </c>
      <c r="N563" s="9"/>
    </row>
    <row r="564" spans="1:14">
      <c r="A564" s="8" t="s">
        <v>642</v>
      </c>
      <c r="B564" s="8">
        <v>0</v>
      </c>
      <c r="C564" s="8">
        <v>0</v>
      </c>
      <c r="D564" s="8">
        <v>0</v>
      </c>
      <c r="E564" s="8">
        <v>0</v>
      </c>
      <c r="F564" s="8">
        <v>0</v>
      </c>
      <c r="G564" s="8">
        <v>0</v>
      </c>
      <c r="H564" s="8">
        <v>0</v>
      </c>
      <c r="I564" s="8">
        <v>471410</v>
      </c>
      <c r="J564" s="13">
        <v>2324100</v>
      </c>
      <c r="K564" s="8">
        <v>0</v>
      </c>
      <c r="L564" s="8">
        <v>0</v>
      </c>
      <c r="M564" s="8">
        <v>85940</v>
      </c>
      <c r="N564" s="9"/>
    </row>
    <row r="565" spans="1:14">
      <c r="A565" s="8" t="s">
        <v>508</v>
      </c>
      <c r="B565" s="8">
        <v>543010</v>
      </c>
      <c r="C565" s="8">
        <v>315690</v>
      </c>
      <c r="D565" s="8">
        <v>277630</v>
      </c>
      <c r="E565" s="8">
        <v>215020</v>
      </c>
      <c r="F565" s="8">
        <v>235540</v>
      </c>
      <c r="G565" s="8">
        <v>0</v>
      </c>
      <c r="H565" s="8">
        <v>0</v>
      </c>
      <c r="I565" s="8">
        <v>88323</v>
      </c>
      <c r="J565" s="13">
        <v>705080</v>
      </c>
      <c r="K565" s="8">
        <v>0</v>
      </c>
      <c r="L565" s="8">
        <v>0</v>
      </c>
      <c r="M565" s="8">
        <v>117060</v>
      </c>
      <c r="N565" s="9"/>
    </row>
    <row r="566" spans="1:14">
      <c r="A566" s="8" t="s">
        <v>643</v>
      </c>
      <c r="B566" s="8">
        <v>0</v>
      </c>
      <c r="C566" s="8">
        <v>0</v>
      </c>
      <c r="D566" s="8">
        <v>0</v>
      </c>
      <c r="E566" s="8">
        <v>0</v>
      </c>
      <c r="F566" s="8">
        <v>0</v>
      </c>
      <c r="G566" s="8">
        <v>0</v>
      </c>
      <c r="H566" s="8">
        <v>0</v>
      </c>
      <c r="I566" s="8">
        <v>480280</v>
      </c>
      <c r="J566" s="13">
        <v>2960400</v>
      </c>
      <c r="K566" s="8">
        <v>0</v>
      </c>
      <c r="L566" s="8">
        <v>0</v>
      </c>
      <c r="M566" s="8">
        <v>0</v>
      </c>
      <c r="N566" s="9"/>
    </row>
    <row r="567" spans="1:14">
      <c r="A567" s="8" t="s">
        <v>490</v>
      </c>
      <c r="B567" s="8">
        <v>882580</v>
      </c>
      <c r="C567" s="8">
        <v>152540</v>
      </c>
      <c r="D567" s="8">
        <v>534350</v>
      </c>
      <c r="E567" s="8">
        <v>171410</v>
      </c>
      <c r="F567" s="8">
        <v>206320</v>
      </c>
      <c r="G567" s="8">
        <v>0</v>
      </c>
      <c r="H567" s="8">
        <v>0</v>
      </c>
      <c r="I567" s="8">
        <v>0</v>
      </c>
      <c r="J567" s="13">
        <v>0</v>
      </c>
      <c r="K567" s="8">
        <v>0</v>
      </c>
      <c r="L567" s="8">
        <v>0</v>
      </c>
      <c r="M567" s="8">
        <v>0</v>
      </c>
      <c r="N567" s="9"/>
    </row>
    <row r="568" spans="1:14">
      <c r="A568" s="8" t="s">
        <v>644</v>
      </c>
      <c r="B568" s="8">
        <v>0</v>
      </c>
      <c r="C568" s="8">
        <v>0</v>
      </c>
      <c r="D568" s="8">
        <v>0</v>
      </c>
      <c r="E568" s="8">
        <v>1598800</v>
      </c>
      <c r="F568" s="8">
        <v>343420</v>
      </c>
      <c r="G568" s="8">
        <v>0</v>
      </c>
      <c r="H568" s="8">
        <v>0</v>
      </c>
      <c r="I568" s="8">
        <v>0</v>
      </c>
      <c r="J568" s="13">
        <v>0</v>
      </c>
      <c r="K568" s="8">
        <v>0</v>
      </c>
      <c r="L568" s="8">
        <v>0</v>
      </c>
      <c r="M568" s="8">
        <v>0</v>
      </c>
      <c r="N568" s="9"/>
    </row>
    <row r="569" spans="1:14">
      <c r="A569" s="8" t="s">
        <v>485</v>
      </c>
      <c r="B569" s="8">
        <v>38730</v>
      </c>
      <c r="C569" s="8">
        <v>959810</v>
      </c>
      <c r="D569" s="8">
        <v>481060</v>
      </c>
      <c r="E569" s="8">
        <v>171540</v>
      </c>
      <c r="F569" s="8">
        <v>266390</v>
      </c>
      <c r="G569" s="8">
        <v>0</v>
      </c>
      <c r="H569" s="8">
        <v>0</v>
      </c>
      <c r="I569" s="8">
        <v>0</v>
      </c>
      <c r="J569" s="13">
        <v>0</v>
      </c>
      <c r="K569" s="8">
        <v>0</v>
      </c>
      <c r="L569" s="8">
        <v>12969</v>
      </c>
      <c r="M569" s="8">
        <v>12651</v>
      </c>
      <c r="N569" s="9"/>
    </row>
    <row r="570" spans="1:14">
      <c r="A570" s="8" t="s">
        <v>499</v>
      </c>
      <c r="B570" s="8">
        <v>482700</v>
      </c>
      <c r="C570" s="8">
        <v>175350</v>
      </c>
      <c r="D570" s="8">
        <v>657920</v>
      </c>
      <c r="E570" s="8">
        <v>524260</v>
      </c>
      <c r="F570" s="8">
        <v>71887</v>
      </c>
      <c r="G570" s="8">
        <v>0</v>
      </c>
      <c r="H570" s="8">
        <v>0</v>
      </c>
      <c r="I570" s="8">
        <v>0</v>
      </c>
      <c r="J570" s="13">
        <v>0</v>
      </c>
      <c r="K570" s="8">
        <v>0</v>
      </c>
      <c r="L570" s="8">
        <v>0</v>
      </c>
      <c r="M570" s="8">
        <v>0</v>
      </c>
      <c r="N570" s="9"/>
    </row>
    <row r="571" spans="1:14">
      <c r="A571" s="8" t="s">
        <v>515</v>
      </c>
      <c r="B571" s="8">
        <v>395180</v>
      </c>
      <c r="C571" s="8">
        <v>184230</v>
      </c>
      <c r="D571" s="8">
        <v>404880</v>
      </c>
      <c r="E571" s="8">
        <v>0</v>
      </c>
      <c r="F571" s="8">
        <v>0</v>
      </c>
      <c r="G571" s="8">
        <v>407450</v>
      </c>
      <c r="H571" s="8">
        <v>142820</v>
      </c>
      <c r="I571" s="8">
        <v>49384</v>
      </c>
      <c r="J571" s="13">
        <v>66806</v>
      </c>
      <c r="K571" s="8">
        <v>0</v>
      </c>
      <c r="L571" s="8">
        <v>0</v>
      </c>
      <c r="M571" s="8">
        <v>0</v>
      </c>
      <c r="N571" s="9"/>
    </row>
    <row r="572" spans="1:14">
      <c r="A572" s="8" t="s">
        <v>486</v>
      </c>
      <c r="B572" s="8">
        <v>64018</v>
      </c>
      <c r="C572" s="8">
        <v>919260</v>
      </c>
      <c r="D572" s="8">
        <v>473560</v>
      </c>
      <c r="E572" s="8">
        <v>179890</v>
      </c>
      <c r="F572" s="8">
        <v>245340</v>
      </c>
      <c r="G572" s="8">
        <v>0</v>
      </c>
      <c r="H572" s="8">
        <v>0</v>
      </c>
      <c r="I572" s="8">
        <v>0</v>
      </c>
      <c r="J572" s="13">
        <v>0</v>
      </c>
      <c r="K572" s="8">
        <v>0</v>
      </c>
      <c r="L572" s="8">
        <v>110340</v>
      </c>
      <c r="M572" s="8">
        <v>0</v>
      </c>
      <c r="N572" s="9"/>
    </row>
    <row r="573" spans="1:14">
      <c r="A573" s="8" t="s">
        <v>645</v>
      </c>
      <c r="B573" s="8">
        <v>0</v>
      </c>
      <c r="C573" s="8">
        <v>0</v>
      </c>
      <c r="D573" s="8">
        <v>0</v>
      </c>
      <c r="E573" s="8">
        <v>297080</v>
      </c>
      <c r="F573" s="8">
        <v>1582300</v>
      </c>
      <c r="G573" s="8">
        <v>0</v>
      </c>
      <c r="H573" s="8">
        <v>0</v>
      </c>
      <c r="I573" s="8">
        <v>0</v>
      </c>
      <c r="J573" s="13">
        <v>0</v>
      </c>
      <c r="K573" s="8">
        <v>0</v>
      </c>
      <c r="L573" s="8">
        <v>0</v>
      </c>
      <c r="M573" s="8">
        <v>0</v>
      </c>
      <c r="N573" s="9"/>
    </row>
    <row r="574" spans="1:14">
      <c r="A574" s="8" t="s">
        <v>646</v>
      </c>
      <c r="B574" s="8">
        <v>0</v>
      </c>
      <c r="C574" s="8">
        <v>0</v>
      </c>
      <c r="D574" s="8">
        <v>0</v>
      </c>
      <c r="E574" s="8">
        <v>394710</v>
      </c>
      <c r="F574" s="8">
        <v>430220</v>
      </c>
      <c r="G574" s="8">
        <v>0</v>
      </c>
      <c r="H574" s="8">
        <v>0</v>
      </c>
      <c r="I574" s="8">
        <v>296740</v>
      </c>
      <c r="J574" s="13">
        <v>1691400</v>
      </c>
      <c r="K574" s="8">
        <v>0</v>
      </c>
      <c r="L574" s="8">
        <v>71008</v>
      </c>
      <c r="M574" s="8">
        <v>183550</v>
      </c>
      <c r="N574" s="9"/>
    </row>
    <row r="575" spans="1:14">
      <c r="A575" s="8" t="s">
        <v>647</v>
      </c>
      <c r="B575" s="8">
        <v>0</v>
      </c>
      <c r="C575" s="8">
        <v>0</v>
      </c>
      <c r="D575" s="8">
        <v>0</v>
      </c>
      <c r="E575" s="8">
        <v>426220</v>
      </c>
      <c r="F575" s="8">
        <v>317810</v>
      </c>
      <c r="G575" s="8">
        <v>0</v>
      </c>
      <c r="H575" s="8">
        <v>0</v>
      </c>
      <c r="I575" s="8">
        <v>370660</v>
      </c>
      <c r="J575" s="13">
        <v>316300</v>
      </c>
      <c r="K575" s="8">
        <v>0</v>
      </c>
      <c r="L575" s="8">
        <v>79243</v>
      </c>
      <c r="M575" s="8">
        <v>0</v>
      </c>
      <c r="N575" s="9"/>
    </row>
    <row r="576" spans="1:14">
      <c r="A576" s="8" t="s">
        <v>480</v>
      </c>
      <c r="B576" s="8">
        <v>368600</v>
      </c>
      <c r="C576" s="8">
        <v>0</v>
      </c>
      <c r="D576" s="8">
        <v>1269400</v>
      </c>
      <c r="E576" s="8">
        <v>109610</v>
      </c>
      <c r="F576" s="8">
        <v>95778</v>
      </c>
      <c r="G576" s="8">
        <v>0</v>
      </c>
      <c r="H576" s="8">
        <v>0</v>
      </c>
      <c r="I576" s="8">
        <v>0</v>
      </c>
      <c r="J576" s="13">
        <v>0</v>
      </c>
      <c r="K576" s="8">
        <v>0</v>
      </c>
      <c r="L576" s="8">
        <v>0</v>
      </c>
      <c r="M576" s="8">
        <v>0</v>
      </c>
      <c r="N576" s="9"/>
    </row>
    <row r="577" spans="1:14">
      <c r="A577" s="8" t="s">
        <v>492</v>
      </c>
      <c r="B577" s="8">
        <v>175900</v>
      </c>
      <c r="C577" s="8">
        <v>488420</v>
      </c>
      <c r="D577" s="8">
        <v>652120</v>
      </c>
      <c r="E577" s="8">
        <v>0</v>
      </c>
      <c r="F577" s="8">
        <v>0</v>
      </c>
      <c r="G577" s="8">
        <v>0</v>
      </c>
      <c r="H577" s="8">
        <v>0</v>
      </c>
      <c r="I577" s="8">
        <v>259240</v>
      </c>
      <c r="J577" s="13">
        <v>14118000</v>
      </c>
      <c r="K577" s="8">
        <v>0</v>
      </c>
      <c r="L577" s="8">
        <v>0</v>
      </c>
      <c r="M577" s="8">
        <v>756600</v>
      </c>
      <c r="N577" s="9"/>
    </row>
    <row r="578" spans="1:14">
      <c r="A578" s="8" t="s">
        <v>478</v>
      </c>
      <c r="B578" s="8">
        <v>778510</v>
      </c>
      <c r="C578" s="8">
        <v>810580</v>
      </c>
      <c r="D578" s="8">
        <v>190490</v>
      </c>
      <c r="E578" s="8">
        <v>0</v>
      </c>
      <c r="F578" s="8">
        <v>0</v>
      </c>
      <c r="G578" s="8">
        <v>0</v>
      </c>
      <c r="H578" s="8">
        <v>0</v>
      </c>
      <c r="I578" s="8">
        <v>0</v>
      </c>
      <c r="J578" s="13">
        <v>14992000</v>
      </c>
      <c r="K578" s="8">
        <v>0</v>
      </c>
      <c r="L578" s="8">
        <v>0</v>
      </c>
      <c r="M578" s="8">
        <v>0</v>
      </c>
      <c r="N578" s="9"/>
    </row>
    <row r="579" spans="1:14">
      <c r="A579" s="8" t="s">
        <v>648</v>
      </c>
      <c r="B579" s="8">
        <v>0</v>
      </c>
      <c r="C579" s="8">
        <v>0</v>
      </c>
      <c r="D579" s="8">
        <v>0</v>
      </c>
      <c r="E579" s="8">
        <v>1231000</v>
      </c>
      <c r="F579" s="8">
        <v>523060</v>
      </c>
      <c r="G579" s="8">
        <v>0</v>
      </c>
      <c r="H579" s="8">
        <v>0</v>
      </c>
      <c r="I579" s="8">
        <v>0</v>
      </c>
      <c r="J579" s="13">
        <v>0</v>
      </c>
      <c r="K579" s="8">
        <v>0</v>
      </c>
      <c r="L579" s="8">
        <v>0</v>
      </c>
      <c r="M579" s="8">
        <v>0</v>
      </c>
      <c r="N579" s="9"/>
    </row>
    <row r="580" spans="1:14">
      <c r="A580" s="8" t="s">
        <v>649</v>
      </c>
      <c r="B580" s="8">
        <v>0</v>
      </c>
      <c r="C580" s="8">
        <v>0</v>
      </c>
      <c r="D580" s="8">
        <v>0</v>
      </c>
      <c r="E580" s="8">
        <v>0</v>
      </c>
      <c r="F580" s="8">
        <v>1317200</v>
      </c>
      <c r="G580" s="8">
        <v>0</v>
      </c>
      <c r="H580" s="8">
        <v>0</v>
      </c>
      <c r="I580" s="8">
        <v>193990</v>
      </c>
      <c r="J580" s="13">
        <v>2042500</v>
      </c>
      <c r="K580" s="8">
        <v>0</v>
      </c>
      <c r="L580" s="8">
        <v>0</v>
      </c>
      <c r="M580" s="8">
        <v>672670</v>
      </c>
      <c r="N580" s="9"/>
    </row>
    <row r="581" spans="1:14">
      <c r="A581" s="8" t="s">
        <v>487</v>
      </c>
      <c r="B581" s="8">
        <v>1210100</v>
      </c>
      <c r="C581" s="8">
        <v>270080</v>
      </c>
      <c r="D581" s="8">
        <v>219070</v>
      </c>
      <c r="E581" s="8">
        <v>0</v>
      </c>
      <c r="F581" s="8">
        <v>0</v>
      </c>
      <c r="G581" s="8">
        <v>0</v>
      </c>
      <c r="H581" s="8">
        <v>0</v>
      </c>
      <c r="I581" s="8">
        <v>0</v>
      </c>
      <c r="J581" s="13">
        <v>540000</v>
      </c>
      <c r="K581" s="8">
        <v>22499</v>
      </c>
      <c r="L581" s="8">
        <v>0</v>
      </c>
      <c r="M581" s="8">
        <v>0</v>
      </c>
      <c r="N581" s="9"/>
    </row>
    <row r="582" spans="1:14">
      <c r="A582" s="8" t="s">
        <v>496</v>
      </c>
      <c r="B582" s="8">
        <v>315390</v>
      </c>
      <c r="C582" s="8">
        <v>111400</v>
      </c>
      <c r="D582" s="8">
        <v>860150</v>
      </c>
      <c r="E582" s="8">
        <v>32078</v>
      </c>
      <c r="F582" s="8">
        <v>398400</v>
      </c>
      <c r="G582" s="8">
        <v>0</v>
      </c>
      <c r="H582" s="8">
        <v>0</v>
      </c>
      <c r="I582" s="8">
        <v>0</v>
      </c>
      <c r="J582" s="13">
        <v>0</v>
      </c>
      <c r="K582" s="8">
        <v>0</v>
      </c>
      <c r="L582" s="8">
        <v>0</v>
      </c>
      <c r="M582" s="8">
        <v>0</v>
      </c>
      <c r="N582" s="9"/>
    </row>
    <row r="583" spans="1:14">
      <c r="A583" s="8" t="s">
        <v>488</v>
      </c>
      <c r="B583" s="8">
        <v>185840</v>
      </c>
      <c r="C583" s="8">
        <v>0</v>
      </c>
      <c r="D583" s="8">
        <v>1250600</v>
      </c>
      <c r="E583" s="8">
        <v>105890</v>
      </c>
      <c r="F583" s="8">
        <v>174050</v>
      </c>
      <c r="G583" s="8">
        <v>0</v>
      </c>
      <c r="H583" s="8">
        <v>0</v>
      </c>
      <c r="I583" s="8">
        <v>0</v>
      </c>
      <c r="J583" s="13">
        <v>0</v>
      </c>
      <c r="K583" s="8">
        <v>0</v>
      </c>
      <c r="L583" s="8">
        <v>0</v>
      </c>
      <c r="M583" s="8">
        <v>161050</v>
      </c>
      <c r="N583" s="9"/>
    </row>
    <row r="584" spans="1:14">
      <c r="A584" s="8" t="s">
        <v>650</v>
      </c>
      <c r="B584" s="8">
        <v>0</v>
      </c>
      <c r="C584" s="8">
        <v>0</v>
      </c>
      <c r="D584" s="8">
        <v>0</v>
      </c>
      <c r="E584" s="8">
        <v>439190</v>
      </c>
      <c r="F584" s="8">
        <v>1272400</v>
      </c>
      <c r="G584" s="8">
        <v>0</v>
      </c>
      <c r="H584" s="8">
        <v>0</v>
      </c>
      <c r="I584" s="8">
        <v>0</v>
      </c>
      <c r="J584" s="13">
        <v>2954400</v>
      </c>
      <c r="K584" s="8">
        <v>0</v>
      </c>
      <c r="L584" s="8">
        <v>241580</v>
      </c>
      <c r="M584" s="8">
        <v>854030</v>
      </c>
      <c r="N584" s="9"/>
    </row>
    <row r="585" spans="1:14">
      <c r="A585" s="8" t="s">
        <v>525</v>
      </c>
      <c r="B585" s="8">
        <v>595780</v>
      </c>
      <c r="C585" s="8">
        <v>253770</v>
      </c>
      <c r="D585" s="8">
        <v>54602</v>
      </c>
      <c r="E585" s="8">
        <v>788900</v>
      </c>
      <c r="F585" s="8">
        <v>0</v>
      </c>
      <c r="G585" s="8">
        <v>0</v>
      </c>
      <c r="H585" s="8">
        <v>0</v>
      </c>
      <c r="I585" s="8">
        <v>0</v>
      </c>
      <c r="J585" s="13">
        <v>0</v>
      </c>
      <c r="K585" s="8">
        <v>0</v>
      </c>
      <c r="L585" s="8">
        <v>0</v>
      </c>
      <c r="M585" s="8">
        <v>0</v>
      </c>
      <c r="N585" s="9"/>
    </row>
    <row r="586" spans="1:14">
      <c r="A586" s="8" t="s">
        <v>651</v>
      </c>
      <c r="B586" s="8">
        <v>0</v>
      </c>
      <c r="C586" s="8">
        <v>0</v>
      </c>
      <c r="D586" s="8">
        <v>0</v>
      </c>
      <c r="E586" s="8">
        <v>0</v>
      </c>
      <c r="F586" s="8">
        <v>1671200</v>
      </c>
      <c r="G586" s="8">
        <v>0</v>
      </c>
      <c r="H586" s="8">
        <v>0</v>
      </c>
      <c r="I586" s="8">
        <v>0</v>
      </c>
      <c r="J586" s="13">
        <v>0</v>
      </c>
      <c r="K586" s="8">
        <v>0</v>
      </c>
      <c r="L586" s="8">
        <v>0</v>
      </c>
      <c r="M586" s="8">
        <v>0</v>
      </c>
      <c r="N586" s="9"/>
    </row>
    <row r="587" spans="1:14">
      <c r="A587" s="8" t="s">
        <v>652</v>
      </c>
      <c r="B587" s="8">
        <v>0</v>
      </c>
      <c r="C587" s="8">
        <v>0</v>
      </c>
      <c r="D587" s="8">
        <v>0</v>
      </c>
      <c r="E587" s="8">
        <v>0</v>
      </c>
      <c r="F587" s="8">
        <v>1653200</v>
      </c>
      <c r="G587" s="8">
        <v>0</v>
      </c>
      <c r="H587" s="8">
        <v>0</v>
      </c>
      <c r="I587" s="8">
        <v>0</v>
      </c>
      <c r="J587" s="13">
        <v>2487600</v>
      </c>
      <c r="K587" s="8">
        <v>0</v>
      </c>
      <c r="L587" s="8">
        <v>0</v>
      </c>
      <c r="M587" s="8">
        <v>134170</v>
      </c>
      <c r="N587" s="9"/>
    </row>
    <row r="588" spans="1:14">
      <c r="A588" s="8" t="s">
        <v>519</v>
      </c>
      <c r="B588" s="8">
        <v>400070</v>
      </c>
      <c r="C588" s="8">
        <v>355890</v>
      </c>
      <c r="D588" s="8">
        <v>143310</v>
      </c>
      <c r="E588" s="8">
        <v>411020</v>
      </c>
      <c r="F588" s="8">
        <v>236560</v>
      </c>
      <c r="G588" s="8">
        <v>104000</v>
      </c>
      <c r="H588" s="8">
        <v>0</v>
      </c>
      <c r="I588" s="8">
        <v>0</v>
      </c>
      <c r="J588" s="13">
        <v>119530</v>
      </c>
      <c r="K588" s="8">
        <v>0</v>
      </c>
      <c r="L588" s="8">
        <v>0</v>
      </c>
      <c r="M588" s="8">
        <v>59840</v>
      </c>
      <c r="N588" s="9"/>
    </row>
    <row r="589" spans="1:14">
      <c r="A589" s="8" t="s">
        <v>501</v>
      </c>
      <c r="B589" s="8">
        <v>0</v>
      </c>
      <c r="C589" s="8">
        <v>458150</v>
      </c>
      <c r="D589" s="8">
        <v>725140</v>
      </c>
      <c r="E589" s="8">
        <v>456920</v>
      </c>
      <c r="F589" s="8">
        <v>0</v>
      </c>
      <c r="G589" s="8">
        <v>0</v>
      </c>
      <c r="H589" s="8">
        <v>0</v>
      </c>
      <c r="I589" s="8">
        <v>0</v>
      </c>
      <c r="J589" s="13">
        <v>0</v>
      </c>
      <c r="K589" s="8">
        <v>0</v>
      </c>
      <c r="L589" s="8">
        <v>0</v>
      </c>
      <c r="M589" s="8">
        <v>0</v>
      </c>
      <c r="N589" s="9"/>
    </row>
    <row r="590" spans="1:14">
      <c r="A590" s="8" t="s">
        <v>502</v>
      </c>
      <c r="B590" s="8">
        <v>574120</v>
      </c>
      <c r="C590" s="8">
        <v>571770</v>
      </c>
      <c r="D590" s="8">
        <v>164750</v>
      </c>
      <c r="E590" s="8">
        <v>261950</v>
      </c>
      <c r="F590" s="8">
        <v>60029</v>
      </c>
      <c r="G590" s="8">
        <v>0</v>
      </c>
      <c r="H590" s="8">
        <v>0</v>
      </c>
      <c r="I590" s="8">
        <v>0</v>
      </c>
      <c r="J590" s="13">
        <v>0</v>
      </c>
      <c r="K590" s="8">
        <v>0</v>
      </c>
      <c r="L590" s="8">
        <v>3074.5</v>
      </c>
      <c r="M590" s="8">
        <v>0</v>
      </c>
      <c r="N590" s="9"/>
    </row>
    <row r="591" spans="1:14">
      <c r="A591" s="8" t="s">
        <v>653</v>
      </c>
      <c r="B591" s="8">
        <v>0</v>
      </c>
      <c r="C591" s="8">
        <v>0</v>
      </c>
      <c r="D591" s="8">
        <v>0</v>
      </c>
      <c r="E591" s="8">
        <v>1121300</v>
      </c>
      <c r="F591" s="8">
        <v>491940</v>
      </c>
      <c r="G591" s="8">
        <v>0</v>
      </c>
      <c r="H591" s="8">
        <v>0</v>
      </c>
      <c r="I591" s="8">
        <v>0</v>
      </c>
      <c r="J591" s="13">
        <v>0</v>
      </c>
      <c r="K591" s="8">
        <v>0</v>
      </c>
      <c r="L591" s="8">
        <v>0</v>
      </c>
      <c r="M591" s="8">
        <v>0</v>
      </c>
      <c r="N591" s="9"/>
    </row>
    <row r="592" spans="1:14">
      <c r="A592" s="8" t="s">
        <v>654</v>
      </c>
      <c r="B592" s="8">
        <v>0</v>
      </c>
      <c r="C592" s="8">
        <v>0</v>
      </c>
      <c r="D592" s="8">
        <v>0</v>
      </c>
      <c r="E592" s="8">
        <v>0</v>
      </c>
      <c r="F592" s="8">
        <v>1612600</v>
      </c>
      <c r="G592" s="8">
        <v>0</v>
      </c>
      <c r="H592" s="8">
        <v>0</v>
      </c>
      <c r="I592" s="8">
        <v>0</v>
      </c>
      <c r="J592" s="13">
        <v>0</v>
      </c>
      <c r="K592" s="8">
        <v>0</v>
      </c>
      <c r="L592" s="8">
        <v>0</v>
      </c>
      <c r="M592" s="8">
        <v>0</v>
      </c>
      <c r="N592" s="9"/>
    </row>
    <row r="593" spans="1:14">
      <c r="A593" s="8" t="s">
        <v>484</v>
      </c>
      <c r="B593" s="8">
        <v>572390</v>
      </c>
      <c r="C593" s="8">
        <v>52371</v>
      </c>
      <c r="D593" s="8">
        <v>979980</v>
      </c>
      <c r="E593" s="8">
        <v>0</v>
      </c>
      <c r="F593" s="8">
        <v>0</v>
      </c>
      <c r="G593" s="8">
        <v>0</v>
      </c>
      <c r="H593" s="8">
        <v>0</v>
      </c>
      <c r="I593" s="8">
        <v>0</v>
      </c>
      <c r="J593" s="13">
        <v>0</v>
      </c>
      <c r="K593" s="8">
        <v>0</v>
      </c>
      <c r="L593" s="8">
        <v>22632</v>
      </c>
      <c r="M593" s="8">
        <v>0</v>
      </c>
      <c r="N593" s="9"/>
    </row>
    <row r="594" spans="1:14">
      <c r="A594" s="8" t="s">
        <v>655</v>
      </c>
      <c r="B594" s="8">
        <v>0</v>
      </c>
      <c r="C594" s="8">
        <v>0</v>
      </c>
      <c r="D594" s="8">
        <v>0</v>
      </c>
      <c r="E594" s="8">
        <v>1374600</v>
      </c>
      <c r="F594" s="8">
        <v>215830</v>
      </c>
      <c r="G594" s="8">
        <v>0</v>
      </c>
      <c r="H594" s="8">
        <v>0</v>
      </c>
      <c r="I594" s="8">
        <v>0</v>
      </c>
      <c r="J594" s="13">
        <v>0</v>
      </c>
      <c r="K594" s="8">
        <v>0</v>
      </c>
      <c r="L594" s="8">
        <v>0</v>
      </c>
      <c r="M594" s="8">
        <v>0</v>
      </c>
      <c r="N594" s="9"/>
    </row>
    <row r="595" spans="1:14">
      <c r="A595" s="8" t="s">
        <v>656</v>
      </c>
      <c r="B595" s="8">
        <v>0</v>
      </c>
      <c r="C595" s="8">
        <v>0</v>
      </c>
      <c r="D595" s="8">
        <v>0</v>
      </c>
      <c r="E595" s="8">
        <v>0</v>
      </c>
      <c r="F595" s="8">
        <v>0</v>
      </c>
      <c r="G595" s="8">
        <v>0</v>
      </c>
      <c r="H595" s="8">
        <v>0</v>
      </c>
      <c r="I595" s="8">
        <v>904060</v>
      </c>
      <c r="J595" s="13">
        <v>57549</v>
      </c>
      <c r="K595" s="8">
        <v>0</v>
      </c>
      <c r="L595" s="8">
        <v>0</v>
      </c>
      <c r="M595" s="8">
        <v>0</v>
      </c>
      <c r="N595" s="9"/>
    </row>
    <row r="596" spans="1:14">
      <c r="A596" s="8" t="s">
        <v>498</v>
      </c>
      <c r="B596" s="8">
        <v>1431700</v>
      </c>
      <c r="C596" s="8">
        <v>52970</v>
      </c>
      <c r="D596" s="8">
        <v>62378</v>
      </c>
      <c r="E596" s="8">
        <v>0</v>
      </c>
      <c r="F596" s="8">
        <v>0</v>
      </c>
      <c r="G596" s="8">
        <v>0</v>
      </c>
      <c r="H596" s="8">
        <v>0</v>
      </c>
      <c r="I596" s="8">
        <v>0</v>
      </c>
      <c r="J596" s="13">
        <v>2536600</v>
      </c>
      <c r="K596" s="8">
        <v>0</v>
      </c>
      <c r="L596" s="8">
        <v>0</v>
      </c>
      <c r="M596" s="8">
        <v>16754</v>
      </c>
      <c r="N596" s="9"/>
    </row>
    <row r="597" spans="1:14">
      <c r="A597" s="8" t="s">
        <v>657</v>
      </c>
      <c r="B597" s="8">
        <v>0</v>
      </c>
      <c r="C597" s="8">
        <v>0</v>
      </c>
      <c r="D597" s="8">
        <v>0</v>
      </c>
      <c r="E597" s="8">
        <v>1073400</v>
      </c>
      <c r="F597" s="8">
        <v>136490</v>
      </c>
      <c r="G597" s="8">
        <v>0</v>
      </c>
      <c r="H597" s="8">
        <v>0</v>
      </c>
      <c r="I597" s="8">
        <v>180280</v>
      </c>
      <c r="J597" s="13">
        <v>17667000</v>
      </c>
      <c r="K597" s="8">
        <v>0</v>
      </c>
      <c r="L597" s="8">
        <v>0</v>
      </c>
      <c r="M597" s="8">
        <v>1313600</v>
      </c>
      <c r="N597" s="9"/>
    </row>
    <row r="598" spans="1:14">
      <c r="A598" s="8" t="s">
        <v>481</v>
      </c>
      <c r="B598" s="8">
        <v>24725</v>
      </c>
      <c r="C598" s="8">
        <v>0</v>
      </c>
      <c r="D598" s="8">
        <v>1502300</v>
      </c>
      <c r="E598" s="8">
        <v>0</v>
      </c>
      <c r="F598" s="8">
        <v>0</v>
      </c>
      <c r="G598" s="8">
        <v>0</v>
      </c>
      <c r="H598" s="8">
        <v>0</v>
      </c>
      <c r="I598" s="8">
        <v>0</v>
      </c>
      <c r="J598" s="13">
        <v>0</v>
      </c>
      <c r="K598" s="8">
        <v>0</v>
      </c>
      <c r="L598" s="8">
        <v>516590</v>
      </c>
      <c r="M598" s="8">
        <v>0</v>
      </c>
      <c r="N598" s="9"/>
    </row>
    <row r="599" spans="1:14">
      <c r="A599" s="8" t="s">
        <v>497</v>
      </c>
      <c r="B599" s="8">
        <v>394040</v>
      </c>
      <c r="C599" s="8">
        <v>291290</v>
      </c>
      <c r="D599" s="8">
        <v>616170</v>
      </c>
      <c r="E599" s="8">
        <v>128400</v>
      </c>
      <c r="F599" s="8">
        <v>95263</v>
      </c>
      <c r="G599" s="8">
        <v>0</v>
      </c>
      <c r="H599" s="8">
        <v>0</v>
      </c>
      <c r="I599" s="8">
        <v>0</v>
      </c>
      <c r="J599" s="13">
        <v>0</v>
      </c>
      <c r="K599" s="8">
        <v>0</v>
      </c>
      <c r="L599" s="8">
        <v>0</v>
      </c>
      <c r="M599" s="8">
        <v>0</v>
      </c>
      <c r="N599" s="9"/>
    </row>
    <row r="600" spans="1:14">
      <c r="A600" s="8" t="s">
        <v>658</v>
      </c>
      <c r="B600" s="8">
        <v>0</v>
      </c>
      <c r="C600" s="8">
        <v>0</v>
      </c>
      <c r="D600" s="8">
        <v>0</v>
      </c>
      <c r="E600" s="8">
        <v>994400</v>
      </c>
      <c r="F600" s="8">
        <v>522790</v>
      </c>
      <c r="G600" s="8">
        <v>0</v>
      </c>
      <c r="H600" s="8">
        <v>0</v>
      </c>
      <c r="I600" s="8">
        <v>0</v>
      </c>
      <c r="J600" s="13">
        <v>0</v>
      </c>
      <c r="K600" s="8">
        <v>0</v>
      </c>
      <c r="L600" s="8">
        <v>0</v>
      </c>
      <c r="M600" s="8">
        <v>13950</v>
      </c>
      <c r="N600" s="9"/>
    </row>
    <row r="601" spans="1:14">
      <c r="A601" s="8" t="s">
        <v>493</v>
      </c>
      <c r="B601" s="8">
        <v>665090</v>
      </c>
      <c r="C601" s="8">
        <v>457190</v>
      </c>
      <c r="D601" s="8">
        <v>308290</v>
      </c>
      <c r="E601" s="8">
        <v>0</v>
      </c>
      <c r="F601" s="8">
        <v>0</v>
      </c>
      <c r="G601" s="8">
        <v>0</v>
      </c>
      <c r="H601" s="8">
        <v>0</v>
      </c>
      <c r="I601" s="8">
        <v>0</v>
      </c>
      <c r="J601" s="13">
        <v>0</v>
      </c>
      <c r="K601" s="8">
        <v>42514</v>
      </c>
      <c r="L601" s="8">
        <v>0</v>
      </c>
      <c r="M601" s="8">
        <v>0</v>
      </c>
      <c r="N601" s="9"/>
    </row>
    <row r="602" spans="1:14">
      <c r="A602" s="8" t="s">
        <v>659</v>
      </c>
      <c r="B602" s="8">
        <v>0</v>
      </c>
      <c r="C602" s="8">
        <v>0</v>
      </c>
      <c r="D602" s="8">
        <v>0</v>
      </c>
      <c r="E602" s="8">
        <v>1420600</v>
      </c>
      <c r="F602" s="8">
        <v>48610</v>
      </c>
      <c r="G602" s="8">
        <v>0</v>
      </c>
      <c r="H602" s="8">
        <v>0</v>
      </c>
      <c r="I602" s="8">
        <v>0</v>
      </c>
      <c r="J602" s="13">
        <v>625600</v>
      </c>
      <c r="K602" s="8">
        <v>0</v>
      </c>
      <c r="L602" s="8">
        <v>0</v>
      </c>
      <c r="M602" s="8">
        <v>0</v>
      </c>
      <c r="N602" s="9"/>
    </row>
    <row r="603" spans="1:14">
      <c r="A603" s="8" t="s">
        <v>504</v>
      </c>
      <c r="B603" s="8">
        <v>263360</v>
      </c>
      <c r="C603" s="8">
        <v>90526</v>
      </c>
      <c r="D603" s="8">
        <v>761980</v>
      </c>
      <c r="E603" s="8">
        <v>0</v>
      </c>
      <c r="F603" s="8">
        <v>345590</v>
      </c>
      <c r="G603" s="8">
        <v>0</v>
      </c>
      <c r="H603" s="8">
        <v>0</v>
      </c>
      <c r="I603" s="8">
        <v>0</v>
      </c>
      <c r="J603" s="13">
        <v>0</v>
      </c>
      <c r="K603" s="8">
        <v>0</v>
      </c>
      <c r="L603" s="8">
        <v>57056</v>
      </c>
      <c r="M603" s="8">
        <v>27723</v>
      </c>
      <c r="N603" s="9"/>
    </row>
    <row r="604" spans="1:14">
      <c r="A604" s="8" t="s">
        <v>660</v>
      </c>
      <c r="B604" s="8">
        <v>0</v>
      </c>
      <c r="C604" s="8">
        <v>0</v>
      </c>
      <c r="D604" s="8">
        <v>0</v>
      </c>
      <c r="E604" s="8">
        <v>965550</v>
      </c>
      <c r="F604" s="8">
        <v>478750</v>
      </c>
      <c r="G604" s="8">
        <v>0</v>
      </c>
      <c r="H604" s="8">
        <v>0</v>
      </c>
      <c r="I604" s="8">
        <v>0</v>
      </c>
      <c r="J604" s="13">
        <v>0</v>
      </c>
      <c r="K604" s="8">
        <v>0</v>
      </c>
      <c r="L604" s="8">
        <v>0</v>
      </c>
      <c r="M604" s="8">
        <v>0</v>
      </c>
      <c r="N604" s="9"/>
    </row>
    <row r="605" spans="1:14">
      <c r="A605" s="8" t="s">
        <v>535</v>
      </c>
      <c r="B605" s="8">
        <v>323430</v>
      </c>
      <c r="C605" s="8">
        <v>217730</v>
      </c>
      <c r="D605" s="8">
        <v>40346</v>
      </c>
      <c r="E605" s="8">
        <v>673060</v>
      </c>
      <c r="F605" s="8">
        <v>181880</v>
      </c>
      <c r="G605" s="8">
        <v>0</v>
      </c>
      <c r="H605" s="8">
        <v>0</v>
      </c>
      <c r="I605" s="8">
        <v>0</v>
      </c>
      <c r="J605" s="13">
        <v>0</v>
      </c>
      <c r="K605" s="8">
        <v>0</v>
      </c>
      <c r="L605" s="8">
        <v>0</v>
      </c>
      <c r="M605" s="8">
        <v>24919</v>
      </c>
      <c r="N605" s="9"/>
    </row>
    <row r="606" spans="1:14">
      <c r="A606" s="8" t="s">
        <v>661</v>
      </c>
      <c r="B606" s="8">
        <v>0</v>
      </c>
      <c r="C606" s="8">
        <v>0</v>
      </c>
      <c r="D606" s="8">
        <v>0</v>
      </c>
      <c r="E606" s="8">
        <v>0</v>
      </c>
      <c r="F606" s="8">
        <v>0</v>
      </c>
      <c r="G606" s="8">
        <v>0</v>
      </c>
      <c r="H606" s="8">
        <v>0</v>
      </c>
      <c r="I606" s="8">
        <v>0</v>
      </c>
      <c r="J606" s="13">
        <v>0</v>
      </c>
      <c r="K606" s="8">
        <v>1424200</v>
      </c>
      <c r="L606" s="8">
        <v>0</v>
      </c>
      <c r="M606" s="8">
        <v>0</v>
      </c>
      <c r="N606" s="9"/>
    </row>
    <row r="607" spans="1:14">
      <c r="A607" s="8" t="s">
        <v>513</v>
      </c>
      <c r="B607" s="8">
        <v>156010</v>
      </c>
      <c r="C607" s="8">
        <v>211700</v>
      </c>
      <c r="D607" s="8">
        <v>570430</v>
      </c>
      <c r="E607" s="8">
        <v>275710</v>
      </c>
      <c r="F607" s="8">
        <v>184490</v>
      </c>
      <c r="G607" s="8">
        <v>0</v>
      </c>
      <c r="H607" s="8">
        <v>0</v>
      </c>
      <c r="I607" s="8">
        <v>0</v>
      </c>
      <c r="J607" s="13">
        <v>0</v>
      </c>
      <c r="K607" s="8">
        <v>0</v>
      </c>
      <c r="L607" s="8">
        <v>0</v>
      </c>
      <c r="M607" s="8">
        <v>0</v>
      </c>
      <c r="N607" s="9"/>
    </row>
    <row r="608" spans="1:14">
      <c r="A608" s="8" t="s">
        <v>495</v>
      </c>
      <c r="B608" s="8">
        <v>626150</v>
      </c>
      <c r="C608" s="8">
        <v>500090</v>
      </c>
      <c r="D608" s="8">
        <v>264070</v>
      </c>
      <c r="E608" s="8">
        <v>0</v>
      </c>
      <c r="F608" s="8">
        <v>0</v>
      </c>
      <c r="G608" s="8">
        <v>0</v>
      </c>
      <c r="H608" s="8">
        <v>0</v>
      </c>
      <c r="I608" s="8">
        <v>0</v>
      </c>
      <c r="J608" s="13">
        <v>133570</v>
      </c>
      <c r="K608" s="8">
        <v>0</v>
      </c>
      <c r="L608" s="8">
        <v>0</v>
      </c>
      <c r="M608" s="8">
        <v>0</v>
      </c>
      <c r="N608" s="9"/>
    </row>
    <row r="609" spans="1:14">
      <c r="A609" s="8" t="s">
        <v>494</v>
      </c>
      <c r="B609" s="8">
        <v>545810</v>
      </c>
      <c r="C609" s="8">
        <v>138060</v>
      </c>
      <c r="D609" s="8">
        <v>700320</v>
      </c>
      <c r="E609" s="8">
        <v>0</v>
      </c>
      <c r="F609" s="8">
        <v>0</v>
      </c>
      <c r="G609" s="8">
        <v>0</v>
      </c>
      <c r="H609" s="8">
        <v>0</v>
      </c>
      <c r="I609" s="8">
        <v>0</v>
      </c>
      <c r="J609" s="13">
        <v>0</v>
      </c>
      <c r="K609" s="8">
        <v>0</v>
      </c>
      <c r="L609" s="8">
        <v>300800</v>
      </c>
      <c r="M609" s="8">
        <v>0</v>
      </c>
      <c r="N609" s="9"/>
    </row>
    <row r="610" spans="1:14">
      <c r="A610" s="8" t="s">
        <v>503</v>
      </c>
      <c r="B610" s="8">
        <v>943250</v>
      </c>
      <c r="C610" s="8">
        <v>45666</v>
      </c>
      <c r="D610" s="8">
        <v>391110</v>
      </c>
      <c r="E610" s="8">
        <v>0</v>
      </c>
      <c r="F610" s="8">
        <v>0</v>
      </c>
      <c r="G610" s="8">
        <v>0</v>
      </c>
      <c r="H610" s="8">
        <v>0</v>
      </c>
      <c r="I610" s="8">
        <v>0</v>
      </c>
      <c r="J610" s="13">
        <v>0</v>
      </c>
      <c r="K610" s="8">
        <v>0</v>
      </c>
      <c r="L610" s="8">
        <v>0</v>
      </c>
      <c r="M610" s="8">
        <v>106140</v>
      </c>
      <c r="N610" s="9"/>
    </row>
    <row r="611" spans="1:14">
      <c r="A611" s="8" t="s">
        <v>509</v>
      </c>
      <c r="B611" s="8">
        <v>456270</v>
      </c>
      <c r="C611" s="8">
        <v>144880</v>
      </c>
      <c r="D611" s="8">
        <v>489190</v>
      </c>
      <c r="E611" s="8">
        <v>188410</v>
      </c>
      <c r="F611" s="8">
        <v>97907</v>
      </c>
      <c r="G611" s="8">
        <v>0</v>
      </c>
      <c r="H611" s="8">
        <v>0</v>
      </c>
      <c r="I611" s="8">
        <v>0</v>
      </c>
      <c r="J611" s="13">
        <v>0</v>
      </c>
      <c r="K611" s="8">
        <v>0</v>
      </c>
      <c r="L611" s="8">
        <v>0</v>
      </c>
      <c r="M611" s="8">
        <v>0</v>
      </c>
      <c r="N611" s="9"/>
    </row>
    <row r="612" spans="1:14">
      <c r="A612" s="8" t="s">
        <v>500</v>
      </c>
      <c r="B612" s="8">
        <v>552350</v>
      </c>
      <c r="C612" s="8">
        <v>127880</v>
      </c>
      <c r="D612" s="8">
        <v>647120</v>
      </c>
      <c r="E612" s="8">
        <v>0</v>
      </c>
      <c r="F612" s="8">
        <v>0</v>
      </c>
      <c r="G612" s="8">
        <v>0</v>
      </c>
      <c r="H612" s="8">
        <v>0</v>
      </c>
      <c r="I612" s="8">
        <v>0</v>
      </c>
      <c r="J612" s="13">
        <v>0</v>
      </c>
      <c r="K612" s="8">
        <v>0</v>
      </c>
      <c r="L612" s="8">
        <v>0</v>
      </c>
      <c r="M612" s="8">
        <v>78883</v>
      </c>
      <c r="N612" s="9"/>
    </row>
    <row r="613" spans="1:14">
      <c r="A613" s="8" t="s">
        <v>510</v>
      </c>
      <c r="B613" s="8">
        <v>813650</v>
      </c>
      <c r="C613" s="8">
        <v>304070</v>
      </c>
      <c r="D613" s="8">
        <v>39557</v>
      </c>
      <c r="E613" s="8">
        <v>130680</v>
      </c>
      <c r="F613" s="8">
        <v>18498</v>
      </c>
      <c r="G613" s="8">
        <v>0</v>
      </c>
      <c r="H613" s="8">
        <v>0</v>
      </c>
      <c r="I613" s="8">
        <v>0</v>
      </c>
      <c r="J613" s="13">
        <v>0</v>
      </c>
      <c r="K613" s="8">
        <v>0</v>
      </c>
      <c r="L613" s="8">
        <v>0</v>
      </c>
      <c r="M613" s="8">
        <v>0</v>
      </c>
      <c r="N613" s="9"/>
    </row>
    <row r="614" spans="1:14">
      <c r="A614" s="8" t="s">
        <v>662</v>
      </c>
      <c r="B614" s="8">
        <v>0</v>
      </c>
      <c r="C614" s="8">
        <v>0</v>
      </c>
      <c r="D614" s="8">
        <v>0</v>
      </c>
      <c r="E614" s="8">
        <v>1047500</v>
      </c>
      <c r="F614" s="8">
        <v>248510</v>
      </c>
      <c r="G614" s="8">
        <v>0</v>
      </c>
      <c r="H614" s="8">
        <v>0</v>
      </c>
      <c r="I614" s="8">
        <v>0</v>
      </c>
      <c r="J614" s="13">
        <v>0</v>
      </c>
      <c r="K614" s="8">
        <v>0</v>
      </c>
      <c r="L614" s="8">
        <v>0</v>
      </c>
      <c r="M614" s="8">
        <v>0</v>
      </c>
      <c r="N614" s="9"/>
    </row>
    <row r="615" spans="1:14">
      <c r="A615" s="8" t="s">
        <v>517</v>
      </c>
      <c r="B615" s="8">
        <v>16308</v>
      </c>
      <c r="C615" s="8">
        <v>323450</v>
      </c>
      <c r="D615" s="8">
        <v>504570</v>
      </c>
      <c r="E615" s="8">
        <v>410750</v>
      </c>
      <c r="F615" s="8">
        <v>36810</v>
      </c>
      <c r="G615" s="8">
        <v>0</v>
      </c>
      <c r="H615" s="8">
        <v>0</v>
      </c>
      <c r="I615" s="8">
        <v>0</v>
      </c>
      <c r="J615" s="13">
        <v>0</v>
      </c>
      <c r="K615" s="8">
        <v>0</v>
      </c>
      <c r="L615" s="8">
        <v>0</v>
      </c>
      <c r="M615" s="8">
        <v>68088</v>
      </c>
      <c r="N615" s="9"/>
    </row>
    <row r="616" spans="1:14">
      <c r="A616" s="8" t="s">
        <v>663</v>
      </c>
      <c r="B616" s="8">
        <v>0</v>
      </c>
      <c r="C616" s="8">
        <v>0</v>
      </c>
      <c r="D616" s="8">
        <v>0</v>
      </c>
      <c r="E616" s="8">
        <v>749800</v>
      </c>
      <c r="F616" s="8">
        <v>527150</v>
      </c>
      <c r="G616" s="8">
        <v>0</v>
      </c>
      <c r="H616" s="8">
        <v>0</v>
      </c>
      <c r="I616" s="8">
        <v>0</v>
      </c>
      <c r="J616" s="13">
        <v>962340</v>
      </c>
      <c r="K616" s="8">
        <v>0</v>
      </c>
      <c r="L616" s="8">
        <v>0</v>
      </c>
      <c r="M616" s="8">
        <v>0</v>
      </c>
      <c r="N616" s="9"/>
    </row>
    <row r="617" spans="1:14">
      <c r="A617" s="8" t="s">
        <v>664</v>
      </c>
      <c r="B617" s="8">
        <v>0</v>
      </c>
      <c r="C617" s="8">
        <v>0</v>
      </c>
      <c r="D617" s="8">
        <v>0</v>
      </c>
      <c r="E617" s="8">
        <v>0</v>
      </c>
      <c r="F617" s="8">
        <v>0</v>
      </c>
      <c r="G617" s="8">
        <v>0</v>
      </c>
      <c r="H617" s="8">
        <v>0</v>
      </c>
      <c r="I617" s="8">
        <v>0</v>
      </c>
      <c r="J617" s="13">
        <v>0</v>
      </c>
      <c r="K617" s="8">
        <v>1260000</v>
      </c>
      <c r="L617" s="8">
        <v>0</v>
      </c>
      <c r="M617" s="8">
        <v>0</v>
      </c>
      <c r="N617" s="9"/>
    </row>
    <row r="618" spans="1:14">
      <c r="A618" s="8" t="s">
        <v>665</v>
      </c>
      <c r="B618" s="8">
        <v>0</v>
      </c>
      <c r="C618" s="8">
        <v>0</v>
      </c>
      <c r="D618" s="8">
        <v>0</v>
      </c>
      <c r="E618" s="8">
        <v>776970</v>
      </c>
      <c r="F618" s="8">
        <v>482020</v>
      </c>
      <c r="G618" s="8">
        <v>0</v>
      </c>
      <c r="H618" s="8">
        <v>0</v>
      </c>
      <c r="I618" s="8">
        <v>0</v>
      </c>
      <c r="J618" s="13">
        <v>0</v>
      </c>
      <c r="K618" s="8">
        <v>0</v>
      </c>
      <c r="L618" s="8">
        <v>0</v>
      </c>
      <c r="M618" s="8">
        <v>0</v>
      </c>
      <c r="N618" s="9"/>
    </row>
    <row r="619" spans="1:14">
      <c r="A619" s="8" t="s">
        <v>666</v>
      </c>
      <c r="B619" s="8">
        <v>0</v>
      </c>
      <c r="C619" s="8">
        <v>0</v>
      </c>
      <c r="D619" s="8">
        <v>0</v>
      </c>
      <c r="E619" s="8">
        <v>526090</v>
      </c>
      <c r="F619" s="8">
        <v>705190</v>
      </c>
      <c r="G619" s="8">
        <v>0</v>
      </c>
      <c r="H619" s="8">
        <v>0</v>
      </c>
      <c r="I619" s="8">
        <v>0</v>
      </c>
      <c r="J619" s="13">
        <v>1720400</v>
      </c>
      <c r="K619" s="8">
        <v>0</v>
      </c>
      <c r="L619" s="8">
        <v>0</v>
      </c>
      <c r="M619" s="8">
        <v>0</v>
      </c>
      <c r="N619" s="9"/>
    </row>
    <row r="620" spans="1:14">
      <c r="A620" s="8" t="s">
        <v>511</v>
      </c>
      <c r="B620" s="8">
        <v>0</v>
      </c>
      <c r="C620" s="8">
        <v>203770</v>
      </c>
      <c r="D620" s="8">
        <v>736990</v>
      </c>
      <c r="E620" s="8">
        <v>185260</v>
      </c>
      <c r="F620" s="8">
        <v>103370</v>
      </c>
      <c r="G620" s="8">
        <v>0</v>
      </c>
      <c r="H620" s="8">
        <v>0</v>
      </c>
      <c r="I620" s="8">
        <v>0</v>
      </c>
      <c r="J620" s="13">
        <v>0</v>
      </c>
      <c r="K620" s="8">
        <v>0</v>
      </c>
      <c r="L620" s="8">
        <v>0</v>
      </c>
      <c r="M620" s="8">
        <v>69666</v>
      </c>
      <c r="N620" s="9"/>
    </row>
    <row r="621" spans="1:14">
      <c r="A621" s="8" t="s">
        <v>667</v>
      </c>
      <c r="B621" s="8">
        <v>0</v>
      </c>
      <c r="C621" s="8">
        <v>0</v>
      </c>
      <c r="D621" s="8">
        <v>0</v>
      </c>
      <c r="E621" s="8">
        <v>358930</v>
      </c>
      <c r="F621" s="8">
        <v>215240</v>
      </c>
      <c r="G621" s="8">
        <v>0</v>
      </c>
      <c r="H621" s="8">
        <v>0</v>
      </c>
      <c r="I621" s="8">
        <v>584860</v>
      </c>
      <c r="J621" s="13">
        <v>542670</v>
      </c>
      <c r="K621" s="8">
        <v>0</v>
      </c>
      <c r="L621" s="8">
        <v>0</v>
      </c>
      <c r="M621" s="8">
        <v>0</v>
      </c>
      <c r="N621" s="9"/>
    </row>
    <row r="622" spans="1:14">
      <c r="A622" s="8" t="s">
        <v>668</v>
      </c>
      <c r="B622" s="8">
        <v>0</v>
      </c>
      <c r="C622" s="8">
        <v>0</v>
      </c>
      <c r="D622" s="8">
        <v>0</v>
      </c>
      <c r="E622" s="8">
        <v>781000</v>
      </c>
      <c r="F622" s="8">
        <v>427040</v>
      </c>
      <c r="G622" s="8">
        <v>0</v>
      </c>
      <c r="H622" s="8">
        <v>0</v>
      </c>
      <c r="I622" s="8">
        <v>0</v>
      </c>
      <c r="J622" s="13">
        <v>272220</v>
      </c>
      <c r="K622" s="8">
        <v>0</v>
      </c>
      <c r="L622" s="8">
        <v>0</v>
      </c>
      <c r="M622" s="8">
        <v>0</v>
      </c>
      <c r="N622" s="9"/>
    </row>
    <row r="623" spans="1:14">
      <c r="A623" s="8" t="s">
        <v>669</v>
      </c>
      <c r="B623" s="8">
        <v>0</v>
      </c>
      <c r="C623" s="8">
        <v>0</v>
      </c>
      <c r="D623" s="8">
        <v>0</v>
      </c>
      <c r="E623" s="8">
        <v>778030</v>
      </c>
      <c r="F623" s="8">
        <v>413210</v>
      </c>
      <c r="G623" s="8">
        <v>0</v>
      </c>
      <c r="H623" s="8">
        <v>0</v>
      </c>
      <c r="I623" s="8">
        <v>0</v>
      </c>
      <c r="J623" s="13">
        <v>0</v>
      </c>
      <c r="K623" s="8">
        <v>0</v>
      </c>
      <c r="L623" s="8">
        <v>0</v>
      </c>
      <c r="M623" s="8">
        <v>0</v>
      </c>
      <c r="N623" s="9"/>
    </row>
    <row r="624" spans="1:14">
      <c r="A624" s="8" t="s">
        <v>670</v>
      </c>
      <c r="B624" s="8">
        <v>0</v>
      </c>
      <c r="C624" s="8">
        <v>0</v>
      </c>
      <c r="D624" s="8">
        <v>0</v>
      </c>
      <c r="E624" s="8">
        <v>587410</v>
      </c>
      <c r="F624" s="8">
        <v>601250</v>
      </c>
      <c r="G624" s="8">
        <v>0</v>
      </c>
      <c r="H624" s="8">
        <v>0</v>
      </c>
      <c r="I624" s="8">
        <v>0</v>
      </c>
      <c r="J624" s="13">
        <v>3253400</v>
      </c>
      <c r="K624" s="8">
        <v>0</v>
      </c>
      <c r="L624" s="8">
        <v>0</v>
      </c>
      <c r="M624" s="8">
        <v>772410</v>
      </c>
      <c r="N624" s="9"/>
    </row>
    <row r="625" spans="1:14">
      <c r="A625" s="8" t="s">
        <v>523</v>
      </c>
      <c r="B625" s="8">
        <v>466020</v>
      </c>
      <c r="C625" s="8">
        <v>206920</v>
      </c>
      <c r="D625" s="8">
        <v>218640</v>
      </c>
      <c r="E625" s="8">
        <v>184010</v>
      </c>
      <c r="F625" s="8">
        <v>100000</v>
      </c>
      <c r="G625" s="8">
        <v>0</v>
      </c>
      <c r="H625" s="8">
        <v>0</v>
      </c>
      <c r="I625" s="8">
        <v>0</v>
      </c>
      <c r="J625" s="13">
        <v>0</v>
      </c>
      <c r="K625" s="8">
        <v>0</v>
      </c>
      <c r="L625" s="8">
        <v>0</v>
      </c>
      <c r="M625" s="8">
        <v>68905</v>
      </c>
      <c r="N625" s="9"/>
    </row>
    <row r="626" spans="1:14">
      <c r="A626" s="8" t="s">
        <v>524</v>
      </c>
      <c r="B626" s="8">
        <v>0</v>
      </c>
      <c r="C626" s="8">
        <v>0</v>
      </c>
      <c r="D626" s="8">
        <v>764140</v>
      </c>
      <c r="E626" s="8">
        <v>74653</v>
      </c>
      <c r="F626" s="8">
        <v>319880</v>
      </c>
      <c r="G626" s="8">
        <v>0</v>
      </c>
      <c r="H626" s="8">
        <v>0</v>
      </c>
      <c r="I626" s="8">
        <v>0</v>
      </c>
      <c r="J626" s="13">
        <v>0</v>
      </c>
      <c r="K626" s="8">
        <v>0</v>
      </c>
      <c r="L626" s="8">
        <v>0</v>
      </c>
      <c r="M626" s="8">
        <v>0</v>
      </c>
      <c r="N626" s="9"/>
    </row>
    <row r="627" spans="1:14">
      <c r="A627" s="8" t="s">
        <v>671</v>
      </c>
      <c r="B627" s="8">
        <v>0</v>
      </c>
      <c r="C627" s="8">
        <v>0</v>
      </c>
      <c r="D627" s="8">
        <v>0</v>
      </c>
      <c r="E627" s="8">
        <v>0</v>
      </c>
      <c r="F627" s="8">
        <v>0</v>
      </c>
      <c r="G627" s="8">
        <v>401310</v>
      </c>
      <c r="H627" s="8">
        <v>742550</v>
      </c>
      <c r="I627" s="8">
        <v>0</v>
      </c>
      <c r="J627" s="13">
        <v>0</v>
      </c>
      <c r="K627" s="8">
        <v>0</v>
      </c>
      <c r="L627" s="8">
        <v>0</v>
      </c>
      <c r="M627" s="8">
        <v>0</v>
      </c>
      <c r="N627" s="9"/>
    </row>
    <row r="628" spans="1:14">
      <c r="A628" s="8" t="s">
        <v>672</v>
      </c>
      <c r="B628" s="8">
        <v>0</v>
      </c>
      <c r="C628" s="8">
        <v>0</v>
      </c>
      <c r="D628" s="8">
        <v>0</v>
      </c>
      <c r="E628" s="8">
        <v>541700</v>
      </c>
      <c r="F628" s="8">
        <v>586670</v>
      </c>
      <c r="G628" s="8">
        <v>0</v>
      </c>
      <c r="H628" s="8">
        <v>0</v>
      </c>
      <c r="I628" s="8">
        <v>0</v>
      </c>
      <c r="J628" s="13">
        <v>0</v>
      </c>
      <c r="K628" s="8">
        <v>0</v>
      </c>
      <c r="L628" s="8">
        <v>0</v>
      </c>
      <c r="M628" s="8">
        <v>0</v>
      </c>
      <c r="N628" s="9"/>
    </row>
    <row r="629" spans="1:14">
      <c r="A629" s="8" t="s">
        <v>673</v>
      </c>
      <c r="B629" s="8">
        <v>0</v>
      </c>
      <c r="C629" s="8">
        <v>0</v>
      </c>
      <c r="D629" s="8">
        <v>0</v>
      </c>
      <c r="E629" s="8">
        <v>334920</v>
      </c>
      <c r="F629" s="8">
        <v>429450</v>
      </c>
      <c r="G629" s="8">
        <v>0</v>
      </c>
      <c r="H629" s="8">
        <v>0</v>
      </c>
      <c r="I629" s="8">
        <v>69590</v>
      </c>
      <c r="J629" s="13">
        <v>0</v>
      </c>
      <c r="K629" s="8">
        <v>0</v>
      </c>
      <c r="L629" s="8">
        <v>0</v>
      </c>
      <c r="M629" s="8">
        <v>0</v>
      </c>
      <c r="N629" s="9"/>
    </row>
    <row r="630" spans="1:14">
      <c r="A630" s="8" t="s">
        <v>518</v>
      </c>
      <c r="B630" s="8">
        <v>0</v>
      </c>
      <c r="C630" s="8">
        <v>0</v>
      </c>
      <c r="D630" s="8">
        <v>832140</v>
      </c>
      <c r="E630" s="8">
        <v>0</v>
      </c>
      <c r="F630" s="8">
        <v>274730</v>
      </c>
      <c r="G630" s="8">
        <v>0</v>
      </c>
      <c r="H630" s="8">
        <v>0</v>
      </c>
      <c r="I630" s="8">
        <v>0</v>
      </c>
      <c r="J630" s="13">
        <v>0</v>
      </c>
      <c r="K630" s="8">
        <v>0</v>
      </c>
      <c r="L630" s="8">
        <v>0</v>
      </c>
      <c r="M630" s="8">
        <v>0</v>
      </c>
      <c r="N630" s="9"/>
    </row>
    <row r="631" spans="1:14">
      <c r="A631" s="8" t="s">
        <v>674</v>
      </c>
      <c r="B631" s="8">
        <v>0</v>
      </c>
      <c r="C631" s="8">
        <v>0</v>
      </c>
      <c r="D631" s="8">
        <v>0</v>
      </c>
      <c r="E631" s="8">
        <v>0</v>
      </c>
      <c r="F631" s="8">
        <v>1097200</v>
      </c>
      <c r="G631" s="8">
        <v>0</v>
      </c>
      <c r="H631" s="8">
        <v>0</v>
      </c>
      <c r="I631" s="8">
        <v>0</v>
      </c>
      <c r="J631" s="13">
        <v>1243400</v>
      </c>
      <c r="K631" s="8">
        <v>0</v>
      </c>
      <c r="L631" s="8">
        <v>0</v>
      </c>
      <c r="M631" s="8">
        <v>50799</v>
      </c>
      <c r="N631" s="9"/>
    </row>
    <row r="632" spans="1:14">
      <c r="A632" s="8" t="s">
        <v>506</v>
      </c>
      <c r="B632" s="8">
        <v>158320</v>
      </c>
      <c r="C632" s="8">
        <v>500410</v>
      </c>
      <c r="D632" s="8">
        <v>400540</v>
      </c>
      <c r="E632" s="8">
        <v>0</v>
      </c>
      <c r="F632" s="8">
        <v>25469</v>
      </c>
      <c r="G632" s="8">
        <v>0</v>
      </c>
      <c r="H632" s="8">
        <v>0</v>
      </c>
      <c r="I632" s="8">
        <v>0</v>
      </c>
      <c r="J632" s="13">
        <v>0</v>
      </c>
      <c r="K632" s="8">
        <v>0</v>
      </c>
      <c r="L632" s="8">
        <v>0</v>
      </c>
      <c r="M632" s="8">
        <v>0</v>
      </c>
      <c r="N632" s="9"/>
    </row>
    <row r="633" spans="1:14">
      <c r="A633" s="8" t="s">
        <v>507</v>
      </c>
      <c r="B633" s="8">
        <v>273550</v>
      </c>
      <c r="C633" s="8">
        <v>542290</v>
      </c>
      <c r="D633" s="8">
        <v>268720</v>
      </c>
      <c r="E633" s="8">
        <v>0</v>
      </c>
      <c r="F633" s="8">
        <v>0</v>
      </c>
      <c r="G633" s="8">
        <v>0</v>
      </c>
      <c r="H633" s="8">
        <v>0</v>
      </c>
      <c r="I633" s="8">
        <v>0</v>
      </c>
      <c r="J633" s="13">
        <v>0</v>
      </c>
      <c r="K633" s="8">
        <v>0</v>
      </c>
      <c r="L633" s="8">
        <v>0</v>
      </c>
      <c r="M633" s="8">
        <v>0</v>
      </c>
      <c r="N633" s="9"/>
    </row>
    <row r="634" spans="1:14">
      <c r="A634" s="8" t="s">
        <v>675</v>
      </c>
      <c r="B634" s="8">
        <v>0</v>
      </c>
      <c r="C634" s="8">
        <v>0</v>
      </c>
      <c r="D634" s="8">
        <v>0</v>
      </c>
      <c r="E634" s="8">
        <v>491180</v>
      </c>
      <c r="F634" s="8">
        <v>585770</v>
      </c>
      <c r="G634" s="8">
        <v>0</v>
      </c>
      <c r="H634" s="8">
        <v>0</v>
      </c>
      <c r="I634" s="8">
        <v>0</v>
      </c>
      <c r="J634" s="13">
        <v>174140000</v>
      </c>
      <c r="K634" s="8">
        <v>0</v>
      </c>
      <c r="L634" s="8">
        <v>34043</v>
      </c>
      <c r="M634" s="8">
        <v>10274000</v>
      </c>
      <c r="N634" s="9"/>
    </row>
    <row r="635" spans="1:14">
      <c r="A635" s="8" t="s">
        <v>676</v>
      </c>
      <c r="B635" s="8">
        <v>0</v>
      </c>
      <c r="C635" s="8">
        <v>0</v>
      </c>
      <c r="D635" s="8">
        <v>0</v>
      </c>
      <c r="E635" s="8">
        <v>704410</v>
      </c>
      <c r="F635" s="8">
        <v>371680</v>
      </c>
      <c r="G635" s="8">
        <v>0</v>
      </c>
      <c r="H635" s="8">
        <v>0</v>
      </c>
      <c r="I635" s="8">
        <v>0</v>
      </c>
      <c r="J635" s="13">
        <v>0</v>
      </c>
      <c r="K635" s="8">
        <v>0</v>
      </c>
      <c r="L635" s="8">
        <v>0</v>
      </c>
      <c r="M635" s="8">
        <v>0</v>
      </c>
      <c r="N635" s="9"/>
    </row>
    <row r="636" spans="1:14">
      <c r="A636" s="8" t="s">
        <v>677</v>
      </c>
      <c r="B636" s="8">
        <v>0</v>
      </c>
      <c r="C636" s="8">
        <v>0</v>
      </c>
      <c r="D636" s="8">
        <v>0</v>
      </c>
      <c r="E636" s="8">
        <v>655270</v>
      </c>
      <c r="F636" s="8">
        <v>247320</v>
      </c>
      <c r="G636" s="8">
        <v>0</v>
      </c>
      <c r="H636" s="8">
        <v>0</v>
      </c>
      <c r="I636" s="8">
        <v>0</v>
      </c>
      <c r="J636" s="13">
        <v>0</v>
      </c>
      <c r="K636" s="8">
        <v>168040</v>
      </c>
      <c r="L636" s="8">
        <v>0</v>
      </c>
      <c r="M636" s="8">
        <v>0</v>
      </c>
      <c r="N636" s="9"/>
    </row>
    <row r="637" spans="1:14">
      <c r="A637" s="8" t="s">
        <v>514</v>
      </c>
      <c r="B637" s="8">
        <v>424050</v>
      </c>
      <c r="C637" s="8">
        <v>191370</v>
      </c>
      <c r="D637" s="8">
        <v>380830</v>
      </c>
      <c r="E637" s="8">
        <v>0</v>
      </c>
      <c r="F637" s="8">
        <v>0</v>
      </c>
      <c r="G637" s="8">
        <v>0</v>
      </c>
      <c r="H637" s="8">
        <v>0</v>
      </c>
      <c r="I637" s="8">
        <v>0</v>
      </c>
      <c r="J637" s="13">
        <v>0</v>
      </c>
      <c r="K637" s="8">
        <v>70127</v>
      </c>
      <c r="L637" s="8">
        <v>0</v>
      </c>
      <c r="M637" s="8">
        <v>0</v>
      </c>
      <c r="N637" s="9"/>
    </row>
    <row r="638" spans="1:14">
      <c r="A638" s="8" t="s">
        <v>678</v>
      </c>
      <c r="B638" s="8">
        <v>0</v>
      </c>
      <c r="C638" s="8">
        <v>0</v>
      </c>
      <c r="D638" s="8">
        <v>0</v>
      </c>
      <c r="E638" s="8">
        <v>1001400</v>
      </c>
      <c r="F638" s="8">
        <v>27790</v>
      </c>
      <c r="G638" s="8">
        <v>0</v>
      </c>
      <c r="H638" s="8">
        <v>0</v>
      </c>
      <c r="I638" s="8">
        <v>0</v>
      </c>
      <c r="J638" s="13">
        <v>0</v>
      </c>
      <c r="K638" s="8">
        <v>0</v>
      </c>
      <c r="L638" s="8">
        <v>0</v>
      </c>
      <c r="M638" s="8">
        <v>0</v>
      </c>
      <c r="N638" s="9"/>
    </row>
    <row r="639" spans="1:14">
      <c r="A639" s="8" t="s">
        <v>679</v>
      </c>
      <c r="B639" s="8">
        <v>0</v>
      </c>
      <c r="C639" s="8">
        <v>0</v>
      </c>
      <c r="D639" s="8">
        <v>0</v>
      </c>
      <c r="E639" s="8">
        <v>425320</v>
      </c>
      <c r="F639" s="8">
        <v>0</v>
      </c>
      <c r="G639" s="8">
        <v>0</v>
      </c>
      <c r="H639" s="8">
        <v>0</v>
      </c>
      <c r="I639" s="8">
        <v>222570</v>
      </c>
      <c r="J639" s="13">
        <v>0</v>
      </c>
      <c r="K639" s="8">
        <v>0</v>
      </c>
      <c r="L639" s="8">
        <v>0</v>
      </c>
      <c r="M639" s="8">
        <v>0</v>
      </c>
      <c r="N639" s="9"/>
    </row>
    <row r="640" spans="1:14">
      <c r="A640" s="8" t="s">
        <v>680</v>
      </c>
      <c r="B640" s="8">
        <v>0</v>
      </c>
      <c r="C640" s="8">
        <v>0</v>
      </c>
      <c r="D640" s="8">
        <v>0</v>
      </c>
      <c r="E640" s="8">
        <v>0</v>
      </c>
      <c r="F640" s="8">
        <v>992620</v>
      </c>
      <c r="G640" s="8">
        <v>0</v>
      </c>
      <c r="H640" s="8">
        <v>0</v>
      </c>
      <c r="I640" s="8">
        <v>0</v>
      </c>
      <c r="J640" s="13">
        <v>0</v>
      </c>
      <c r="K640" s="8">
        <v>0</v>
      </c>
      <c r="L640" s="8">
        <v>0</v>
      </c>
      <c r="M640" s="8">
        <v>0</v>
      </c>
      <c r="N640" s="9"/>
    </row>
    <row r="641" spans="1:14">
      <c r="A641" s="8" t="s">
        <v>681</v>
      </c>
      <c r="B641" s="8">
        <v>0</v>
      </c>
      <c r="C641" s="8">
        <v>0</v>
      </c>
      <c r="D641" s="8">
        <v>0</v>
      </c>
      <c r="E641" s="8">
        <v>0</v>
      </c>
      <c r="F641" s="8">
        <v>0</v>
      </c>
      <c r="G641" s="8">
        <v>0</v>
      </c>
      <c r="H641" s="8">
        <v>0</v>
      </c>
      <c r="I641" s="8">
        <v>243450</v>
      </c>
      <c r="J641" s="13">
        <v>0</v>
      </c>
      <c r="K641" s="8">
        <v>0</v>
      </c>
      <c r="L641" s="8">
        <v>0</v>
      </c>
      <c r="M641" s="8">
        <v>0</v>
      </c>
      <c r="N641" s="9"/>
    </row>
    <row r="642" spans="1:14">
      <c r="A642" s="8" t="s">
        <v>682</v>
      </c>
      <c r="B642" s="8">
        <v>0</v>
      </c>
      <c r="C642" s="8">
        <v>0</v>
      </c>
      <c r="D642" s="8">
        <v>0</v>
      </c>
      <c r="E642" s="8">
        <v>0</v>
      </c>
      <c r="F642" s="8">
        <v>978760</v>
      </c>
      <c r="G642" s="8">
        <v>0</v>
      </c>
      <c r="H642" s="8">
        <v>0</v>
      </c>
      <c r="I642" s="8">
        <v>0</v>
      </c>
      <c r="J642" s="13">
        <v>838570</v>
      </c>
      <c r="K642" s="8">
        <v>0</v>
      </c>
      <c r="L642" s="8">
        <v>0</v>
      </c>
      <c r="M642" s="8">
        <v>0</v>
      </c>
      <c r="N642" s="9"/>
    </row>
    <row r="643" spans="1:14">
      <c r="A643" s="8" t="s">
        <v>512</v>
      </c>
      <c r="B643" s="8">
        <v>0</v>
      </c>
      <c r="C643" s="8">
        <v>358810</v>
      </c>
      <c r="D643" s="8">
        <v>578510</v>
      </c>
      <c r="E643" s="8">
        <v>0</v>
      </c>
      <c r="F643" s="8">
        <v>0</v>
      </c>
      <c r="G643" s="8">
        <v>26087</v>
      </c>
      <c r="H643" s="8">
        <v>11547</v>
      </c>
      <c r="I643" s="8">
        <v>0</v>
      </c>
      <c r="J643" s="13">
        <v>0</v>
      </c>
      <c r="K643" s="8">
        <v>0</v>
      </c>
      <c r="L643" s="8">
        <v>0</v>
      </c>
      <c r="M643" s="8">
        <v>0</v>
      </c>
      <c r="N643" s="9"/>
    </row>
    <row r="644" spans="1:14">
      <c r="A644" s="8" t="s">
        <v>683</v>
      </c>
      <c r="B644" s="8">
        <v>0</v>
      </c>
      <c r="C644" s="8">
        <v>0</v>
      </c>
      <c r="D644" s="8">
        <v>0</v>
      </c>
      <c r="E644" s="8">
        <v>555040</v>
      </c>
      <c r="F644" s="8">
        <v>251320</v>
      </c>
      <c r="G644" s="8">
        <v>0</v>
      </c>
      <c r="H644" s="8">
        <v>0</v>
      </c>
      <c r="I644" s="8">
        <v>0</v>
      </c>
      <c r="J644" s="13">
        <v>0</v>
      </c>
      <c r="K644" s="8">
        <v>159920</v>
      </c>
      <c r="L644" s="8">
        <v>0</v>
      </c>
      <c r="M644" s="8">
        <v>2278.8000000000002</v>
      </c>
      <c r="N644" s="9"/>
    </row>
    <row r="645" spans="1:14">
      <c r="A645" s="8" t="s">
        <v>684</v>
      </c>
      <c r="B645" s="8">
        <v>0</v>
      </c>
      <c r="C645" s="8">
        <v>0</v>
      </c>
      <c r="D645" s="8">
        <v>0</v>
      </c>
      <c r="E645" s="8">
        <v>290190</v>
      </c>
      <c r="F645" s="8">
        <v>674350</v>
      </c>
      <c r="G645" s="8">
        <v>0</v>
      </c>
      <c r="H645" s="8">
        <v>0</v>
      </c>
      <c r="I645" s="8">
        <v>0</v>
      </c>
      <c r="J645" s="13">
        <v>0</v>
      </c>
      <c r="K645" s="8">
        <v>0</v>
      </c>
      <c r="L645" s="8">
        <v>0</v>
      </c>
      <c r="M645" s="8">
        <v>0</v>
      </c>
      <c r="N645" s="9"/>
    </row>
    <row r="646" spans="1:14">
      <c r="A646" s="8" t="s">
        <v>529</v>
      </c>
      <c r="B646" s="8">
        <v>215240</v>
      </c>
      <c r="C646" s="8">
        <v>217970</v>
      </c>
      <c r="D646" s="8">
        <v>270570</v>
      </c>
      <c r="E646" s="8">
        <v>0</v>
      </c>
      <c r="F646" s="8">
        <v>218260</v>
      </c>
      <c r="G646" s="8">
        <v>0</v>
      </c>
      <c r="H646" s="8">
        <v>0</v>
      </c>
      <c r="I646" s="8">
        <v>0</v>
      </c>
      <c r="J646" s="13">
        <v>0</v>
      </c>
      <c r="K646" s="8">
        <v>0</v>
      </c>
      <c r="L646" s="8">
        <v>0</v>
      </c>
      <c r="M646" s="8">
        <v>0</v>
      </c>
      <c r="N646" s="9"/>
    </row>
    <row r="647" spans="1:14">
      <c r="A647" s="8" t="s">
        <v>521</v>
      </c>
      <c r="B647" s="8">
        <v>427490</v>
      </c>
      <c r="C647" s="8">
        <v>367010</v>
      </c>
      <c r="D647" s="8">
        <v>94793</v>
      </c>
      <c r="E647" s="8">
        <v>0</v>
      </c>
      <c r="F647" s="8">
        <v>0</v>
      </c>
      <c r="G647" s="8">
        <v>0</v>
      </c>
      <c r="H647" s="8">
        <v>0</v>
      </c>
      <c r="I647" s="8">
        <v>0</v>
      </c>
      <c r="J647" s="13">
        <v>0</v>
      </c>
      <c r="K647" s="8">
        <v>0</v>
      </c>
      <c r="L647" s="8">
        <v>0</v>
      </c>
      <c r="M647" s="8">
        <v>0</v>
      </c>
      <c r="N647" s="9"/>
    </row>
    <row r="648" spans="1:14">
      <c r="A648" s="8" t="s">
        <v>685</v>
      </c>
      <c r="B648" s="8">
        <v>0</v>
      </c>
      <c r="C648" s="8">
        <v>0</v>
      </c>
      <c r="D648" s="8">
        <v>0</v>
      </c>
      <c r="E648" s="8">
        <v>0</v>
      </c>
      <c r="F648" s="8">
        <v>0</v>
      </c>
      <c r="G648" s="8">
        <v>0</v>
      </c>
      <c r="H648" s="8">
        <v>0</v>
      </c>
      <c r="I648" s="8">
        <v>243100</v>
      </c>
      <c r="J648" s="13">
        <v>5946200</v>
      </c>
      <c r="K648" s="8">
        <v>0</v>
      </c>
      <c r="L648" s="8">
        <v>0</v>
      </c>
      <c r="M648" s="8">
        <v>373490</v>
      </c>
      <c r="N648" s="9"/>
    </row>
    <row r="649" spans="1:14">
      <c r="A649" s="8" t="s">
        <v>686</v>
      </c>
      <c r="B649" s="8">
        <v>0</v>
      </c>
      <c r="C649" s="8">
        <v>0</v>
      </c>
      <c r="D649" s="8">
        <v>0</v>
      </c>
      <c r="E649" s="8">
        <v>0</v>
      </c>
      <c r="F649" s="8">
        <v>886530</v>
      </c>
      <c r="G649" s="8">
        <v>0</v>
      </c>
      <c r="H649" s="8">
        <v>0</v>
      </c>
      <c r="I649" s="8">
        <v>0</v>
      </c>
      <c r="J649" s="13">
        <v>0</v>
      </c>
      <c r="K649" s="8">
        <v>0</v>
      </c>
      <c r="L649" s="8">
        <v>0</v>
      </c>
      <c r="M649" s="8">
        <v>0</v>
      </c>
      <c r="N649" s="9"/>
    </row>
    <row r="650" spans="1:14">
      <c r="A650" s="8" t="s">
        <v>528</v>
      </c>
      <c r="B650" s="8">
        <v>0</v>
      </c>
      <c r="C650" s="8">
        <v>71171</v>
      </c>
      <c r="D650" s="8">
        <v>612290</v>
      </c>
      <c r="E650" s="8">
        <v>0</v>
      </c>
      <c r="F650" s="8">
        <v>202080</v>
      </c>
      <c r="G650" s="8">
        <v>0</v>
      </c>
      <c r="H650" s="8">
        <v>0</v>
      </c>
      <c r="I650" s="8">
        <v>0</v>
      </c>
      <c r="J650" s="13">
        <v>0</v>
      </c>
      <c r="K650" s="8">
        <v>0</v>
      </c>
      <c r="L650" s="8">
        <v>0</v>
      </c>
      <c r="M650" s="8">
        <v>0</v>
      </c>
      <c r="N650" s="9"/>
    </row>
    <row r="651" spans="1:14">
      <c r="A651" s="8" t="s">
        <v>538</v>
      </c>
      <c r="B651" s="8">
        <v>0</v>
      </c>
      <c r="C651" s="8">
        <v>0</v>
      </c>
      <c r="D651" s="8">
        <v>433290</v>
      </c>
      <c r="E651" s="8">
        <v>357810</v>
      </c>
      <c r="F651" s="8">
        <v>89078</v>
      </c>
      <c r="G651" s="8">
        <v>0</v>
      </c>
      <c r="H651" s="8">
        <v>0</v>
      </c>
      <c r="I651" s="8">
        <v>0</v>
      </c>
      <c r="J651" s="13">
        <v>0</v>
      </c>
      <c r="K651" s="8">
        <v>0</v>
      </c>
      <c r="L651" s="8">
        <v>0</v>
      </c>
      <c r="M651" s="8">
        <v>0</v>
      </c>
      <c r="N651" s="9"/>
    </row>
    <row r="652" spans="1:14">
      <c r="A652" s="8" t="s">
        <v>687</v>
      </c>
      <c r="B652" s="8">
        <v>0</v>
      </c>
      <c r="C652" s="8">
        <v>0</v>
      </c>
      <c r="D652" s="8">
        <v>0</v>
      </c>
      <c r="E652" s="8">
        <v>0</v>
      </c>
      <c r="F652" s="8">
        <v>870810</v>
      </c>
      <c r="G652" s="8">
        <v>0</v>
      </c>
      <c r="H652" s="8">
        <v>0</v>
      </c>
      <c r="I652" s="8">
        <v>0</v>
      </c>
      <c r="J652" s="13">
        <v>0</v>
      </c>
      <c r="K652" s="8">
        <v>0</v>
      </c>
      <c r="L652" s="8">
        <v>0</v>
      </c>
      <c r="M652" s="8">
        <v>0</v>
      </c>
      <c r="N652" s="9"/>
    </row>
    <row r="653" spans="1:14">
      <c r="A653" s="8" t="s">
        <v>688</v>
      </c>
      <c r="B653" s="8">
        <v>0</v>
      </c>
      <c r="C653" s="8">
        <v>0</v>
      </c>
      <c r="D653" s="8">
        <v>0</v>
      </c>
      <c r="E653" s="8">
        <v>0</v>
      </c>
      <c r="F653" s="8">
        <v>847410</v>
      </c>
      <c r="G653" s="8">
        <v>0</v>
      </c>
      <c r="H653" s="8">
        <v>0</v>
      </c>
      <c r="I653" s="8">
        <v>0</v>
      </c>
      <c r="J653" s="13">
        <v>0</v>
      </c>
      <c r="K653" s="8">
        <v>0</v>
      </c>
      <c r="L653" s="8">
        <v>0</v>
      </c>
      <c r="M653" s="8">
        <v>52283</v>
      </c>
      <c r="N653" s="9"/>
    </row>
    <row r="654" spans="1:14">
      <c r="A654" s="8" t="s">
        <v>526</v>
      </c>
      <c r="B654" s="8">
        <v>413700</v>
      </c>
      <c r="C654" s="8">
        <v>353700</v>
      </c>
      <c r="D654" s="8">
        <v>73860</v>
      </c>
      <c r="E654" s="8">
        <v>0</v>
      </c>
      <c r="F654" s="8">
        <v>0</v>
      </c>
      <c r="G654" s="8">
        <v>0</v>
      </c>
      <c r="H654" s="8">
        <v>0</v>
      </c>
      <c r="I654" s="8">
        <v>0</v>
      </c>
      <c r="J654" s="13">
        <v>0</v>
      </c>
      <c r="K654" s="8">
        <v>0</v>
      </c>
      <c r="L654" s="8">
        <v>0</v>
      </c>
      <c r="M654" s="8">
        <v>0</v>
      </c>
      <c r="N654" s="9"/>
    </row>
    <row r="655" spans="1:14">
      <c r="A655" s="8" t="s">
        <v>689</v>
      </c>
      <c r="B655" s="8">
        <v>0</v>
      </c>
      <c r="C655" s="8">
        <v>0</v>
      </c>
      <c r="D655" s="8">
        <v>0</v>
      </c>
      <c r="E655" s="8">
        <v>751810</v>
      </c>
      <c r="F655" s="8">
        <v>82125</v>
      </c>
      <c r="G655" s="8">
        <v>0</v>
      </c>
      <c r="H655" s="8">
        <v>0</v>
      </c>
      <c r="I655" s="8">
        <v>0</v>
      </c>
      <c r="J655" s="13">
        <v>1001300</v>
      </c>
      <c r="K655" s="8">
        <v>0</v>
      </c>
      <c r="L655" s="8">
        <v>0</v>
      </c>
      <c r="M655" s="8">
        <v>26496</v>
      </c>
      <c r="N655" s="9"/>
    </row>
    <row r="656" spans="1:14">
      <c r="A656" s="8" t="s">
        <v>690</v>
      </c>
      <c r="B656" s="8">
        <v>0</v>
      </c>
      <c r="C656" s="8">
        <v>0</v>
      </c>
      <c r="D656" s="8">
        <v>0</v>
      </c>
      <c r="E656" s="8">
        <v>820190</v>
      </c>
      <c r="F656" s="8">
        <v>0</v>
      </c>
      <c r="G656" s="8">
        <v>0</v>
      </c>
      <c r="H656" s="8">
        <v>0</v>
      </c>
      <c r="I656" s="8">
        <v>0</v>
      </c>
      <c r="J656" s="13">
        <v>0</v>
      </c>
      <c r="K656" s="8">
        <v>0</v>
      </c>
      <c r="L656" s="8">
        <v>0</v>
      </c>
      <c r="M656" s="8">
        <v>0</v>
      </c>
      <c r="N656" s="9"/>
    </row>
    <row r="657" spans="1:14">
      <c r="A657" s="8" t="s">
        <v>520</v>
      </c>
      <c r="B657" s="8">
        <v>130480</v>
      </c>
      <c r="C657" s="8">
        <v>63552</v>
      </c>
      <c r="D657" s="8">
        <v>625530</v>
      </c>
      <c r="E657" s="8">
        <v>0</v>
      </c>
      <c r="F657" s="8">
        <v>0</v>
      </c>
      <c r="G657" s="8">
        <v>0</v>
      </c>
      <c r="H657" s="8">
        <v>0</v>
      </c>
      <c r="I657" s="8">
        <v>0</v>
      </c>
      <c r="J657" s="13">
        <v>0</v>
      </c>
      <c r="K657" s="8">
        <v>0</v>
      </c>
      <c r="L657" s="8">
        <v>0</v>
      </c>
      <c r="M657" s="8">
        <v>18051</v>
      </c>
      <c r="N657" s="9"/>
    </row>
    <row r="658" spans="1:14">
      <c r="A658" s="8" t="s">
        <v>691</v>
      </c>
      <c r="B658" s="8">
        <v>0</v>
      </c>
      <c r="C658" s="8">
        <v>0</v>
      </c>
      <c r="D658" s="8">
        <v>0</v>
      </c>
      <c r="E658" s="8">
        <v>650510</v>
      </c>
      <c r="F658" s="8">
        <v>163180</v>
      </c>
      <c r="G658" s="8">
        <v>0</v>
      </c>
      <c r="H658" s="8">
        <v>0</v>
      </c>
      <c r="I658" s="8">
        <v>0</v>
      </c>
      <c r="J658" s="13">
        <v>0</v>
      </c>
      <c r="K658" s="8">
        <v>0</v>
      </c>
      <c r="L658" s="8">
        <v>937650</v>
      </c>
      <c r="M658" s="8">
        <v>0</v>
      </c>
      <c r="N658" s="9"/>
    </row>
    <row r="659" spans="1:14">
      <c r="A659" s="8" t="s">
        <v>692</v>
      </c>
      <c r="B659" s="8">
        <v>0</v>
      </c>
      <c r="C659" s="8">
        <v>0</v>
      </c>
      <c r="D659" s="8">
        <v>0</v>
      </c>
      <c r="E659" s="8">
        <v>458290</v>
      </c>
      <c r="F659" s="8">
        <v>350940</v>
      </c>
      <c r="G659" s="8">
        <v>0</v>
      </c>
      <c r="H659" s="8">
        <v>0</v>
      </c>
      <c r="I659" s="8">
        <v>0</v>
      </c>
      <c r="J659" s="13">
        <v>911560</v>
      </c>
      <c r="K659" s="8">
        <v>0</v>
      </c>
      <c r="L659" s="8">
        <v>0</v>
      </c>
      <c r="M659" s="8">
        <v>13856</v>
      </c>
      <c r="N659" s="9"/>
    </row>
    <row r="660" spans="1:14">
      <c r="A660" s="8" t="s">
        <v>693</v>
      </c>
      <c r="B660" s="8">
        <v>0</v>
      </c>
      <c r="C660" s="8">
        <v>0</v>
      </c>
      <c r="D660" s="8">
        <v>0</v>
      </c>
      <c r="E660" s="8">
        <v>0</v>
      </c>
      <c r="F660" s="8">
        <v>0</v>
      </c>
      <c r="G660" s="8">
        <v>0</v>
      </c>
      <c r="H660" s="8">
        <v>0</v>
      </c>
      <c r="I660" s="8">
        <v>326180</v>
      </c>
      <c r="J660" s="13">
        <v>0</v>
      </c>
      <c r="K660" s="8">
        <v>0</v>
      </c>
      <c r="L660" s="8">
        <v>0</v>
      </c>
      <c r="M660" s="8">
        <v>0</v>
      </c>
      <c r="N660" s="9"/>
    </row>
    <row r="661" spans="1:14">
      <c r="A661" s="8" t="s">
        <v>522</v>
      </c>
      <c r="B661" s="8">
        <v>71675</v>
      </c>
      <c r="C661" s="8">
        <v>199620</v>
      </c>
      <c r="D661" s="8">
        <v>526260</v>
      </c>
      <c r="E661" s="8">
        <v>0</v>
      </c>
      <c r="F661" s="8">
        <v>0</v>
      </c>
      <c r="G661" s="8">
        <v>0</v>
      </c>
      <c r="H661" s="8">
        <v>0</v>
      </c>
      <c r="I661" s="8">
        <v>0</v>
      </c>
      <c r="J661" s="13">
        <v>0</v>
      </c>
      <c r="K661" s="8">
        <v>0</v>
      </c>
      <c r="L661" s="8">
        <v>46219</v>
      </c>
      <c r="M661" s="8">
        <v>10377</v>
      </c>
      <c r="N661" s="9"/>
    </row>
    <row r="662" spans="1:14">
      <c r="A662" s="8" t="s">
        <v>534</v>
      </c>
      <c r="B662" s="8">
        <v>0</v>
      </c>
      <c r="C662" s="8">
        <v>176970</v>
      </c>
      <c r="D662" s="8">
        <v>326400</v>
      </c>
      <c r="E662" s="8">
        <v>132990</v>
      </c>
      <c r="F662" s="8">
        <v>158580</v>
      </c>
      <c r="G662" s="8">
        <v>0</v>
      </c>
      <c r="H662" s="8">
        <v>0</v>
      </c>
      <c r="I662" s="8">
        <v>0</v>
      </c>
      <c r="J662" s="13">
        <v>0</v>
      </c>
      <c r="K662" s="8">
        <v>0</v>
      </c>
      <c r="L662" s="8">
        <v>0</v>
      </c>
      <c r="M662" s="8">
        <v>0</v>
      </c>
      <c r="N662" s="9"/>
    </row>
    <row r="663" spans="1:14">
      <c r="A663" s="8" t="s">
        <v>694</v>
      </c>
      <c r="B663" s="8">
        <v>0</v>
      </c>
      <c r="C663" s="8">
        <v>0</v>
      </c>
      <c r="D663" s="8">
        <v>0</v>
      </c>
      <c r="E663" s="8">
        <v>494900</v>
      </c>
      <c r="F663" s="8">
        <v>228480</v>
      </c>
      <c r="G663" s="8">
        <v>0</v>
      </c>
      <c r="H663" s="8">
        <v>0</v>
      </c>
      <c r="I663" s="8">
        <v>0</v>
      </c>
      <c r="J663" s="13">
        <v>0</v>
      </c>
      <c r="K663" s="8">
        <v>64414</v>
      </c>
      <c r="L663" s="8">
        <v>59767</v>
      </c>
      <c r="M663" s="8">
        <v>0</v>
      </c>
      <c r="N663" s="9"/>
    </row>
    <row r="664" spans="1:14">
      <c r="A664" s="8" t="s">
        <v>695</v>
      </c>
      <c r="B664" s="8">
        <v>0</v>
      </c>
      <c r="C664" s="8">
        <v>0</v>
      </c>
      <c r="D664" s="8">
        <v>0</v>
      </c>
      <c r="E664" s="8">
        <v>494440</v>
      </c>
      <c r="F664" s="8">
        <v>289410</v>
      </c>
      <c r="G664" s="8">
        <v>0</v>
      </c>
      <c r="H664" s="8">
        <v>0</v>
      </c>
      <c r="I664" s="8">
        <v>0</v>
      </c>
      <c r="J664" s="13">
        <v>0</v>
      </c>
      <c r="K664" s="8">
        <v>0</v>
      </c>
      <c r="L664" s="8">
        <v>0</v>
      </c>
      <c r="M664" s="8">
        <v>0</v>
      </c>
      <c r="N664" s="9"/>
    </row>
    <row r="665" spans="1:14">
      <c r="A665" s="8" t="s">
        <v>696</v>
      </c>
      <c r="B665" s="8">
        <v>0</v>
      </c>
      <c r="C665" s="8">
        <v>0</v>
      </c>
      <c r="D665" s="8">
        <v>0</v>
      </c>
      <c r="E665" s="8">
        <v>474020</v>
      </c>
      <c r="F665" s="8">
        <v>295090</v>
      </c>
      <c r="G665" s="8">
        <v>0</v>
      </c>
      <c r="H665" s="8">
        <v>0</v>
      </c>
      <c r="I665" s="8">
        <v>0</v>
      </c>
      <c r="J665" s="13">
        <v>0</v>
      </c>
      <c r="K665" s="8">
        <v>0</v>
      </c>
      <c r="L665" s="8">
        <v>0</v>
      </c>
      <c r="M665" s="8">
        <v>0</v>
      </c>
      <c r="N665" s="9"/>
    </row>
    <row r="666" spans="1:14">
      <c r="A666" s="8" t="s">
        <v>697</v>
      </c>
      <c r="B666" s="8">
        <v>0</v>
      </c>
      <c r="C666" s="8">
        <v>0</v>
      </c>
      <c r="D666" s="8">
        <v>0</v>
      </c>
      <c r="E666" s="8">
        <v>0</v>
      </c>
      <c r="F666" s="8">
        <v>0</v>
      </c>
      <c r="G666" s="8">
        <v>0</v>
      </c>
      <c r="H666" s="8">
        <v>0</v>
      </c>
      <c r="I666" s="8">
        <v>0</v>
      </c>
      <c r="J666" s="13">
        <v>0</v>
      </c>
      <c r="K666" s="8">
        <v>756320</v>
      </c>
      <c r="L666" s="8">
        <v>0</v>
      </c>
      <c r="M666" s="8">
        <v>0</v>
      </c>
      <c r="N666" s="9"/>
    </row>
    <row r="667" spans="1:14">
      <c r="A667" s="8" t="s">
        <v>698</v>
      </c>
      <c r="B667" s="8">
        <v>0</v>
      </c>
      <c r="C667" s="8">
        <v>0</v>
      </c>
      <c r="D667" s="8">
        <v>0</v>
      </c>
      <c r="E667" s="8">
        <v>0</v>
      </c>
      <c r="F667" s="8">
        <v>0</v>
      </c>
      <c r="G667" s="8">
        <v>0</v>
      </c>
      <c r="H667" s="8">
        <v>0</v>
      </c>
      <c r="I667" s="8">
        <v>223800</v>
      </c>
      <c r="J667" s="13">
        <v>7510700</v>
      </c>
      <c r="K667" s="8">
        <v>356890</v>
      </c>
      <c r="L667" s="8">
        <v>252630</v>
      </c>
      <c r="M667" s="8">
        <v>914800</v>
      </c>
      <c r="N667" s="9"/>
    </row>
    <row r="668" spans="1:14">
      <c r="A668" s="8" t="s">
        <v>699</v>
      </c>
      <c r="B668" s="8">
        <v>0</v>
      </c>
      <c r="C668" s="8">
        <v>0</v>
      </c>
      <c r="D668" s="8">
        <v>0</v>
      </c>
      <c r="E668" s="8">
        <v>437480</v>
      </c>
      <c r="F668" s="8">
        <v>305470</v>
      </c>
      <c r="G668" s="8">
        <v>0</v>
      </c>
      <c r="H668" s="8">
        <v>0</v>
      </c>
      <c r="I668" s="8">
        <v>0</v>
      </c>
      <c r="J668" s="13">
        <v>0</v>
      </c>
      <c r="K668" s="8">
        <v>0</v>
      </c>
      <c r="L668" s="8">
        <v>0</v>
      </c>
      <c r="M668" s="8">
        <v>0</v>
      </c>
      <c r="N668" s="9"/>
    </row>
    <row r="669" spans="1:14">
      <c r="A669" s="8" t="s">
        <v>700</v>
      </c>
      <c r="B669" s="8">
        <v>0</v>
      </c>
      <c r="C669" s="8">
        <v>0</v>
      </c>
      <c r="D669" s="8">
        <v>0</v>
      </c>
      <c r="E669" s="8">
        <v>0</v>
      </c>
      <c r="F669" s="8">
        <v>0</v>
      </c>
      <c r="G669" s="8">
        <v>0</v>
      </c>
      <c r="H669" s="8">
        <v>0</v>
      </c>
      <c r="I669" s="8">
        <v>235280</v>
      </c>
      <c r="J669" s="13">
        <v>0</v>
      </c>
      <c r="K669" s="8">
        <v>0</v>
      </c>
      <c r="L669" s="8">
        <v>480590</v>
      </c>
      <c r="M669" s="8">
        <v>0</v>
      </c>
      <c r="N669" s="9"/>
    </row>
    <row r="670" spans="1:14">
      <c r="A670" s="8" t="s">
        <v>701</v>
      </c>
      <c r="B670" s="8">
        <v>0</v>
      </c>
      <c r="C670" s="8">
        <v>0</v>
      </c>
      <c r="D670" s="8">
        <v>0</v>
      </c>
      <c r="E670" s="8">
        <v>630660</v>
      </c>
      <c r="F670" s="8">
        <v>75017</v>
      </c>
      <c r="G670" s="8">
        <v>0</v>
      </c>
      <c r="H670" s="8">
        <v>0</v>
      </c>
      <c r="I670" s="8">
        <v>0</v>
      </c>
      <c r="J670" s="13">
        <v>0</v>
      </c>
      <c r="K670" s="8">
        <v>0</v>
      </c>
      <c r="L670" s="8">
        <v>0</v>
      </c>
      <c r="M670" s="8">
        <v>0</v>
      </c>
      <c r="N670" s="9"/>
    </row>
    <row r="671" spans="1:14">
      <c r="A671" s="8" t="s">
        <v>527</v>
      </c>
      <c r="B671" s="8">
        <v>11234</v>
      </c>
      <c r="C671" s="8">
        <v>168590</v>
      </c>
      <c r="D671" s="8">
        <v>521390</v>
      </c>
      <c r="E671" s="8">
        <v>0</v>
      </c>
      <c r="F671" s="8">
        <v>0</v>
      </c>
      <c r="G671" s="8">
        <v>0</v>
      </c>
      <c r="H671" s="8">
        <v>0</v>
      </c>
      <c r="I671" s="8">
        <v>0</v>
      </c>
      <c r="J671" s="13">
        <v>0</v>
      </c>
      <c r="K671" s="8">
        <v>0</v>
      </c>
      <c r="L671" s="8">
        <v>0</v>
      </c>
      <c r="M671" s="8">
        <v>0</v>
      </c>
      <c r="N671" s="9"/>
    </row>
    <row r="672" spans="1:14">
      <c r="A672" s="8" t="s">
        <v>702</v>
      </c>
      <c r="B672" s="8">
        <v>0</v>
      </c>
      <c r="C672" s="8">
        <v>0</v>
      </c>
      <c r="D672" s="8">
        <v>0</v>
      </c>
      <c r="E672" s="8">
        <v>462340</v>
      </c>
      <c r="F672" s="8">
        <v>230010</v>
      </c>
      <c r="G672" s="8">
        <v>0</v>
      </c>
      <c r="H672" s="8">
        <v>0</v>
      </c>
      <c r="I672" s="8">
        <v>0</v>
      </c>
      <c r="J672" s="13">
        <v>0</v>
      </c>
      <c r="K672" s="8">
        <v>0</v>
      </c>
      <c r="L672" s="8">
        <v>0</v>
      </c>
      <c r="M672" s="8">
        <v>0</v>
      </c>
      <c r="N672" s="9"/>
    </row>
    <row r="673" spans="1:14">
      <c r="A673" s="8" t="s">
        <v>533</v>
      </c>
      <c r="B673" s="8">
        <v>564380</v>
      </c>
      <c r="C673" s="8">
        <v>112280</v>
      </c>
      <c r="D673" s="8">
        <v>0</v>
      </c>
      <c r="E673" s="8">
        <v>0</v>
      </c>
      <c r="F673" s="8">
        <v>0</v>
      </c>
      <c r="G673" s="8">
        <v>0</v>
      </c>
      <c r="H673" s="8">
        <v>0</v>
      </c>
      <c r="I673" s="8">
        <v>0</v>
      </c>
      <c r="J673" s="13">
        <v>0</v>
      </c>
      <c r="K673" s="8">
        <v>0</v>
      </c>
      <c r="L673" s="8">
        <v>0</v>
      </c>
      <c r="M673" s="8">
        <v>0</v>
      </c>
      <c r="N673" s="9"/>
    </row>
    <row r="674" spans="1:14">
      <c r="A674" s="8" t="s">
        <v>531</v>
      </c>
      <c r="B674" s="8">
        <v>286990</v>
      </c>
      <c r="C674" s="8">
        <v>52282</v>
      </c>
      <c r="D674" s="8">
        <v>333020</v>
      </c>
      <c r="E674" s="8">
        <v>0</v>
      </c>
      <c r="F674" s="8">
        <v>0</v>
      </c>
      <c r="G674" s="8">
        <v>0</v>
      </c>
      <c r="H674" s="8">
        <v>0</v>
      </c>
      <c r="I674" s="8">
        <v>0</v>
      </c>
      <c r="J674" s="13">
        <v>0</v>
      </c>
      <c r="K674" s="8">
        <v>0</v>
      </c>
      <c r="L674" s="8">
        <v>0</v>
      </c>
      <c r="M674" s="8">
        <v>10805</v>
      </c>
      <c r="N674" s="9"/>
    </row>
    <row r="675" spans="1:14">
      <c r="A675" s="8" t="s">
        <v>703</v>
      </c>
      <c r="B675" s="8">
        <v>0</v>
      </c>
      <c r="C675" s="8">
        <v>0</v>
      </c>
      <c r="D675" s="8">
        <v>0</v>
      </c>
      <c r="E675" s="8">
        <v>408550</v>
      </c>
      <c r="F675" s="8">
        <v>261120</v>
      </c>
      <c r="G675" s="8">
        <v>0</v>
      </c>
      <c r="H675" s="8">
        <v>0</v>
      </c>
      <c r="I675" s="8">
        <v>0</v>
      </c>
      <c r="J675" s="13">
        <v>781440</v>
      </c>
      <c r="K675" s="8">
        <v>0</v>
      </c>
      <c r="L675" s="8">
        <v>0</v>
      </c>
      <c r="M675" s="8">
        <v>0</v>
      </c>
      <c r="N675" s="9"/>
    </row>
    <row r="676" spans="1:14">
      <c r="A676" s="8" t="s">
        <v>704</v>
      </c>
      <c r="B676" s="8">
        <v>0</v>
      </c>
      <c r="C676" s="8">
        <v>0</v>
      </c>
      <c r="D676" s="8">
        <v>0</v>
      </c>
      <c r="E676" s="8">
        <v>0</v>
      </c>
      <c r="F676" s="8">
        <v>115910</v>
      </c>
      <c r="G676" s="8">
        <v>543900</v>
      </c>
      <c r="H676" s="8">
        <v>0</v>
      </c>
      <c r="I676" s="8">
        <v>0</v>
      </c>
      <c r="J676" s="13">
        <v>14390000</v>
      </c>
      <c r="K676" s="8">
        <v>0</v>
      </c>
      <c r="L676" s="8">
        <v>0</v>
      </c>
      <c r="M676" s="8">
        <v>4832900</v>
      </c>
      <c r="N676" s="9"/>
    </row>
    <row r="677" spans="1:14">
      <c r="A677" s="8" t="s">
        <v>705</v>
      </c>
      <c r="B677" s="8">
        <v>0</v>
      </c>
      <c r="C677" s="8">
        <v>0</v>
      </c>
      <c r="D677" s="8">
        <v>0</v>
      </c>
      <c r="E677" s="8">
        <v>410850</v>
      </c>
      <c r="F677" s="8">
        <v>247470</v>
      </c>
      <c r="G677" s="8">
        <v>0</v>
      </c>
      <c r="H677" s="8">
        <v>0</v>
      </c>
      <c r="I677" s="8">
        <v>0</v>
      </c>
      <c r="J677" s="13">
        <v>0</v>
      </c>
      <c r="K677" s="8">
        <v>0</v>
      </c>
      <c r="L677" s="8">
        <v>0</v>
      </c>
      <c r="M677" s="8">
        <v>0</v>
      </c>
      <c r="N677" s="9"/>
    </row>
    <row r="678" spans="1:14">
      <c r="A678" s="8" t="s">
        <v>706</v>
      </c>
      <c r="B678" s="8">
        <v>0</v>
      </c>
      <c r="C678" s="8">
        <v>0</v>
      </c>
      <c r="D678" s="8">
        <v>0</v>
      </c>
      <c r="E678" s="8">
        <v>144380</v>
      </c>
      <c r="F678" s="8">
        <v>513200</v>
      </c>
      <c r="G678" s="8">
        <v>0</v>
      </c>
      <c r="H678" s="8">
        <v>0</v>
      </c>
      <c r="I678" s="8">
        <v>0</v>
      </c>
      <c r="J678" s="13">
        <v>0</v>
      </c>
      <c r="K678" s="8">
        <v>0</v>
      </c>
      <c r="L678" s="8">
        <v>299480</v>
      </c>
      <c r="M678" s="8">
        <v>0</v>
      </c>
      <c r="N678" s="9"/>
    </row>
    <row r="679" spans="1:14">
      <c r="A679" s="8" t="s">
        <v>707</v>
      </c>
      <c r="B679" s="8">
        <v>0</v>
      </c>
      <c r="C679" s="8">
        <v>0</v>
      </c>
      <c r="D679" s="8">
        <v>0</v>
      </c>
      <c r="E679" s="8">
        <v>287730</v>
      </c>
      <c r="F679" s="8">
        <v>364820</v>
      </c>
      <c r="G679" s="8">
        <v>0</v>
      </c>
      <c r="H679" s="8">
        <v>0</v>
      </c>
      <c r="I679" s="8">
        <v>0</v>
      </c>
      <c r="J679" s="13">
        <v>0</v>
      </c>
      <c r="K679" s="8">
        <v>0</v>
      </c>
      <c r="L679" s="8">
        <v>0</v>
      </c>
      <c r="M679" s="8">
        <v>0</v>
      </c>
      <c r="N679" s="9"/>
    </row>
    <row r="680" spans="1:14">
      <c r="A680" s="8" t="s">
        <v>530</v>
      </c>
      <c r="B680" s="8">
        <v>124160</v>
      </c>
      <c r="C680" s="8">
        <v>152510</v>
      </c>
      <c r="D680" s="8">
        <v>361770</v>
      </c>
      <c r="E680" s="8">
        <v>0</v>
      </c>
      <c r="F680" s="8">
        <v>0</v>
      </c>
      <c r="G680" s="8">
        <v>0</v>
      </c>
      <c r="H680" s="8">
        <v>0</v>
      </c>
      <c r="I680" s="8">
        <v>0</v>
      </c>
      <c r="J680" s="13">
        <v>0</v>
      </c>
      <c r="K680" s="8">
        <v>0</v>
      </c>
      <c r="L680" s="8">
        <v>0</v>
      </c>
      <c r="M680" s="8">
        <v>0</v>
      </c>
      <c r="N680" s="9"/>
    </row>
    <row r="681" spans="1:14">
      <c r="A681" s="8" t="s">
        <v>532</v>
      </c>
      <c r="B681" s="8">
        <v>0</v>
      </c>
      <c r="C681" s="8">
        <v>0</v>
      </c>
      <c r="D681" s="8">
        <v>553530</v>
      </c>
      <c r="E681" s="8">
        <v>0</v>
      </c>
      <c r="F681" s="8">
        <v>83417</v>
      </c>
      <c r="G681" s="8">
        <v>0</v>
      </c>
      <c r="H681" s="8">
        <v>0</v>
      </c>
      <c r="I681" s="8">
        <v>0</v>
      </c>
      <c r="J681" s="13">
        <v>0</v>
      </c>
      <c r="K681" s="8">
        <v>0</v>
      </c>
      <c r="L681" s="8">
        <v>0</v>
      </c>
      <c r="M681" s="8">
        <v>0</v>
      </c>
      <c r="N681" s="9"/>
    </row>
    <row r="682" spans="1:14">
      <c r="A682" s="8" t="s">
        <v>708</v>
      </c>
      <c r="B682" s="8">
        <v>0</v>
      </c>
      <c r="C682" s="8">
        <v>0</v>
      </c>
      <c r="D682" s="8">
        <v>0</v>
      </c>
      <c r="E682" s="8">
        <v>0</v>
      </c>
      <c r="F682" s="8">
        <v>0</v>
      </c>
      <c r="G682" s="8">
        <v>0</v>
      </c>
      <c r="H682" s="8">
        <v>0</v>
      </c>
      <c r="I682" s="8">
        <v>441290</v>
      </c>
      <c r="J682" s="13">
        <v>1354600</v>
      </c>
      <c r="K682" s="8">
        <v>0</v>
      </c>
      <c r="L682" s="8">
        <v>0</v>
      </c>
      <c r="M682" s="8">
        <v>12507</v>
      </c>
      <c r="N682" s="9"/>
    </row>
    <row r="683" spans="1:14">
      <c r="A683" s="8" t="s">
        <v>545</v>
      </c>
      <c r="B683" s="8">
        <v>58224</v>
      </c>
      <c r="C683" s="8">
        <v>203560</v>
      </c>
      <c r="D683" s="8">
        <v>77874</v>
      </c>
      <c r="E683" s="8">
        <v>200360</v>
      </c>
      <c r="F683" s="8">
        <v>94301</v>
      </c>
      <c r="G683" s="8">
        <v>0</v>
      </c>
      <c r="H683" s="8">
        <v>0</v>
      </c>
      <c r="I683" s="8">
        <v>0</v>
      </c>
      <c r="J683" s="13">
        <v>0</v>
      </c>
      <c r="K683" s="8">
        <v>0</v>
      </c>
      <c r="L683" s="8">
        <v>0</v>
      </c>
      <c r="M683" s="8">
        <v>0</v>
      </c>
      <c r="N683" s="9"/>
    </row>
    <row r="684" spans="1:14">
      <c r="A684" s="8" t="s">
        <v>709</v>
      </c>
      <c r="B684" s="8">
        <v>0</v>
      </c>
      <c r="C684" s="8">
        <v>0</v>
      </c>
      <c r="D684" s="8">
        <v>0</v>
      </c>
      <c r="E684" s="8">
        <v>0</v>
      </c>
      <c r="F684" s="8">
        <v>0</v>
      </c>
      <c r="G684" s="8">
        <v>0</v>
      </c>
      <c r="H684" s="8">
        <v>0</v>
      </c>
      <c r="I684" s="8">
        <v>321840</v>
      </c>
      <c r="J684" s="13">
        <v>5186000</v>
      </c>
      <c r="K684" s="8">
        <v>0</v>
      </c>
      <c r="L684" s="8">
        <v>0</v>
      </c>
      <c r="M684" s="8">
        <v>57658</v>
      </c>
      <c r="N684" s="9"/>
    </row>
    <row r="685" spans="1:14">
      <c r="A685" s="8" t="s">
        <v>710</v>
      </c>
      <c r="B685" s="8">
        <v>0</v>
      </c>
      <c r="C685" s="8">
        <v>0</v>
      </c>
      <c r="D685" s="8">
        <v>0</v>
      </c>
      <c r="E685" s="8">
        <v>0</v>
      </c>
      <c r="F685" s="8">
        <v>623890</v>
      </c>
      <c r="G685" s="8">
        <v>0</v>
      </c>
      <c r="H685" s="8">
        <v>0</v>
      </c>
      <c r="I685" s="8">
        <v>0</v>
      </c>
      <c r="J685" s="13">
        <v>0</v>
      </c>
      <c r="K685" s="8">
        <v>0</v>
      </c>
      <c r="L685" s="8">
        <v>0</v>
      </c>
      <c r="M685" s="8">
        <v>0</v>
      </c>
      <c r="N685" s="9"/>
    </row>
    <row r="686" spans="1:14">
      <c r="A686" s="8" t="s">
        <v>711</v>
      </c>
      <c r="B686" s="8">
        <v>0</v>
      </c>
      <c r="C686" s="8">
        <v>0</v>
      </c>
      <c r="D686" s="8">
        <v>0</v>
      </c>
      <c r="E686" s="8">
        <v>520730</v>
      </c>
      <c r="F686" s="8">
        <v>89679</v>
      </c>
      <c r="G686" s="8">
        <v>0</v>
      </c>
      <c r="H686" s="8">
        <v>0</v>
      </c>
      <c r="I686" s="8">
        <v>0</v>
      </c>
      <c r="J686" s="13">
        <v>0</v>
      </c>
      <c r="K686" s="8">
        <v>0</v>
      </c>
      <c r="L686" s="8">
        <v>0</v>
      </c>
      <c r="M686" s="8">
        <v>0</v>
      </c>
      <c r="N686" s="9"/>
    </row>
    <row r="687" spans="1:14">
      <c r="A687" s="8" t="s">
        <v>712</v>
      </c>
      <c r="B687" s="8">
        <v>0</v>
      </c>
      <c r="C687" s="8">
        <v>0</v>
      </c>
      <c r="D687" s="8">
        <v>0</v>
      </c>
      <c r="E687" s="8">
        <v>96054</v>
      </c>
      <c r="F687" s="8">
        <v>510010</v>
      </c>
      <c r="G687" s="8">
        <v>0</v>
      </c>
      <c r="H687" s="8">
        <v>0</v>
      </c>
      <c r="I687" s="8">
        <v>0</v>
      </c>
      <c r="J687" s="13">
        <v>0</v>
      </c>
      <c r="K687" s="8">
        <v>0</v>
      </c>
      <c r="L687" s="8">
        <v>0</v>
      </c>
      <c r="M687" s="8">
        <v>0</v>
      </c>
      <c r="N687" s="9"/>
    </row>
    <row r="688" spans="1:14">
      <c r="A688" s="8" t="s">
        <v>713</v>
      </c>
      <c r="B688" s="8">
        <v>0</v>
      </c>
      <c r="C688" s="8">
        <v>0</v>
      </c>
      <c r="D688" s="8">
        <v>0</v>
      </c>
      <c r="E688" s="8">
        <v>424530</v>
      </c>
      <c r="F688" s="8">
        <v>166230</v>
      </c>
      <c r="G688" s="8">
        <v>0</v>
      </c>
      <c r="H688" s="8">
        <v>0</v>
      </c>
      <c r="I688" s="8">
        <v>0</v>
      </c>
      <c r="J688" s="13">
        <v>0</v>
      </c>
      <c r="K688" s="8">
        <v>0</v>
      </c>
      <c r="L688" s="8">
        <v>0</v>
      </c>
      <c r="M688" s="8">
        <v>0</v>
      </c>
      <c r="N688" s="9"/>
    </row>
    <row r="689" spans="1:14">
      <c r="A689" s="8" t="s">
        <v>714</v>
      </c>
      <c r="B689" s="8">
        <v>0</v>
      </c>
      <c r="C689" s="8">
        <v>0</v>
      </c>
      <c r="D689" s="8">
        <v>0</v>
      </c>
      <c r="E689" s="8">
        <v>192010</v>
      </c>
      <c r="F689" s="8">
        <v>69506</v>
      </c>
      <c r="G689" s="8">
        <v>0</v>
      </c>
      <c r="H689" s="8">
        <v>0</v>
      </c>
      <c r="I689" s="8">
        <v>101240</v>
      </c>
      <c r="J689" s="13">
        <v>0</v>
      </c>
      <c r="K689" s="8">
        <v>0</v>
      </c>
      <c r="L689" s="8">
        <v>0</v>
      </c>
      <c r="M689" s="8">
        <v>0</v>
      </c>
      <c r="N689" s="9"/>
    </row>
    <row r="690" spans="1:14">
      <c r="A690" s="8" t="s">
        <v>715</v>
      </c>
      <c r="B690" s="8">
        <v>0</v>
      </c>
      <c r="C690" s="8">
        <v>0</v>
      </c>
      <c r="D690" s="8">
        <v>0</v>
      </c>
      <c r="E690" s="8">
        <v>0</v>
      </c>
      <c r="F690" s="8">
        <v>0</v>
      </c>
      <c r="G690" s="8">
        <v>0</v>
      </c>
      <c r="H690" s="8">
        <v>0</v>
      </c>
      <c r="I690" s="8">
        <v>477190</v>
      </c>
      <c r="J690" s="13">
        <v>203810</v>
      </c>
      <c r="K690" s="8">
        <v>0</v>
      </c>
      <c r="L690" s="8">
        <v>0</v>
      </c>
      <c r="M690" s="8">
        <v>0</v>
      </c>
      <c r="N690" s="9"/>
    </row>
    <row r="691" spans="1:14">
      <c r="A691" s="8" t="s">
        <v>716</v>
      </c>
      <c r="B691" s="8">
        <v>0</v>
      </c>
      <c r="C691" s="8">
        <v>0</v>
      </c>
      <c r="D691" s="8">
        <v>0</v>
      </c>
      <c r="E691" s="8">
        <v>0</v>
      </c>
      <c r="F691" s="8">
        <v>570280</v>
      </c>
      <c r="G691" s="8">
        <v>0</v>
      </c>
      <c r="H691" s="8">
        <v>0</v>
      </c>
      <c r="I691" s="8">
        <v>0</v>
      </c>
      <c r="J691" s="13">
        <v>0</v>
      </c>
      <c r="K691" s="8">
        <v>0</v>
      </c>
      <c r="L691" s="8">
        <v>0</v>
      </c>
      <c r="M691" s="8">
        <v>0</v>
      </c>
      <c r="N691" s="9"/>
    </row>
    <row r="692" spans="1:14">
      <c r="A692" s="8" t="s">
        <v>717</v>
      </c>
      <c r="B692" s="8">
        <v>0</v>
      </c>
      <c r="C692" s="8">
        <v>0</v>
      </c>
      <c r="D692" s="8">
        <v>0</v>
      </c>
      <c r="E692" s="8">
        <v>0</v>
      </c>
      <c r="F692" s="8">
        <v>0</v>
      </c>
      <c r="G692" s="8">
        <v>0</v>
      </c>
      <c r="H692" s="8">
        <v>0</v>
      </c>
      <c r="I692" s="8">
        <v>217730</v>
      </c>
      <c r="J692" s="13">
        <v>0</v>
      </c>
      <c r="K692" s="8">
        <v>0</v>
      </c>
      <c r="L692" s="8">
        <v>0</v>
      </c>
      <c r="M692" s="8">
        <v>0</v>
      </c>
      <c r="N692" s="9"/>
    </row>
    <row r="693" spans="1:14">
      <c r="A693" s="8" t="s">
        <v>718</v>
      </c>
      <c r="B693" s="8">
        <v>0</v>
      </c>
      <c r="C693" s="8">
        <v>0</v>
      </c>
      <c r="D693" s="8">
        <v>0</v>
      </c>
      <c r="E693" s="8">
        <v>0</v>
      </c>
      <c r="F693" s="8">
        <v>0</v>
      </c>
      <c r="G693" s="8">
        <v>0</v>
      </c>
      <c r="H693" s="8">
        <v>0</v>
      </c>
      <c r="I693" s="8">
        <v>198420</v>
      </c>
      <c r="J693" s="13">
        <v>1360800</v>
      </c>
      <c r="K693" s="8">
        <v>0</v>
      </c>
      <c r="L693" s="8">
        <v>0</v>
      </c>
      <c r="M693" s="8">
        <v>0</v>
      </c>
      <c r="N693" s="9"/>
    </row>
    <row r="694" spans="1:14">
      <c r="A694" s="8" t="s">
        <v>719</v>
      </c>
      <c r="B694" s="8">
        <v>0</v>
      </c>
      <c r="C694" s="8">
        <v>0</v>
      </c>
      <c r="D694" s="8">
        <v>0</v>
      </c>
      <c r="E694" s="8">
        <v>0</v>
      </c>
      <c r="F694" s="8">
        <v>0</v>
      </c>
      <c r="G694" s="8">
        <v>0</v>
      </c>
      <c r="H694" s="8">
        <v>0</v>
      </c>
      <c r="I694" s="8">
        <v>301830</v>
      </c>
      <c r="J694" s="13">
        <v>10378000</v>
      </c>
      <c r="K694" s="8">
        <v>0</v>
      </c>
      <c r="L694" s="8">
        <v>0</v>
      </c>
      <c r="M694" s="8">
        <v>1007300</v>
      </c>
      <c r="N694" s="9"/>
    </row>
    <row r="695" spans="1:14">
      <c r="A695" s="8" t="s">
        <v>720</v>
      </c>
      <c r="B695" s="8">
        <v>0</v>
      </c>
      <c r="C695" s="8">
        <v>0</v>
      </c>
      <c r="D695" s="8">
        <v>0</v>
      </c>
      <c r="E695" s="8">
        <v>0</v>
      </c>
      <c r="F695" s="8">
        <v>0</v>
      </c>
      <c r="G695" s="8">
        <v>0</v>
      </c>
      <c r="H695" s="8">
        <v>0</v>
      </c>
      <c r="I695" s="8">
        <v>145260</v>
      </c>
      <c r="J695" s="13">
        <v>4236100</v>
      </c>
      <c r="K695" s="8">
        <v>0</v>
      </c>
      <c r="L695" s="8">
        <v>0</v>
      </c>
      <c r="M695" s="8">
        <v>577340</v>
      </c>
      <c r="N695" s="9"/>
    </row>
    <row r="696" spans="1:14">
      <c r="A696" s="8" t="s">
        <v>721</v>
      </c>
      <c r="B696" s="8">
        <v>0</v>
      </c>
      <c r="C696" s="8">
        <v>0</v>
      </c>
      <c r="D696" s="8">
        <v>0</v>
      </c>
      <c r="E696" s="8">
        <v>0</v>
      </c>
      <c r="F696" s="8">
        <v>0</v>
      </c>
      <c r="G696" s="8">
        <v>0</v>
      </c>
      <c r="H696" s="8">
        <v>0</v>
      </c>
      <c r="I696" s="8">
        <v>0</v>
      </c>
      <c r="J696" s="13">
        <v>0</v>
      </c>
      <c r="K696" s="8">
        <v>525700</v>
      </c>
      <c r="L696" s="8">
        <v>1100000</v>
      </c>
      <c r="M696" s="8">
        <v>0</v>
      </c>
      <c r="N696" s="9"/>
    </row>
    <row r="697" spans="1:14">
      <c r="A697" s="8" t="s">
        <v>722</v>
      </c>
      <c r="B697" s="8">
        <v>0</v>
      </c>
      <c r="C697" s="8">
        <v>0</v>
      </c>
      <c r="D697" s="8">
        <v>0</v>
      </c>
      <c r="E697" s="8">
        <v>0</v>
      </c>
      <c r="F697" s="8">
        <v>0</v>
      </c>
      <c r="G697" s="8">
        <v>0</v>
      </c>
      <c r="H697" s="8">
        <v>0</v>
      </c>
      <c r="I697" s="8">
        <v>64654</v>
      </c>
      <c r="J697" s="13">
        <v>0</v>
      </c>
      <c r="K697" s="8">
        <v>0</v>
      </c>
      <c r="L697" s="8">
        <v>0</v>
      </c>
      <c r="M697" s="8">
        <v>0</v>
      </c>
      <c r="N697" s="9"/>
    </row>
    <row r="698" spans="1:14">
      <c r="A698" s="8" t="s">
        <v>723</v>
      </c>
      <c r="B698" s="8">
        <v>0</v>
      </c>
      <c r="C698" s="8">
        <v>0</v>
      </c>
      <c r="D698" s="8">
        <v>0</v>
      </c>
      <c r="E698" s="8">
        <v>210380</v>
      </c>
      <c r="F698" s="8">
        <v>300220</v>
      </c>
      <c r="G698" s="8">
        <v>0</v>
      </c>
      <c r="H698" s="8">
        <v>0</v>
      </c>
      <c r="I698" s="8">
        <v>0</v>
      </c>
      <c r="J698" s="13">
        <v>0</v>
      </c>
      <c r="K698" s="8">
        <v>0</v>
      </c>
      <c r="L698" s="8">
        <v>0</v>
      </c>
      <c r="M698" s="8">
        <v>0</v>
      </c>
      <c r="N698" s="9"/>
    </row>
    <row r="699" spans="1:14">
      <c r="A699" s="8" t="s">
        <v>543</v>
      </c>
      <c r="B699" s="8">
        <v>211680</v>
      </c>
      <c r="C699" s="8">
        <v>23592</v>
      </c>
      <c r="D699" s="8">
        <v>162290</v>
      </c>
      <c r="E699" s="8">
        <v>93577</v>
      </c>
      <c r="F699" s="8">
        <v>7427.5</v>
      </c>
      <c r="G699" s="8">
        <v>0</v>
      </c>
      <c r="H699" s="8">
        <v>0</v>
      </c>
      <c r="I699" s="8">
        <v>0</v>
      </c>
      <c r="J699" s="13">
        <v>0</v>
      </c>
      <c r="K699" s="8">
        <v>0</v>
      </c>
      <c r="L699" s="8">
        <v>0</v>
      </c>
      <c r="M699" s="8">
        <v>0</v>
      </c>
      <c r="N699" s="9"/>
    </row>
    <row r="700" spans="1:14">
      <c r="A700" s="8" t="s">
        <v>724</v>
      </c>
      <c r="B700" s="8">
        <v>0</v>
      </c>
      <c r="C700" s="8">
        <v>0</v>
      </c>
      <c r="D700" s="8">
        <v>0</v>
      </c>
      <c r="E700" s="8">
        <v>0</v>
      </c>
      <c r="F700" s="8">
        <v>0</v>
      </c>
      <c r="G700" s="8">
        <v>0</v>
      </c>
      <c r="H700" s="8">
        <v>0</v>
      </c>
      <c r="I700" s="8">
        <v>188440</v>
      </c>
      <c r="J700" s="13">
        <v>0</v>
      </c>
      <c r="K700" s="8">
        <v>0</v>
      </c>
      <c r="L700" s="8">
        <v>0</v>
      </c>
      <c r="M700" s="8">
        <v>57818</v>
      </c>
      <c r="N700" s="9"/>
    </row>
    <row r="701" spans="1:14">
      <c r="A701" s="8" t="s">
        <v>725</v>
      </c>
      <c r="B701" s="8">
        <v>0</v>
      </c>
      <c r="C701" s="8">
        <v>0</v>
      </c>
      <c r="D701" s="8">
        <v>0</v>
      </c>
      <c r="E701" s="8">
        <v>0</v>
      </c>
      <c r="F701" s="8">
        <v>0</v>
      </c>
      <c r="G701" s="8">
        <v>0</v>
      </c>
      <c r="H701" s="8">
        <v>0</v>
      </c>
      <c r="I701" s="8">
        <v>446170</v>
      </c>
      <c r="J701" s="13">
        <v>0</v>
      </c>
      <c r="K701" s="8">
        <v>0</v>
      </c>
      <c r="L701" s="8">
        <v>0</v>
      </c>
      <c r="M701" s="8">
        <v>0</v>
      </c>
      <c r="N701" s="9"/>
    </row>
    <row r="702" spans="1:14">
      <c r="A702" s="8" t="s">
        <v>536</v>
      </c>
      <c r="B702" s="8">
        <v>137010</v>
      </c>
      <c r="C702" s="8">
        <v>322290</v>
      </c>
      <c r="D702" s="8">
        <v>30290</v>
      </c>
      <c r="E702" s="8">
        <v>0</v>
      </c>
      <c r="F702" s="8">
        <v>0</v>
      </c>
      <c r="G702" s="8">
        <v>0</v>
      </c>
      <c r="H702" s="8">
        <v>0</v>
      </c>
      <c r="I702" s="8">
        <v>0</v>
      </c>
      <c r="J702" s="13">
        <v>0</v>
      </c>
      <c r="K702" s="8">
        <v>0</v>
      </c>
      <c r="L702" s="8">
        <v>0</v>
      </c>
      <c r="M702" s="8">
        <v>0</v>
      </c>
      <c r="N702" s="9"/>
    </row>
    <row r="703" spans="1:14">
      <c r="A703" s="8" t="s">
        <v>726</v>
      </c>
      <c r="B703" s="8">
        <v>0</v>
      </c>
      <c r="C703" s="8">
        <v>0</v>
      </c>
      <c r="D703" s="8">
        <v>0</v>
      </c>
      <c r="E703" s="8">
        <v>100790</v>
      </c>
      <c r="F703" s="8">
        <v>385320</v>
      </c>
      <c r="G703" s="8">
        <v>0</v>
      </c>
      <c r="H703" s="8">
        <v>0</v>
      </c>
      <c r="I703" s="8">
        <v>0</v>
      </c>
      <c r="J703" s="13">
        <v>0</v>
      </c>
      <c r="K703" s="8">
        <v>0</v>
      </c>
      <c r="L703" s="8">
        <v>39116</v>
      </c>
      <c r="M703" s="8">
        <v>0</v>
      </c>
      <c r="N703" s="9"/>
    </row>
    <row r="704" spans="1:14">
      <c r="A704" s="8" t="s">
        <v>727</v>
      </c>
      <c r="B704" s="8">
        <v>0</v>
      </c>
      <c r="C704" s="8">
        <v>0</v>
      </c>
      <c r="D704" s="8">
        <v>0</v>
      </c>
      <c r="E704" s="8">
        <v>0</v>
      </c>
      <c r="F704" s="8">
        <v>481640</v>
      </c>
      <c r="G704" s="8">
        <v>0</v>
      </c>
      <c r="H704" s="8">
        <v>0</v>
      </c>
      <c r="I704" s="8">
        <v>0</v>
      </c>
      <c r="J704" s="13">
        <v>0</v>
      </c>
      <c r="K704" s="8">
        <v>0</v>
      </c>
      <c r="L704" s="8">
        <v>0</v>
      </c>
      <c r="M704" s="8">
        <v>0</v>
      </c>
      <c r="N704" s="9"/>
    </row>
    <row r="705" spans="1:14">
      <c r="A705" s="8" t="s">
        <v>728</v>
      </c>
      <c r="B705" s="8">
        <v>0</v>
      </c>
      <c r="C705" s="8">
        <v>0</v>
      </c>
      <c r="D705" s="8">
        <v>0</v>
      </c>
      <c r="E705" s="8">
        <v>183200</v>
      </c>
      <c r="F705" s="8">
        <v>287600</v>
      </c>
      <c r="G705" s="8">
        <v>0</v>
      </c>
      <c r="H705" s="8">
        <v>0</v>
      </c>
      <c r="I705" s="8">
        <v>0</v>
      </c>
      <c r="J705" s="13">
        <v>0</v>
      </c>
      <c r="K705" s="8">
        <v>0</v>
      </c>
      <c r="L705" s="8">
        <v>0</v>
      </c>
      <c r="M705" s="8">
        <v>0</v>
      </c>
      <c r="N705" s="9"/>
    </row>
    <row r="706" spans="1:14">
      <c r="A706" s="8" t="s">
        <v>540</v>
      </c>
      <c r="B706" s="8">
        <v>0</v>
      </c>
      <c r="C706" s="8">
        <v>35628</v>
      </c>
      <c r="D706" s="8">
        <v>369540</v>
      </c>
      <c r="E706" s="8">
        <v>7116.7</v>
      </c>
      <c r="F706" s="8">
        <v>52668</v>
      </c>
      <c r="G706" s="8">
        <v>0</v>
      </c>
      <c r="H706" s="8">
        <v>0</v>
      </c>
      <c r="I706" s="8">
        <v>0</v>
      </c>
      <c r="J706" s="13">
        <v>0</v>
      </c>
      <c r="K706" s="8">
        <v>0</v>
      </c>
      <c r="L706" s="8">
        <v>0</v>
      </c>
      <c r="M706" s="8">
        <v>0</v>
      </c>
      <c r="N706" s="9"/>
    </row>
    <row r="707" spans="1:14">
      <c r="A707" s="8" t="s">
        <v>537</v>
      </c>
      <c r="B707" s="8">
        <v>101820</v>
      </c>
      <c r="C707" s="8">
        <v>106810</v>
      </c>
      <c r="D707" s="8">
        <v>252690</v>
      </c>
      <c r="E707" s="8">
        <v>0</v>
      </c>
      <c r="F707" s="8">
        <v>0</v>
      </c>
      <c r="G707" s="8">
        <v>0</v>
      </c>
      <c r="H707" s="8">
        <v>0</v>
      </c>
      <c r="I707" s="8">
        <v>0</v>
      </c>
      <c r="J707" s="13">
        <v>0</v>
      </c>
      <c r="K707" s="8">
        <v>0</v>
      </c>
      <c r="L707" s="8">
        <v>0</v>
      </c>
      <c r="M707" s="8">
        <v>0</v>
      </c>
      <c r="N707" s="9"/>
    </row>
    <row r="708" spans="1:14">
      <c r="A708" s="8" t="s">
        <v>729</v>
      </c>
      <c r="B708" s="8">
        <v>0</v>
      </c>
      <c r="C708" s="8">
        <v>0</v>
      </c>
      <c r="D708" s="8">
        <v>0</v>
      </c>
      <c r="E708" s="8">
        <v>24884</v>
      </c>
      <c r="F708" s="8">
        <v>92201</v>
      </c>
      <c r="G708" s="8">
        <v>0</v>
      </c>
      <c r="H708" s="8">
        <v>0</v>
      </c>
      <c r="I708" s="8">
        <v>0</v>
      </c>
      <c r="J708" s="13">
        <v>565110</v>
      </c>
      <c r="K708" s="8">
        <v>340300</v>
      </c>
      <c r="L708" s="8">
        <v>0</v>
      </c>
      <c r="M708" s="8">
        <v>10341</v>
      </c>
      <c r="N708" s="9"/>
    </row>
    <row r="709" spans="1:14">
      <c r="A709" s="8" t="s">
        <v>539</v>
      </c>
      <c r="B709" s="8">
        <v>0</v>
      </c>
      <c r="C709" s="8">
        <v>433870</v>
      </c>
      <c r="D709" s="8">
        <v>0</v>
      </c>
      <c r="E709" s="8">
        <v>0</v>
      </c>
      <c r="F709" s="8">
        <v>0</v>
      </c>
      <c r="G709" s="8">
        <v>0</v>
      </c>
      <c r="H709" s="8">
        <v>0</v>
      </c>
      <c r="I709" s="8">
        <v>0</v>
      </c>
      <c r="J709" s="13">
        <v>489110</v>
      </c>
      <c r="K709" s="8">
        <v>0</v>
      </c>
      <c r="L709" s="8">
        <v>0</v>
      </c>
      <c r="M709" s="8">
        <v>0</v>
      </c>
      <c r="N709" s="9"/>
    </row>
    <row r="710" spans="1:14">
      <c r="A710" s="8" t="s">
        <v>730</v>
      </c>
      <c r="B710" s="8">
        <v>0</v>
      </c>
      <c r="C710" s="8">
        <v>0</v>
      </c>
      <c r="D710" s="8">
        <v>0</v>
      </c>
      <c r="E710" s="8">
        <v>0</v>
      </c>
      <c r="F710" s="8">
        <v>0</v>
      </c>
      <c r="G710" s="8">
        <v>0</v>
      </c>
      <c r="H710" s="8">
        <v>0</v>
      </c>
      <c r="I710" s="8">
        <v>0</v>
      </c>
      <c r="J710" s="13">
        <v>1986000</v>
      </c>
      <c r="K710" s="8">
        <v>430610</v>
      </c>
      <c r="L710" s="8">
        <v>630110</v>
      </c>
      <c r="M710" s="8">
        <v>349190</v>
      </c>
      <c r="N710" s="9"/>
    </row>
    <row r="711" spans="1:14">
      <c r="A711" s="8" t="s">
        <v>541</v>
      </c>
      <c r="B711" s="8">
        <v>52486</v>
      </c>
      <c r="C711" s="8">
        <v>59285</v>
      </c>
      <c r="D711" s="8">
        <v>269810</v>
      </c>
      <c r="E711" s="8">
        <v>38607</v>
      </c>
      <c r="F711" s="8">
        <v>5483</v>
      </c>
      <c r="G711" s="8">
        <v>0</v>
      </c>
      <c r="H711" s="8">
        <v>0</v>
      </c>
      <c r="I711" s="8">
        <v>0</v>
      </c>
      <c r="J711" s="13">
        <v>0</v>
      </c>
      <c r="K711" s="8">
        <v>0</v>
      </c>
      <c r="L711" s="8">
        <v>0</v>
      </c>
      <c r="M711" s="8">
        <v>0</v>
      </c>
      <c r="N711" s="9"/>
    </row>
    <row r="712" spans="1:14">
      <c r="A712" s="8" t="s">
        <v>731</v>
      </c>
      <c r="B712" s="8">
        <v>0</v>
      </c>
      <c r="C712" s="8">
        <v>0</v>
      </c>
      <c r="D712" s="8">
        <v>0</v>
      </c>
      <c r="E712" s="8">
        <v>0</v>
      </c>
      <c r="F712" s="8">
        <v>0</v>
      </c>
      <c r="G712" s="8">
        <v>0</v>
      </c>
      <c r="H712" s="8">
        <v>0</v>
      </c>
      <c r="I712" s="8">
        <v>385980</v>
      </c>
      <c r="J712" s="13">
        <v>8207500</v>
      </c>
      <c r="K712" s="8">
        <v>0</v>
      </c>
      <c r="L712" s="8">
        <v>46211</v>
      </c>
      <c r="M712" s="8">
        <v>1306900</v>
      </c>
      <c r="N712" s="9"/>
    </row>
    <row r="713" spans="1:14">
      <c r="A713" s="8" t="s">
        <v>732</v>
      </c>
      <c r="B713" s="8">
        <v>0</v>
      </c>
      <c r="C713" s="8">
        <v>0</v>
      </c>
      <c r="D713" s="8">
        <v>0</v>
      </c>
      <c r="E713" s="8">
        <v>0</v>
      </c>
      <c r="F713" s="8">
        <v>403320</v>
      </c>
      <c r="G713" s="8">
        <v>0</v>
      </c>
      <c r="H713" s="8">
        <v>0</v>
      </c>
      <c r="I713" s="8">
        <v>0</v>
      </c>
      <c r="J713" s="13">
        <v>0</v>
      </c>
      <c r="K713" s="8">
        <v>0</v>
      </c>
      <c r="L713" s="8">
        <v>0</v>
      </c>
      <c r="M713" s="8">
        <v>0</v>
      </c>
      <c r="N713" s="9"/>
    </row>
    <row r="714" spans="1:14">
      <c r="A714" s="8" t="s">
        <v>733</v>
      </c>
      <c r="B714" s="8">
        <v>0</v>
      </c>
      <c r="C714" s="8">
        <v>0</v>
      </c>
      <c r="D714" s="8">
        <v>0</v>
      </c>
      <c r="E714" s="8">
        <v>0</v>
      </c>
      <c r="F714" s="8">
        <v>0</v>
      </c>
      <c r="G714" s="8">
        <v>0</v>
      </c>
      <c r="H714" s="8">
        <v>0</v>
      </c>
      <c r="I714" s="8">
        <v>84039</v>
      </c>
      <c r="J714" s="13">
        <v>0</v>
      </c>
      <c r="K714" s="8">
        <v>0</v>
      </c>
      <c r="L714" s="8">
        <v>0</v>
      </c>
      <c r="M714" s="8">
        <v>0</v>
      </c>
      <c r="N714" s="9"/>
    </row>
    <row r="715" spans="1:14">
      <c r="A715" s="8" t="s">
        <v>734</v>
      </c>
      <c r="B715" s="8">
        <v>0</v>
      </c>
      <c r="C715" s="8">
        <v>0</v>
      </c>
      <c r="D715" s="8">
        <v>0</v>
      </c>
      <c r="E715" s="8">
        <v>296860</v>
      </c>
      <c r="F715" s="8">
        <v>0</v>
      </c>
      <c r="G715" s="8">
        <v>0</v>
      </c>
      <c r="H715" s="8">
        <v>0</v>
      </c>
      <c r="I715" s="8">
        <v>26648</v>
      </c>
      <c r="J715" s="13">
        <v>0</v>
      </c>
      <c r="K715" s="8">
        <v>0</v>
      </c>
      <c r="L715" s="8">
        <v>0</v>
      </c>
      <c r="M715" s="8">
        <v>0</v>
      </c>
      <c r="N715" s="9"/>
    </row>
    <row r="716" spans="1:14">
      <c r="A716" s="8" t="s">
        <v>542</v>
      </c>
      <c r="B716" s="8">
        <v>152880</v>
      </c>
      <c r="C716" s="8">
        <v>0</v>
      </c>
      <c r="D716" s="8">
        <v>23621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13">
        <v>0</v>
      </c>
      <c r="K716" s="8">
        <v>0</v>
      </c>
      <c r="L716" s="8">
        <v>0</v>
      </c>
      <c r="M716" s="8">
        <v>0</v>
      </c>
      <c r="N716" s="9"/>
    </row>
    <row r="717" spans="1:14">
      <c r="A717" s="8" t="s">
        <v>735</v>
      </c>
      <c r="B717" s="8">
        <v>0</v>
      </c>
      <c r="C717" s="8">
        <v>0</v>
      </c>
      <c r="D717" s="8">
        <v>0</v>
      </c>
      <c r="E717" s="8">
        <v>185420</v>
      </c>
      <c r="F717" s="8">
        <v>201600</v>
      </c>
      <c r="G717" s="8">
        <v>0</v>
      </c>
      <c r="H717" s="8">
        <v>0</v>
      </c>
      <c r="I717" s="8">
        <v>0</v>
      </c>
      <c r="J717" s="13">
        <v>0</v>
      </c>
      <c r="K717" s="8">
        <v>0</v>
      </c>
      <c r="L717" s="8">
        <v>0</v>
      </c>
      <c r="M717" s="8">
        <v>0</v>
      </c>
      <c r="N717" s="9"/>
    </row>
    <row r="718" spans="1:14">
      <c r="A718" s="8" t="s">
        <v>736</v>
      </c>
      <c r="B718" s="8">
        <v>0</v>
      </c>
      <c r="C718" s="8">
        <v>0</v>
      </c>
      <c r="D718" s="8">
        <v>0</v>
      </c>
      <c r="E718" s="8">
        <v>372950</v>
      </c>
      <c r="F718" s="8">
        <v>9697.2000000000007</v>
      </c>
      <c r="G718" s="8">
        <v>0</v>
      </c>
      <c r="H718" s="8">
        <v>0</v>
      </c>
      <c r="I718" s="8">
        <v>0</v>
      </c>
      <c r="J718" s="13">
        <v>0</v>
      </c>
      <c r="K718" s="8">
        <v>0</v>
      </c>
      <c r="L718" s="8">
        <v>0</v>
      </c>
      <c r="M718" s="8">
        <v>0</v>
      </c>
      <c r="N718" s="9"/>
    </row>
    <row r="719" spans="1:14">
      <c r="A719" s="8" t="s">
        <v>550</v>
      </c>
      <c r="B719" s="8">
        <v>0</v>
      </c>
      <c r="C719" s="8">
        <v>0</v>
      </c>
      <c r="D719" s="8">
        <v>225300</v>
      </c>
      <c r="E719" s="8">
        <v>16264</v>
      </c>
      <c r="F719" s="8">
        <v>133410</v>
      </c>
      <c r="G719" s="8">
        <v>0</v>
      </c>
      <c r="H719" s="8">
        <v>0</v>
      </c>
      <c r="I719" s="8">
        <v>0</v>
      </c>
      <c r="J719" s="13">
        <v>0</v>
      </c>
      <c r="K719" s="8">
        <v>0</v>
      </c>
      <c r="L719" s="8">
        <v>0</v>
      </c>
      <c r="M719" s="8">
        <v>0</v>
      </c>
      <c r="N719" s="9"/>
    </row>
    <row r="720" spans="1:14">
      <c r="A720" s="8" t="s">
        <v>737</v>
      </c>
      <c r="B720" s="8">
        <v>0</v>
      </c>
      <c r="C720" s="8">
        <v>0</v>
      </c>
      <c r="D720" s="8">
        <v>0</v>
      </c>
      <c r="E720" s="8">
        <v>0</v>
      </c>
      <c r="F720" s="8">
        <v>373350</v>
      </c>
      <c r="G720" s="8">
        <v>0</v>
      </c>
      <c r="H720" s="8">
        <v>0</v>
      </c>
      <c r="I720" s="8">
        <v>0</v>
      </c>
      <c r="J720" s="13">
        <v>18920000</v>
      </c>
      <c r="K720" s="8">
        <v>0</v>
      </c>
      <c r="L720" s="8">
        <v>0</v>
      </c>
      <c r="M720" s="8">
        <v>576920</v>
      </c>
      <c r="N720" s="9"/>
    </row>
    <row r="721" spans="1:14">
      <c r="A721" s="8" t="s">
        <v>738</v>
      </c>
      <c r="B721" s="8">
        <v>0</v>
      </c>
      <c r="C721" s="8">
        <v>0</v>
      </c>
      <c r="D721" s="8">
        <v>0</v>
      </c>
      <c r="E721" s="8">
        <v>0</v>
      </c>
      <c r="F721" s="8">
        <v>223800</v>
      </c>
      <c r="G721" s="8">
        <v>0</v>
      </c>
      <c r="H721" s="8">
        <v>0</v>
      </c>
      <c r="I721" s="8">
        <v>0</v>
      </c>
      <c r="J721" s="13">
        <v>0</v>
      </c>
      <c r="K721" s="8">
        <v>146480</v>
      </c>
      <c r="L721" s="8">
        <v>0</v>
      </c>
      <c r="M721" s="8">
        <v>0</v>
      </c>
      <c r="N721" s="9"/>
    </row>
    <row r="722" spans="1:14">
      <c r="A722" s="8" t="s">
        <v>739</v>
      </c>
      <c r="B722" s="8">
        <v>0</v>
      </c>
      <c r="C722" s="8">
        <v>0</v>
      </c>
      <c r="D722" s="8">
        <v>0</v>
      </c>
      <c r="E722" s="8">
        <v>0</v>
      </c>
      <c r="F722" s="8">
        <v>367010</v>
      </c>
      <c r="G722" s="8">
        <v>0</v>
      </c>
      <c r="H722" s="8">
        <v>0</v>
      </c>
      <c r="I722" s="8">
        <v>0</v>
      </c>
      <c r="J722" s="13">
        <v>5988200</v>
      </c>
      <c r="K722" s="8">
        <v>0</v>
      </c>
      <c r="L722" s="8">
        <v>0</v>
      </c>
      <c r="M722" s="8">
        <v>162390</v>
      </c>
      <c r="N722" s="9"/>
    </row>
    <row r="723" spans="1:14">
      <c r="A723" s="8" t="s">
        <v>740</v>
      </c>
      <c r="B723" s="8">
        <v>0</v>
      </c>
      <c r="C723" s="8">
        <v>0</v>
      </c>
      <c r="D723" s="8">
        <v>0</v>
      </c>
      <c r="E723" s="8">
        <v>182330</v>
      </c>
      <c r="F723" s="8">
        <v>182670</v>
      </c>
      <c r="G723" s="8">
        <v>0</v>
      </c>
      <c r="H723" s="8">
        <v>0</v>
      </c>
      <c r="I723" s="8">
        <v>0</v>
      </c>
      <c r="J723" s="13">
        <v>0</v>
      </c>
      <c r="K723" s="8">
        <v>0</v>
      </c>
      <c r="L723" s="8">
        <v>0</v>
      </c>
      <c r="M723" s="8">
        <v>0</v>
      </c>
      <c r="N723" s="9"/>
    </row>
    <row r="724" spans="1:14">
      <c r="A724" s="8" t="s">
        <v>741</v>
      </c>
      <c r="B724" s="8">
        <v>0</v>
      </c>
      <c r="C724" s="8">
        <v>0</v>
      </c>
      <c r="D724" s="8">
        <v>0</v>
      </c>
      <c r="E724" s="8">
        <v>28395</v>
      </c>
      <c r="F724" s="8">
        <v>332750</v>
      </c>
      <c r="G724" s="8">
        <v>0</v>
      </c>
      <c r="H724" s="8">
        <v>0</v>
      </c>
      <c r="I724" s="8">
        <v>0</v>
      </c>
      <c r="J724" s="13">
        <v>756990</v>
      </c>
      <c r="K724" s="8">
        <v>0</v>
      </c>
      <c r="L724" s="8">
        <v>0</v>
      </c>
      <c r="M724" s="8">
        <v>0</v>
      </c>
      <c r="N724" s="9"/>
    </row>
    <row r="725" spans="1:14">
      <c r="A725" s="8" t="s">
        <v>742</v>
      </c>
      <c r="B725" s="8">
        <v>0</v>
      </c>
      <c r="C725" s="8">
        <v>0</v>
      </c>
      <c r="D725" s="8">
        <v>0</v>
      </c>
      <c r="E725" s="8">
        <v>0</v>
      </c>
      <c r="F725" s="8">
        <v>0</v>
      </c>
      <c r="G725" s="8">
        <v>0</v>
      </c>
      <c r="H725" s="8">
        <v>0</v>
      </c>
      <c r="I725" s="8">
        <v>226380</v>
      </c>
      <c r="J725" s="13">
        <v>747310</v>
      </c>
      <c r="K725" s="8">
        <v>0</v>
      </c>
      <c r="L725" s="8">
        <v>0</v>
      </c>
      <c r="M725" s="8">
        <v>0</v>
      </c>
      <c r="N725" s="9"/>
    </row>
    <row r="726" spans="1:14">
      <c r="A726" s="8" t="s">
        <v>743</v>
      </c>
      <c r="B726" s="8">
        <v>0</v>
      </c>
      <c r="C726" s="8">
        <v>0</v>
      </c>
      <c r="D726" s="8">
        <v>0</v>
      </c>
      <c r="E726" s="8">
        <v>0</v>
      </c>
      <c r="F726" s="8">
        <v>0</v>
      </c>
      <c r="G726" s="8">
        <v>0</v>
      </c>
      <c r="H726" s="8">
        <v>0</v>
      </c>
      <c r="I726" s="8">
        <v>344640</v>
      </c>
      <c r="J726" s="13">
        <v>636410</v>
      </c>
      <c r="K726" s="8">
        <v>0</v>
      </c>
      <c r="L726" s="8">
        <v>0</v>
      </c>
      <c r="M726" s="8">
        <v>0</v>
      </c>
      <c r="N726" s="9"/>
    </row>
    <row r="727" spans="1:14">
      <c r="A727" s="8" t="s">
        <v>744</v>
      </c>
      <c r="B727" s="8">
        <v>0</v>
      </c>
      <c r="C727" s="8">
        <v>0</v>
      </c>
      <c r="D727" s="8">
        <v>0</v>
      </c>
      <c r="E727" s="8">
        <v>0</v>
      </c>
      <c r="F727" s="8">
        <v>0</v>
      </c>
      <c r="G727" s="8">
        <v>0</v>
      </c>
      <c r="H727" s="8">
        <v>0</v>
      </c>
      <c r="I727" s="8">
        <v>99105</v>
      </c>
      <c r="J727" s="13">
        <v>0</v>
      </c>
      <c r="K727" s="8">
        <v>0</v>
      </c>
      <c r="L727" s="8">
        <v>0</v>
      </c>
      <c r="M727" s="8">
        <v>4116.7</v>
      </c>
      <c r="N727" s="9"/>
    </row>
    <row r="728" spans="1:14">
      <c r="A728" s="8" t="s">
        <v>745</v>
      </c>
      <c r="B728" s="8">
        <v>0</v>
      </c>
      <c r="C728" s="8">
        <v>0</v>
      </c>
      <c r="D728" s="8">
        <v>0</v>
      </c>
      <c r="E728" s="8">
        <v>0</v>
      </c>
      <c r="F728" s="8">
        <v>0</v>
      </c>
      <c r="G728" s="8">
        <v>0</v>
      </c>
      <c r="H728" s="8">
        <v>0</v>
      </c>
      <c r="I728" s="8">
        <v>81739</v>
      </c>
      <c r="J728" s="13">
        <v>2427500</v>
      </c>
      <c r="K728" s="8">
        <v>0</v>
      </c>
      <c r="L728" s="8">
        <v>0</v>
      </c>
      <c r="M728" s="8">
        <v>131510</v>
      </c>
      <c r="N728" s="9"/>
    </row>
    <row r="729" spans="1:14">
      <c r="A729" s="8" t="s">
        <v>746</v>
      </c>
      <c r="B729" s="8">
        <v>0</v>
      </c>
      <c r="C729" s="8">
        <v>0</v>
      </c>
      <c r="D729" s="8">
        <v>0</v>
      </c>
      <c r="E729" s="8">
        <v>0</v>
      </c>
      <c r="F729" s="8">
        <v>0</v>
      </c>
      <c r="G729" s="8">
        <v>0</v>
      </c>
      <c r="H729" s="8">
        <v>0</v>
      </c>
      <c r="I729" s="8">
        <v>285740</v>
      </c>
      <c r="J729" s="13">
        <v>2379500</v>
      </c>
      <c r="K729" s="8">
        <v>0</v>
      </c>
      <c r="L729" s="8">
        <v>0</v>
      </c>
      <c r="M729" s="8">
        <v>0</v>
      </c>
      <c r="N729" s="9"/>
    </row>
    <row r="730" spans="1:14">
      <c r="A730" s="8" t="s">
        <v>747</v>
      </c>
      <c r="B730" s="8">
        <v>0</v>
      </c>
      <c r="C730" s="8">
        <v>0</v>
      </c>
      <c r="D730" s="8">
        <v>0</v>
      </c>
      <c r="E730" s="8">
        <v>0</v>
      </c>
      <c r="F730" s="8">
        <v>0</v>
      </c>
      <c r="G730" s="8">
        <v>0</v>
      </c>
      <c r="H730" s="8">
        <v>0</v>
      </c>
      <c r="I730" s="8">
        <v>0</v>
      </c>
      <c r="J730" s="13">
        <v>0</v>
      </c>
      <c r="K730" s="8">
        <v>337460</v>
      </c>
      <c r="L730" s="8">
        <v>0</v>
      </c>
      <c r="M730" s="8">
        <v>0</v>
      </c>
      <c r="N730" s="9"/>
    </row>
    <row r="731" spans="1:14">
      <c r="A731" s="8" t="s">
        <v>748</v>
      </c>
      <c r="B731" s="8">
        <v>0</v>
      </c>
      <c r="C731" s="8">
        <v>0</v>
      </c>
      <c r="D731" s="8">
        <v>0</v>
      </c>
      <c r="E731" s="8">
        <v>29975</v>
      </c>
      <c r="F731" s="8">
        <v>302930</v>
      </c>
      <c r="G731" s="8">
        <v>0</v>
      </c>
      <c r="H731" s="8">
        <v>0</v>
      </c>
      <c r="I731" s="8">
        <v>0</v>
      </c>
      <c r="J731" s="13">
        <v>0</v>
      </c>
      <c r="K731" s="8">
        <v>0</v>
      </c>
      <c r="L731" s="8">
        <v>0</v>
      </c>
      <c r="M731" s="8">
        <v>0</v>
      </c>
      <c r="N731" s="9"/>
    </row>
    <row r="732" spans="1:14">
      <c r="A732" s="8" t="s">
        <v>749</v>
      </c>
      <c r="B732" s="8">
        <v>0</v>
      </c>
      <c r="C732" s="8">
        <v>0</v>
      </c>
      <c r="D732" s="8">
        <v>0</v>
      </c>
      <c r="E732" s="8">
        <v>186510</v>
      </c>
      <c r="F732" s="8">
        <v>145550</v>
      </c>
      <c r="G732" s="8">
        <v>0</v>
      </c>
      <c r="H732" s="8">
        <v>0</v>
      </c>
      <c r="I732" s="8">
        <v>0</v>
      </c>
      <c r="J732" s="13">
        <v>0</v>
      </c>
      <c r="K732" s="8">
        <v>0</v>
      </c>
      <c r="L732" s="8">
        <v>0</v>
      </c>
      <c r="M732" s="8">
        <v>0</v>
      </c>
      <c r="N732" s="9"/>
    </row>
    <row r="733" spans="1:14">
      <c r="A733" s="8" t="s">
        <v>750</v>
      </c>
      <c r="B733" s="8">
        <v>0</v>
      </c>
      <c r="C733" s="8">
        <v>0</v>
      </c>
      <c r="D733" s="8">
        <v>0</v>
      </c>
      <c r="E733" s="8">
        <v>0</v>
      </c>
      <c r="F733" s="8">
        <v>0</v>
      </c>
      <c r="G733" s="8">
        <v>0</v>
      </c>
      <c r="H733" s="8">
        <v>0</v>
      </c>
      <c r="I733" s="8">
        <v>117960</v>
      </c>
      <c r="J733" s="13">
        <v>0</v>
      </c>
      <c r="K733" s="8">
        <v>0</v>
      </c>
      <c r="L733" s="8">
        <v>0</v>
      </c>
      <c r="M733" s="8">
        <v>0</v>
      </c>
      <c r="N733" s="9"/>
    </row>
    <row r="734" spans="1:14">
      <c r="A734" s="8" t="s">
        <v>751</v>
      </c>
      <c r="B734" s="8">
        <v>0</v>
      </c>
      <c r="C734" s="8">
        <v>0</v>
      </c>
      <c r="D734" s="8">
        <v>0</v>
      </c>
      <c r="E734" s="8">
        <v>142690</v>
      </c>
      <c r="F734" s="8">
        <v>177430</v>
      </c>
      <c r="G734" s="8">
        <v>0</v>
      </c>
      <c r="H734" s="8">
        <v>0</v>
      </c>
      <c r="I734" s="8">
        <v>0</v>
      </c>
      <c r="J734" s="13">
        <v>0</v>
      </c>
      <c r="K734" s="8">
        <v>0</v>
      </c>
      <c r="L734" s="8">
        <v>125760</v>
      </c>
      <c r="M734" s="8">
        <v>0</v>
      </c>
      <c r="N734" s="9"/>
    </row>
    <row r="735" spans="1:14">
      <c r="A735" s="8" t="s">
        <v>546</v>
      </c>
      <c r="B735" s="8">
        <v>126540</v>
      </c>
      <c r="C735" s="8">
        <v>0</v>
      </c>
      <c r="D735" s="8">
        <v>189530</v>
      </c>
      <c r="E735" s="8">
        <v>0</v>
      </c>
      <c r="F735" s="8">
        <v>0</v>
      </c>
      <c r="G735" s="8">
        <v>0</v>
      </c>
      <c r="H735" s="8">
        <v>0</v>
      </c>
      <c r="I735" s="8">
        <v>0</v>
      </c>
      <c r="J735" s="13">
        <v>0</v>
      </c>
      <c r="K735" s="8">
        <v>0</v>
      </c>
      <c r="L735" s="8">
        <v>0</v>
      </c>
      <c r="M735" s="8">
        <v>0</v>
      </c>
      <c r="N735" s="9"/>
    </row>
    <row r="736" spans="1:14">
      <c r="A736" s="8" t="s">
        <v>752</v>
      </c>
      <c r="B736" s="8">
        <v>0</v>
      </c>
      <c r="C736" s="8">
        <v>0</v>
      </c>
      <c r="D736" s="8">
        <v>0</v>
      </c>
      <c r="E736" s="8">
        <v>288390</v>
      </c>
      <c r="F736" s="8">
        <v>24137</v>
      </c>
      <c r="G736" s="8">
        <v>0</v>
      </c>
      <c r="H736" s="8">
        <v>0</v>
      </c>
      <c r="I736" s="8">
        <v>0</v>
      </c>
      <c r="J736" s="13">
        <v>0</v>
      </c>
      <c r="K736" s="8">
        <v>0</v>
      </c>
      <c r="L736" s="8">
        <v>0</v>
      </c>
      <c r="M736" s="8">
        <v>0</v>
      </c>
      <c r="N736" s="9"/>
    </row>
    <row r="737" spans="1:14">
      <c r="A737" s="8" t="s">
        <v>547</v>
      </c>
      <c r="B737" s="8">
        <v>168090</v>
      </c>
      <c r="C737" s="8">
        <v>93633</v>
      </c>
      <c r="D737" s="8">
        <v>48105</v>
      </c>
      <c r="E737" s="8">
        <v>0</v>
      </c>
      <c r="F737" s="8">
        <v>0</v>
      </c>
      <c r="G737" s="8">
        <v>0</v>
      </c>
      <c r="H737" s="8">
        <v>0</v>
      </c>
      <c r="I737" s="8">
        <v>0</v>
      </c>
      <c r="J737" s="13">
        <v>107170</v>
      </c>
      <c r="K737" s="8">
        <v>0</v>
      </c>
      <c r="L737" s="8">
        <v>0</v>
      </c>
      <c r="M737" s="8">
        <v>0</v>
      </c>
      <c r="N737" s="9"/>
    </row>
    <row r="738" spans="1:14">
      <c r="A738" s="8" t="s">
        <v>753</v>
      </c>
      <c r="B738" s="8">
        <v>0</v>
      </c>
      <c r="C738" s="8">
        <v>0</v>
      </c>
      <c r="D738" s="8">
        <v>0</v>
      </c>
      <c r="E738" s="8">
        <v>190260</v>
      </c>
      <c r="F738" s="8">
        <v>118170</v>
      </c>
      <c r="G738" s="8">
        <v>0</v>
      </c>
      <c r="H738" s="8">
        <v>0</v>
      </c>
      <c r="I738" s="8">
        <v>0</v>
      </c>
      <c r="J738" s="13">
        <v>0</v>
      </c>
      <c r="K738" s="8">
        <v>0</v>
      </c>
      <c r="L738" s="8">
        <v>0</v>
      </c>
      <c r="M738" s="8">
        <v>0</v>
      </c>
      <c r="N738" s="9"/>
    </row>
    <row r="739" spans="1:14">
      <c r="A739" s="8" t="s">
        <v>548</v>
      </c>
      <c r="B739" s="8">
        <v>24873</v>
      </c>
      <c r="C739" s="8">
        <v>27457</v>
      </c>
      <c r="D739" s="8">
        <v>205600</v>
      </c>
      <c r="E739" s="8">
        <v>0</v>
      </c>
      <c r="F739" s="8">
        <v>48873</v>
      </c>
      <c r="G739" s="8">
        <v>0</v>
      </c>
      <c r="H739" s="8">
        <v>0</v>
      </c>
      <c r="I739" s="8">
        <v>0</v>
      </c>
      <c r="J739" s="13">
        <v>0</v>
      </c>
      <c r="K739" s="8">
        <v>0</v>
      </c>
      <c r="L739" s="8">
        <v>0</v>
      </c>
      <c r="M739" s="8">
        <v>0</v>
      </c>
      <c r="N739" s="9"/>
    </row>
    <row r="740" spans="1:14">
      <c r="A740" s="8" t="s">
        <v>754</v>
      </c>
      <c r="B740" s="8">
        <v>0</v>
      </c>
      <c r="C740" s="8">
        <v>0</v>
      </c>
      <c r="D740" s="8">
        <v>0</v>
      </c>
      <c r="E740" s="8">
        <v>226230</v>
      </c>
      <c r="F740" s="8">
        <v>22624</v>
      </c>
      <c r="G740" s="8">
        <v>0</v>
      </c>
      <c r="H740" s="8">
        <v>0</v>
      </c>
      <c r="I740" s="8">
        <v>20780</v>
      </c>
      <c r="J740" s="13">
        <v>0</v>
      </c>
      <c r="K740" s="8">
        <v>0</v>
      </c>
      <c r="L740" s="8">
        <v>0</v>
      </c>
      <c r="M740" s="8">
        <v>0</v>
      </c>
      <c r="N740" s="9"/>
    </row>
    <row r="741" spans="1:14">
      <c r="A741" s="8" t="s">
        <v>755</v>
      </c>
      <c r="B741" s="8">
        <v>0</v>
      </c>
      <c r="C741" s="8">
        <v>0</v>
      </c>
      <c r="D741" s="8">
        <v>0</v>
      </c>
      <c r="E741" s="8">
        <v>190220</v>
      </c>
      <c r="F741" s="8">
        <v>112040</v>
      </c>
      <c r="G741" s="8">
        <v>0</v>
      </c>
      <c r="H741" s="8">
        <v>0</v>
      </c>
      <c r="I741" s="8">
        <v>0</v>
      </c>
      <c r="J741" s="13">
        <v>0</v>
      </c>
      <c r="K741" s="8">
        <v>0</v>
      </c>
      <c r="L741" s="8">
        <v>0</v>
      </c>
      <c r="M741" s="8">
        <v>0</v>
      </c>
      <c r="N741" s="9"/>
    </row>
    <row r="742" spans="1:14">
      <c r="A742" s="8" t="s">
        <v>756</v>
      </c>
      <c r="B742" s="8">
        <v>0</v>
      </c>
      <c r="C742" s="8">
        <v>0</v>
      </c>
      <c r="D742" s="8">
        <v>0</v>
      </c>
      <c r="E742" s="8">
        <v>122200</v>
      </c>
      <c r="F742" s="8">
        <v>176830</v>
      </c>
      <c r="G742" s="8">
        <v>0</v>
      </c>
      <c r="H742" s="8">
        <v>0</v>
      </c>
      <c r="I742" s="8">
        <v>0</v>
      </c>
      <c r="J742" s="13">
        <v>0</v>
      </c>
      <c r="K742" s="8">
        <v>0</v>
      </c>
      <c r="L742" s="8">
        <v>0</v>
      </c>
      <c r="M742" s="8">
        <v>0</v>
      </c>
      <c r="N742" s="9"/>
    </row>
    <row r="743" spans="1:14">
      <c r="A743" s="8" t="s">
        <v>757</v>
      </c>
      <c r="B743" s="8">
        <v>0</v>
      </c>
      <c r="C743" s="8">
        <v>0</v>
      </c>
      <c r="D743" s="8">
        <v>0</v>
      </c>
      <c r="E743" s="8">
        <v>91438</v>
      </c>
      <c r="F743" s="8">
        <v>194070</v>
      </c>
      <c r="G743" s="8">
        <v>0</v>
      </c>
      <c r="H743" s="8">
        <v>0</v>
      </c>
      <c r="I743" s="8">
        <v>0</v>
      </c>
      <c r="J743" s="13">
        <v>0</v>
      </c>
      <c r="K743" s="8">
        <v>0</v>
      </c>
      <c r="L743" s="8">
        <v>67575</v>
      </c>
      <c r="M743" s="8">
        <v>0</v>
      </c>
      <c r="N743" s="9"/>
    </row>
    <row r="744" spans="1:14">
      <c r="A744" s="8" t="s">
        <v>758</v>
      </c>
      <c r="B744" s="8">
        <v>0</v>
      </c>
      <c r="C744" s="8">
        <v>0</v>
      </c>
      <c r="D744" s="8">
        <v>0</v>
      </c>
      <c r="E744" s="8">
        <v>254890</v>
      </c>
      <c r="F744" s="8">
        <v>24955</v>
      </c>
      <c r="G744" s="8">
        <v>0</v>
      </c>
      <c r="H744" s="8">
        <v>0</v>
      </c>
      <c r="I744" s="8">
        <v>0</v>
      </c>
      <c r="J744" s="13">
        <v>3584400</v>
      </c>
      <c r="K744" s="8">
        <v>0</v>
      </c>
      <c r="L744" s="8">
        <v>0</v>
      </c>
      <c r="M744" s="8">
        <v>206260</v>
      </c>
      <c r="N744" s="9"/>
    </row>
    <row r="745" spans="1:14">
      <c r="A745" s="8" t="s">
        <v>759</v>
      </c>
      <c r="B745" s="8">
        <v>0</v>
      </c>
      <c r="C745" s="8">
        <v>0</v>
      </c>
      <c r="D745" s="8">
        <v>0</v>
      </c>
      <c r="E745" s="8">
        <v>168880</v>
      </c>
      <c r="F745" s="8">
        <v>105360</v>
      </c>
      <c r="G745" s="8">
        <v>0</v>
      </c>
      <c r="H745" s="8">
        <v>0</v>
      </c>
      <c r="I745" s="8">
        <v>0</v>
      </c>
      <c r="J745" s="13">
        <v>0</v>
      </c>
      <c r="K745" s="8">
        <v>0</v>
      </c>
      <c r="L745" s="8">
        <v>0</v>
      </c>
      <c r="M745" s="8">
        <v>0</v>
      </c>
      <c r="N745" s="9"/>
    </row>
    <row r="746" spans="1:14">
      <c r="A746" s="8" t="s">
        <v>549</v>
      </c>
      <c r="B746" s="8">
        <v>87615</v>
      </c>
      <c r="C746" s="8">
        <v>0</v>
      </c>
      <c r="D746" s="8">
        <v>174610</v>
      </c>
      <c r="E746" s="8">
        <v>0</v>
      </c>
      <c r="F746" s="8">
        <v>0</v>
      </c>
      <c r="G746" s="8">
        <v>0</v>
      </c>
      <c r="H746" s="8">
        <v>0</v>
      </c>
      <c r="I746" s="8">
        <v>0</v>
      </c>
      <c r="J746" s="13">
        <v>0</v>
      </c>
      <c r="K746" s="8">
        <v>0</v>
      </c>
      <c r="L746" s="8">
        <v>0</v>
      </c>
      <c r="M746" s="8">
        <v>0</v>
      </c>
      <c r="N746" s="9"/>
    </row>
    <row r="747" spans="1:14">
      <c r="A747" s="8" t="s">
        <v>760</v>
      </c>
      <c r="B747" s="8">
        <v>0</v>
      </c>
      <c r="C747" s="8">
        <v>0</v>
      </c>
      <c r="D747" s="8">
        <v>0</v>
      </c>
      <c r="E747" s="8">
        <v>0</v>
      </c>
      <c r="F747" s="8">
        <v>0</v>
      </c>
      <c r="G747" s="8">
        <v>0</v>
      </c>
      <c r="H747" s="8">
        <v>0</v>
      </c>
      <c r="I747" s="8">
        <v>176550</v>
      </c>
      <c r="J747" s="13">
        <v>383590</v>
      </c>
      <c r="K747" s="8">
        <v>0</v>
      </c>
      <c r="L747" s="8">
        <v>0</v>
      </c>
      <c r="M747" s="8">
        <v>0</v>
      </c>
      <c r="N747" s="9"/>
    </row>
    <row r="748" spans="1:14">
      <c r="A748" s="8" t="s">
        <v>761</v>
      </c>
      <c r="B748" s="8">
        <v>0</v>
      </c>
      <c r="C748" s="8">
        <v>0</v>
      </c>
      <c r="D748" s="8">
        <v>0</v>
      </c>
      <c r="E748" s="8">
        <v>0</v>
      </c>
      <c r="F748" s="8">
        <v>259200</v>
      </c>
      <c r="G748" s="8">
        <v>0</v>
      </c>
      <c r="H748" s="8">
        <v>0</v>
      </c>
      <c r="I748" s="8">
        <v>0</v>
      </c>
      <c r="J748" s="13">
        <v>0</v>
      </c>
      <c r="K748" s="8">
        <v>0</v>
      </c>
      <c r="L748" s="8">
        <v>0</v>
      </c>
      <c r="M748" s="8">
        <v>0</v>
      </c>
      <c r="N748" s="9"/>
    </row>
    <row r="749" spans="1:14">
      <c r="A749" s="8" t="s">
        <v>762</v>
      </c>
      <c r="B749" s="8">
        <v>0</v>
      </c>
      <c r="C749" s="8">
        <v>0</v>
      </c>
      <c r="D749" s="8">
        <v>0</v>
      </c>
      <c r="E749" s="8">
        <v>237580</v>
      </c>
      <c r="F749" s="8">
        <v>21002</v>
      </c>
      <c r="G749" s="8">
        <v>0</v>
      </c>
      <c r="H749" s="8">
        <v>0</v>
      </c>
      <c r="I749" s="8">
        <v>0</v>
      </c>
      <c r="J749" s="13">
        <v>0</v>
      </c>
      <c r="K749" s="8">
        <v>0</v>
      </c>
      <c r="L749" s="8">
        <v>0</v>
      </c>
      <c r="M749" s="8">
        <v>0</v>
      </c>
      <c r="N749" s="9"/>
    </row>
    <row r="750" spans="1:14">
      <c r="A750" s="8" t="s">
        <v>763</v>
      </c>
      <c r="B750" s="8">
        <v>0</v>
      </c>
      <c r="C750" s="8">
        <v>0</v>
      </c>
      <c r="D750" s="8">
        <v>0</v>
      </c>
      <c r="E750" s="8">
        <v>69164</v>
      </c>
      <c r="F750" s="8">
        <v>188410</v>
      </c>
      <c r="G750" s="8">
        <v>0</v>
      </c>
      <c r="H750" s="8">
        <v>0</v>
      </c>
      <c r="I750" s="8">
        <v>0</v>
      </c>
      <c r="J750" s="13">
        <v>0</v>
      </c>
      <c r="K750" s="8">
        <v>0</v>
      </c>
      <c r="L750" s="8">
        <v>0</v>
      </c>
      <c r="M750" s="8">
        <v>0</v>
      </c>
      <c r="N750" s="9"/>
    </row>
    <row r="751" spans="1:14">
      <c r="A751" s="8" t="s">
        <v>764</v>
      </c>
      <c r="B751" s="8">
        <v>0</v>
      </c>
      <c r="C751" s="8">
        <v>0</v>
      </c>
      <c r="D751" s="8">
        <v>0</v>
      </c>
      <c r="E751" s="8">
        <v>127140</v>
      </c>
      <c r="F751" s="8">
        <v>125190</v>
      </c>
      <c r="G751" s="8">
        <v>0</v>
      </c>
      <c r="H751" s="8">
        <v>0</v>
      </c>
      <c r="I751" s="8">
        <v>0</v>
      </c>
      <c r="J751" s="13">
        <v>2563400</v>
      </c>
      <c r="K751" s="8">
        <v>0</v>
      </c>
      <c r="L751" s="8">
        <v>0</v>
      </c>
      <c r="M751" s="8">
        <v>154020</v>
      </c>
      <c r="N751" s="9"/>
    </row>
    <row r="752" spans="1:14">
      <c r="A752" s="8" t="s">
        <v>765</v>
      </c>
      <c r="B752" s="8">
        <v>0</v>
      </c>
      <c r="C752" s="8">
        <v>0</v>
      </c>
      <c r="D752" s="8">
        <v>0</v>
      </c>
      <c r="E752" s="8">
        <v>106930</v>
      </c>
      <c r="F752" s="8">
        <v>144100</v>
      </c>
      <c r="G752" s="8">
        <v>0</v>
      </c>
      <c r="H752" s="8">
        <v>0</v>
      </c>
      <c r="I752" s="8">
        <v>0</v>
      </c>
      <c r="J752" s="13">
        <v>0</v>
      </c>
      <c r="K752" s="8">
        <v>0</v>
      </c>
      <c r="L752" s="8">
        <v>0</v>
      </c>
      <c r="M752" s="8">
        <v>0</v>
      </c>
      <c r="N752" s="9"/>
    </row>
    <row r="753" spans="1:14">
      <c r="A753" s="8" t="s">
        <v>766</v>
      </c>
      <c r="B753" s="8">
        <v>0</v>
      </c>
      <c r="C753" s="8">
        <v>0</v>
      </c>
      <c r="D753" s="8">
        <v>0</v>
      </c>
      <c r="E753" s="8">
        <v>0</v>
      </c>
      <c r="F753" s="8">
        <v>250020</v>
      </c>
      <c r="G753" s="8">
        <v>0</v>
      </c>
      <c r="H753" s="8">
        <v>0</v>
      </c>
      <c r="I753" s="8">
        <v>0</v>
      </c>
      <c r="J753" s="13">
        <v>0</v>
      </c>
      <c r="K753" s="8">
        <v>0</v>
      </c>
      <c r="L753" s="8">
        <v>0</v>
      </c>
      <c r="M753" s="8">
        <v>53161</v>
      </c>
      <c r="N753" s="9"/>
    </row>
    <row r="754" spans="1:14">
      <c r="A754" s="8" t="s">
        <v>767</v>
      </c>
      <c r="B754" s="8">
        <v>0</v>
      </c>
      <c r="C754" s="8">
        <v>0</v>
      </c>
      <c r="D754" s="8">
        <v>0</v>
      </c>
      <c r="E754" s="8">
        <v>0</v>
      </c>
      <c r="F754" s="8">
        <v>245290</v>
      </c>
      <c r="G754" s="8">
        <v>0</v>
      </c>
      <c r="H754" s="8">
        <v>0</v>
      </c>
      <c r="I754" s="8">
        <v>0</v>
      </c>
      <c r="J754" s="13">
        <v>3327100</v>
      </c>
      <c r="K754" s="8">
        <v>0</v>
      </c>
      <c r="L754" s="8">
        <v>0</v>
      </c>
      <c r="M754" s="8">
        <v>178470</v>
      </c>
      <c r="N754" s="9"/>
    </row>
    <row r="755" spans="1:14">
      <c r="A755" s="8" t="s">
        <v>768</v>
      </c>
      <c r="B755" s="8">
        <v>0</v>
      </c>
      <c r="C755" s="8">
        <v>0</v>
      </c>
      <c r="D755" s="8">
        <v>0</v>
      </c>
      <c r="E755" s="8">
        <v>0</v>
      </c>
      <c r="F755" s="8">
        <v>0</v>
      </c>
      <c r="G755" s="8">
        <v>0</v>
      </c>
      <c r="H755" s="8">
        <v>0</v>
      </c>
      <c r="I755" s="8">
        <v>84400</v>
      </c>
      <c r="J755" s="13">
        <v>0</v>
      </c>
      <c r="K755" s="8">
        <v>0</v>
      </c>
      <c r="L755" s="8">
        <v>0</v>
      </c>
      <c r="M755" s="8">
        <v>0</v>
      </c>
      <c r="N755" s="9"/>
    </row>
    <row r="756" spans="1:14">
      <c r="A756" s="8" t="s">
        <v>769</v>
      </c>
      <c r="B756" s="8">
        <v>0</v>
      </c>
      <c r="C756" s="8">
        <v>0</v>
      </c>
      <c r="D756" s="8">
        <v>0</v>
      </c>
      <c r="E756" s="8">
        <v>0</v>
      </c>
      <c r="F756" s="8">
        <v>146610</v>
      </c>
      <c r="G756" s="8">
        <v>0</v>
      </c>
      <c r="H756" s="8">
        <v>0</v>
      </c>
      <c r="I756" s="8">
        <v>0</v>
      </c>
      <c r="J756" s="13">
        <v>0</v>
      </c>
      <c r="K756" s="8">
        <v>95298</v>
      </c>
      <c r="L756" s="8">
        <v>0</v>
      </c>
      <c r="M756" s="8">
        <v>0</v>
      </c>
      <c r="N756" s="9"/>
    </row>
    <row r="757" spans="1:14">
      <c r="A757" s="8" t="s">
        <v>770</v>
      </c>
      <c r="B757" s="8">
        <v>0</v>
      </c>
      <c r="C757" s="8">
        <v>0</v>
      </c>
      <c r="D757" s="8">
        <v>0</v>
      </c>
      <c r="E757" s="8">
        <v>166590</v>
      </c>
      <c r="F757" s="8">
        <v>69056</v>
      </c>
      <c r="G757" s="8">
        <v>0</v>
      </c>
      <c r="H757" s="8">
        <v>0</v>
      </c>
      <c r="I757" s="8">
        <v>0</v>
      </c>
      <c r="J757" s="13">
        <v>0</v>
      </c>
      <c r="K757" s="8">
        <v>0</v>
      </c>
      <c r="L757" s="8">
        <v>0</v>
      </c>
      <c r="M757" s="8">
        <v>0</v>
      </c>
      <c r="N757" s="9"/>
    </row>
    <row r="758" spans="1:14">
      <c r="A758" s="8" t="s">
        <v>771</v>
      </c>
      <c r="B758" s="8">
        <v>0</v>
      </c>
      <c r="C758" s="8">
        <v>0</v>
      </c>
      <c r="D758" s="8">
        <v>0</v>
      </c>
      <c r="E758" s="8">
        <v>0</v>
      </c>
      <c r="F758" s="8">
        <v>0</v>
      </c>
      <c r="G758" s="8">
        <v>0</v>
      </c>
      <c r="H758" s="8">
        <v>0</v>
      </c>
      <c r="I758" s="8">
        <v>53516</v>
      </c>
      <c r="J758" s="13">
        <v>0</v>
      </c>
      <c r="K758" s="8">
        <v>0</v>
      </c>
      <c r="L758" s="8">
        <v>0</v>
      </c>
      <c r="M758" s="8">
        <v>0</v>
      </c>
      <c r="N758" s="9"/>
    </row>
    <row r="759" spans="1:14">
      <c r="A759" s="8" t="s">
        <v>551</v>
      </c>
      <c r="B759" s="8">
        <v>95434</v>
      </c>
      <c r="C759" s="8">
        <v>0</v>
      </c>
      <c r="D759" s="8">
        <v>133850</v>
      </c>
      <c r="E759" s="8">
        <v>0</v>
      </c>
      <c r="F759" s="8">
        <v>0</v>
      </c>
      <c r="G759" s="8">
        <v>0</v>
      </c>
      <c r="H759" s="8">
        <v>0</v>
      </c>
      <c r="I759" s="8">
        <v>0</v>
      </c>
      <c r="J759" s="13">
        <v>0</v>
      </c>
      <c r="K759" s="8">
        <v>0</v>
      </c>
      <c r="L759" s="8">
        <v>0</v>
      </c>
      <c r="M759" s="8">
        <v>0</v>
      </c>
      <c r="N759" s="9"/>
    </row>
    <row r="760" spans="1:14">
      <c r="A760" s="8" t="s">
        <v>772</v>
      </c>
      <c r="B760" s="8">
        <v>0</v>
      </c>
      <c r="C760" s="8">
        <v>0</v>
      </c>
      <c r="D760" s="8">
        <v>0</v>
      </c>
      <c r="E760" s="8">
        <v>226180</v>
      </c>
      <c r="F760" s="8">
        <v>0</v>
      </c>
      <c r="G760" s="8">
        <v>0</v>
      </c>
      <c r="H760" s="8">
        <v>0</v>
      </c>
      <c r="I760" s="8">
        <v>0</v>
      </c>
      <c r="J760" s="13">
        <v>0</v>
      </c>
      <c r="K760" s="8">
        <v>0</v>
      </c>
      <c r="L760" s="8">
        <v>0</v>
      </c>
      <c r="M760" s="8">
        <v>0</v>
      </c>
      <c r="N760" s="9"/>
    </row>
    <row r="761" spans="1:14">
      <c r="A761" s="8" t="s">
        <v>773</v>
      </c>
      <c r="B761" s="8">
        <v>0</v>
      </c>
      <c r="C761" s="8">
        <v>0</v>
      </c>
      <c r="D761" s="8">
        <v>0</v>
      </c>
      <c r="E761" s="8">
        <v>0</v>
      </c>
      <c r="F761" s="8">
        <v>225210</v>
      </c>
      <c r="G761" s="8">
        <v>0</v>
      </c>
      <c r="H761" s="8">
        <v>0</v>
      </c>
      <c r="I761" s="8">
        <v>0</v>
      </c>
      <c r="J761" s="13">
        <v>0</v>
      </c>
      <c r="K761" s="8">
        <v>0</v>
      </c>
      <c r="L761" s="8">
        <v>0</v>
      </c>
      <c r="M761" s="8">
        <v>0</v>
      </c>
      <c r="N761" s="9"/>
    </row>
    <row r="762" spans="1:14">
      <c r="A762" s="8" t="s">
        <v>774</v>
      </c>
      <c r="B762" s="8">
        <v>0</v>
      </c>
      <c r="C762" s="8">
        <v>0</v>
      </c>
      <c r="D762" s="8">
        <v>0</v>
      </c>
      <c r="E762" s="8">
        <v>173130</v>
      </c>
      <c r="F762" s="8">
        <v>52075</v>
      </c>
      <c r="G762" s="8">
        <v>0</v>
      </c>
      <c r="H762" s="8">
        <v>0</v>
      </c>
      <c r="I762" s="8">
        <v>0</v>
      </c>
      <c r="J762" s="13">
        <v>0</v>
      </c>
      <c r="K762" s="8">
        <v>0</v>
      </c>
      <c r="L762" s="8">
        <v>0</v>
      </c>
      <c r="M762" s="8">
        <v>0</v>
      </c>
      <c r="N762" s="9"/>
    </row>
    <row r="763" spans="1:14">
      <c r="A763" s="8" t="s">
        <v>552</v>
      </c>
      <c r="B763" s="8">
        <v>222200</v>
      </c>
      <c r="C763" s="8">
        <v>0</v>
      </c>
      <c r="D763" s="8">
        <v>0</v>
      </c>
      <c r="E763" s="8">
        <v>0</v>
      </c>
      <c r="F763" s="8">
        <v>0</v>
      </c>
      <c r="G763" s="8">
        <v>0</v>
      </c>
      <c r="H763" s="8">
        <v>0</v>
      </c>
      <c r="I763" s="8">
        <v>0</v>
      </c>
      <c r="J763" s="13">
        <v>0</v>
      </c>
      <c r="K763" s="8">
        <v>0</v>
      </c>
      <c r="L763" s="8">
        <v>0</v>
      </c>
      <c r="M763" s="8">
        <v>0</v>
      </c>
      <c r="N763" s="9"/>
    </row>
    <row r="764" spans="1:14">
      <c r="A764" s="8" t="s">
        <v>775</v>
      </c>
      <c r="B764" s="8">
        <v>0</v>
      </c>
      <c r="C764" s="8">
        <v>0</v>
      </c>
      <c r="D764" s="8">
        <v>0</v>
      </c>
      <c r="E764" s="8">
        <v>0</v>
      </c>
      <c r="F764" s="8">
        <v>0</v>
      </c>
      <c r="G764" s="8">
        <v>0</v>
      </c>
      <c r="H764" s="8">
        <v>0</v>
      </c>
      <c r="I764" s="8">
        <v>89026</v>
      </c>
      <c r="J764" s="13">
        <v>0</v>
      </c>
      <c r="K764" s="8">
        <v>0</v>
      </c>
      <c r="L764" s="8">
        <v>0</v>
      </c>
      <c r="M764" s="8">
        <v>0</v>
      </c>
      <c r="N764" s="9"/>
    </row>
    <row r="765" spans="1:14">
      <c r="A765" s="8" t="s">
        <v>776</v>
      </c>
      <c r="B765" s="8">
        <v>0</v>
      </c>
      <c r="C765" s="8">
        <v>0</v>
      </c>
      <c r="D765" s="8">
        <v>0</v>
      </c>
      <c r="E765" s="8">
        <v>215180</v>
      </c>
      <c r="F765" s="8">
        <v>0</v>
      </c>
      <c r="G765" s="8">
        <v>0</v>
      </c>
      <c r="H765" s="8">
        <v>0</v>
      </c>
      <c r="I765" s="8">
        <v>0</v>
      </c>
      <c r="J765" s="13">
        <v>0</v>
      </c>
      <c r="K765" s="8">
        <v>0</v>
      </c>
      <c r="L765" s="8">
        <v>0</v>
      </c>
      <c r="M765" s="8">
        <v>0</v>
      </c>
      <c r="N765" s="9"/>
    </row>
    <row r="766" spans="1:14">
      <c r="A766" s="8" t="s">
        <v>777</v>
      </c>
      <c r="B766" s="8">
        <v>0</v>
      </c>
      <c r="C766" s="8">
        <v>0</v>
      </c>
      <c r="D766" s="8">
        <v>0</v>
      </c>
      <c r="E766" s="8">
        <v>138000</v>
      </c>
      <c r="F766" s="8">
        <v>69739</v>
      </c>
      <c r="G766" s="8">
        <v>0</v>
      </c>
      <c r="H766" s="8">
        <v>0</v>
      </c>
      <c r="I766" s="8">
        <v>0</v>
      </c>
      <c r="J766" s="13">
        <v>0</v>
      </c>
      <c r="K766" s="8">
        <v>0</v>
      </c>
      <c r="L766" s="8">
        <v>0</v>
      </c>
      <c r="M766" s="8">
        <v>0</v>
      </c>
      <c r="N766" s="9"/>
    </row>
    <row r="767" spans="1:14">
      <c r="A767" s="8" t="s">
        <v>778</v>
      </c>
      <c r="B767" s="8">
        <v>0</v>
      </c>
      <c r="C767" s="8">
        <v>0</v>
      </c>
      <c r="D767" s="8">
        <v>0</v>
      </c>
      <c r="E767" s="8">
        <v>108420</v>
      </c>
      <c r="F767" s="8">
        <v>85310</v>
      </c>
      <c r="G767" s="8">
        <v>0</v>
      </c>
      <c r="H767" s="8">
        <v>0</v>
      </c>
      <c r="I767" s="8">
        <v>0</v>
      </c>
      <c r="J767" s="13">
        <v>0</v>
      </c>
      <c r="K767" s="8">
        <v>0</v>
      </c>
      <c r="L767" s="8">
        <v>0</v>
      </c>
      <c r="M767" s="8">
        <v>0</v>
      </c>
      <c r="N767" s="9"/>
    </row>
    <row r="768" spans="1:14">
      <c r="A768" s="8" t="s">
        <v>779</v>
      </c>
      <c r="B768" s="8">
        <v>0</v>
      </c>
      <c r="C768" s="8">
        <v>0</v>
      </c>
      <c r="D768" s="8">
        <v>0</v>
      </c>
      <c r="E768" s="8">
        <v>120100</v>
      </c>
      <c r="F768" s="8">
        <v>62621</v>
      </c>
      <c r="G768" s="8">
        <v>0</v>
      </c>
      <c r="H768" s="8">
        <v>0</v>
      </c>
      <c r="I768" s="8">
        <v>0</v>
      </c>
      <c r="J768" s="13">
        <v>0</v>
      </c>
      <c r="K768" s="8">
        <v>0</v>
      </c>
      <c r="L768" s="8">
        <v>0</v>
      </c>
      <c r="M768" s="8">
        <v>0</v>
      </c>
      <c r="N768" s="9"/>
    </row>
    <row r="769" spans="1:14">
      <c r="A769" s="8" t="s">
        <v>780</v>
      </c>
      <c r="B769" s="8">
        <v>0</v>
      </c>
      <c r="C769" s="8">
        <v>0</v>
      </c>
      <c r="D769" s="8">
        <v>0</v>
      </c>
      <c r="E769" s="8">
        <v>0</v>
      </c>
      <c r="F769" s="8">
        <v>0</v>
      </c>
      <c r="G769" s="8">
        <v>155050</v>
      </c>
      <c r="H769" s="8">
        <v>27329</v>
      </c>
      <c r="I769" s="8">
        <v>0</v>
      </c>
      <c r="J769" s="13">
        <v>0</v>
      </c>
      <c r="K769" s="8">
        <v>0</v>
      </c>
      <c r="L769" s="8">
        <v>0</v>
      </c>
      <c r="M769" s="8">
        <v>0</v>
      </c>
      <c r="N769" s="9"/>
    </row>
    <row r="770" spans="1:14">
      <c r="A770" s="8" t="s">
        <v>781</v>
      </c>
      <c r="B770" s="8">
        <v>0</v>
      </c>
      <c r="C770" s="8">
        <v>0</v>
      </c>
      <c r="D770" s="8">
        <v>0</v>
      </c>
      <c r="E770" s="8">
        <v>0</v>
      </c>
      <c r="F770" s="8">
        <v>0</v>
      </c>
      <c r="G770" s="8">
        <v>0</v>
      </c>
      <c r="H770" s="8">
        <v>0</v>
      </c>
      <c r="I770" s="8">
        <v>101200</v>
      </c>
      <c r="J770" s="13">
        <v>37159000</v>
      </c>
      <c r="K770" s="8">
        <v>0</v>
      </c>
      <c r="L770" s="8">
        <v>0</v>
      </c>
      <c r="M770" s="8">
        <v>214790</v>
      </c>
      <c r="N770" s="9"/>
    </row>
    <row r="771" spans="1:14">
      <c r="A771" s="8" t="s">
        <v>782</v>
      </c>
      <c r="B771" s="8">
        <v>0</v>
      </c>
      <c r="C771" s="8">
        <v>0</v>
      </c>
      <c r="D771" s="8">
        <v>0</v>
      </c>
      <c r="E771" s="8">
        <v>0</v>
      </c>
      <c r="F771" s="8">
        <v>179010</v>
      </c>
      <c r="G771" s="8">
        <v>0</v>
      </c>
      <c r="H771" s="8">
        <v>0</v>
      </c>
      <c r="I771" s="8">
        <v>0</v>
      </c>
      <c r="J771" s="13">
        <v>1993100</v>
      </c>
      <c r="K771" s="8">
        <v>0</v>
      </c>
      <c r="L771" s="8">
        <v>0</v>
      </c>
      <c r="M771" s="8">
        <v>134880</v>
      </c>
      <c r="N771" s="9"/>
    </row>
    <row r="772" spans="1:14">
      <c r="A772" s="8" t="s">
        <v>783</v>
      </c>
      <c r="B772" s="8">
        <v>0</v>
      </c>
      <c r="C772" s="8">
        <v>0</v>
      </c>
      <c r="D772" s="8">
        <v>0</v>
      </c>
      <c r="E772" s="8">
        <v>102210</v>
      </c>
      <c r="F772" s="8">
        <v>73785</v>
      </c>
      <c r="G772" s="8">
        <v>0</v>
      </c>
      <c r="H772" s="8">
        <v>0</v>
      </c>
      <c r="I772" s="8">
        <v>0</v>
      </c>
      <c r="J772" s="13">
        <v>0</v>
      </c>
      <c r="K772" s="8">
        <v>0</v>
      </c>
      <c r="L772" s="8">
        <v>0</v>
      </c>
      <c r="M772" s="8">
        <v>0</v>
      </c>
      <c r="N772" s="9"/>
    </row>
    <row r="773" spans="1:14">
      <c r="A773" s="8" t="s">
        <v>784</v>
      </c>
      <c r="B773" s="8">
        <v>0</v>
      </c>
      <c r="C773" s="8">
        <v>0</v>
      </c>
      <c r="D773" s="8">
        <v>0</v>
      </c>
      <c r="E773" s="8">
        <v>0</v>
      </c>
      <c r="F773" s="8">
        <v>0</v>
      </c>
      <c r="G773" s="8">
        <v>0</v>
      </c>
      <c r="H773" s="8">
        <v>0</v>
      </c>
      <c r="I773" s="8">
        <v>173450</v>
      </c>
      <c r="J773" s="13">
        <v>1589900</v>
      </c>
      <c r="K773" s="8">
        <v>0</v>
      </c>
      <c r="L773" s="8">
        <v>0</v>
      </c>
      <c r="M773" s="8">
        <v>288630</v>
      </c>
      <c r="N773" s="9"/>
    </row>
    <row r="774" spans="1:14">
      <c r="A774" s="8" t="s">
        <v>785</v>
      </c>
      <c r="B774" s="8">
        <v>0</v>
      </c>
      <c r="C774" s="8">
        <v>0</v>
      </c>
      <c r="D774" s="8">
        <v>0</v>
      </c>
      <c r="E774" s="8">
        <v>4685.7</v>
      </c>
      <c r="F774" s="8">
        <v>32232</v>
      </c>
      <c r="G774" s="8">
        <v>0</v>
      </c>
      <c r="H774" s="8">
        <v>0</v>
      </c>
      <c r="I774" s="8">
        <v>46519</v>
      </c>
      <c r="J774" s="13">
        <v>0</v>
      </c>
      <c r="K774" s="8">
        <v>0</v>
      </c>
      <c r="L774" s="8">
        <v>0</v>
      </c>
      <c r="M774" s="8">
        <v>49302</v>
      </c>
      <c r="N774" s="9"/>
    </row>
    <row r="775" spans="1:14">
      <c r="A775" s="8" t="s">
        <v>786</v>
      </c>
      <c r="B775" s="8">
        <v>0</v>
      </c>
      <c r="C775" s="8">
        <v>0</v>
      </c>
      <c r="D775" s="8">
        <v>0</v>
      </c>
      <c r="E775" s="8">
        <v>166820</v>
      </c>
      <c r="F775" s="8">
        <v>0</v>
      </c>
      <c r="G775" s="8">
        <v>0</v>
      </c>
      <c r="H775" s="8">
        <v>0</v>
      </c>
      <c r="I775" s="8">
        <v>0</v>
      </c>
      <c r="J775" s="13">
        <v>0</v>
      </c>
      <c r="K775" s="8">
        <v>0</v>
      </c>
      <c r="L775" s="8">
        <v>0</v>
      </c>
      <c r="M775" s="8">
        <v>0</v>
      </c>
      <c r="N775" s="9"/>
    </row>
    <row r="776" spans="1:14">
      <c r="A776" s="8" t="s">
        <v>787</v>
      </c>
      <c r="B776" s="8">
        <v>0</v>
      </c>
      <c r="C776" s="8">
        <v>0</v>
      </c>
      <c r="D776" s="8">
        <v>0</v>
      </c>
      <c r="E776" s="8">
        <v>0</v>
      </c>
      <c r="F776" s="8">
        <v>0</v>
      </c>
      <c r="G776" s="8">
        <v>0</v>
      </c>
      <c r="H776" s="8">
        <v>0</v>
      </c>
      <c r="I776" s="8">
        <v>165140</v>
      </c>
      <c r="J776" s="13">
        <v>6140500</v>
      </c>
      <c r="K776" s="8">
        <v>0</v>
      </c>
      <c r="L776" s="8">
        <v>0</v>
      </c>
      <c r="M776" s="8">
        <v>437670</v>
      </c>
      <c r="N776" s="9"/>
    </row>
    <row r="777" spans="1:14">
      <c r="A777" s="8" t="s">
        <v>788</v>
      </c>
      <c r="B777" s="8">
        <v>0</v>
      </c>
      <c r="C777" s="8">
        <v>0</v>
      </c>
      <c r="D777" s="8">
        <v>0</v>
      </c>
      <c r="E777" s="8">
        <v>92043</v>
      </c>
      <c r="F777" s="8">
        <v>71415</v>
      </c>
      <c r="G777" s="8">
        <v>0</v>
      </c>
      <c r="H777" s="8">
        <v>0</v>
      </c>
      <c r="I777" s="8">
        <v>0</v>
      </c>
      <c r="J777" s="13">
        <v>1289400</v>
      </c>
      <c r="K777" s="8">
        <v>0</v>
      </c>
      <c r="L777" s="8">
        <v>0</v>
      </c>
      <c r="M777" s="8">
        <v>82273</v>
      </c>
      <c r="N777" s="9"/>
    </row>
    <row r="778" spans="1:14">
      <c r="A778" s="8" t="s">
        <v>789</v>
      </c>
      <c r="B778" s="8">
        <v>0</v>
      </c>
      <c r="C778" s="8">
        <v>0</v>
      </c>
      <c r="D778" s="8">
        <v>0</v>
      </c>
      <c r="E778" s="8">
        <v>0</v>
      </c>
      <c r="F778" s="8">
        <v>0</v>
      </c>
      <c r="G778" s="8">
        <v>0</v>
      </c>
      <c r="H778" s="8">
        <v>0</v>
      </c>
      <c r="I778" s="8">
        <v>0</v>
      </c>
      <c r="J778" s="13">
        <v>0</v>
      </c>
      <c r="K778" s="8">
        <v>161840</v>
      </c>
      <c r="L778" s="8">
        <v>0</v>
      </c>
      <c r="M778" s="8">
        <v>0</v>
      </c>
      <c r="N778" s="9"/>
    </row>
    <row r="779" spans="1:14">
      <c r="A779" s="8" t="s">
        <v>790</v>
      </c>
      <c r="B779" s="8">
        <v>0</v>
      </c>
      <c r="C779" s="8">
        <v>0</v>
      </c>
      <c r="D779" s="8">
        <v>0</v>
      </c>
      <c r="E779" s="8">
        <v>0</v>
      </c>
      <c r="F779" s="8">
        <v>158680</v>
      </c>
      <c r="G779" s="8">
        <v>0</v>
      </c>
      <c r="H779" s="8">
        <v>0</v>
      </c>
      <c r="I779" s="8">
        <v>0</v>
      </c>
      <c r="J779" s="13">
        <v>0</v>
      </c>
      <c r="K779" s="8">
        <v>0</v>
      </c>
      <c r="L779" s="8">
        <v>0</v>
      </c>
      <c r="M779" s="8">
        <v>0</v>
      </c>
      <c r="N779" s="9"/>
    </row>
    <row r="780" spans="1:14">
      <c r="A780" s="8" t="s">
        <v>791</v>
      </c>
      <c r="B780" s="8">
        <v>0</v>
      </c>
      <c r="C780" s="8">
        <v>0</v>
      </c>
      <c r="D780" s="8">
        <v>0</v>
      </c>
      <c r="E780" s="8">
        <v>123010</v>
      </c>
      <c r="F780" s="8">
        <v>32860</v>
      </c>
      <c r="G780" s="8">
        <v>0</v>
      </c>
      <c r="H780" s="8">
        <v>0</v>
      </c>
      <c r="I780" s="8">
        <v>0</v>
      </c>
      <c r="J780" s="13">
        <v>0</v>
      </c>
      <c r="K780" s="8">
        <v>0</v>
      </c>
      <c r="L780" s="8">
        <v>0</v>
      </c>
      <c r="M780" s="8">
        <v>0</v>
      </c>
      <c r="N780" s="9"/>
    </row>
    <row r="781" spans="1:14">
      <c r="A781" s="8" t="s">
        <v>792</v>
      </c>
      <c r="B781" s="8">
        <v>0</v>
      </c>
      <c r="C781" s="8">
        <v>0</v>
      </c>
      <c r="D781" s="8">
        <v>0</v>
      </c>
      <c r="E781" s="8">
        <v>39298</v>
      </c>
      <c r="F781" s="8">
        <v>114550</v>
      </c>
      <c r="G781" s="8">
        <v>0</v>
      </c>
      <c r="H781" s="8">
        <v>0</v>
      </c>
      <c r="I781" s="8">
        <v>0</v>
      </c>
      <c r="J781" s="13">
        <v>0</v>
      </c>
      <c r="K781" s="8">
        <v>0</v>
      </c>
      <c r="L781" s="8">
        <v>0</v>
      </c>
      <c r="M781" s="8">
        <v>0</v>
      </c>
      <c r="N781" s="9"/>
    </row>
    <row r="782" spans="1:14">
      <c r="A782" s="8" t="s">
        <v>793</v>
      </c>
      <c r="B782" s="8">
        <v>0</v>
      </c>
      <c r="C782" s="8">
        <v>0</v>
      </c>
      <c r="D782" s="8">
        <v>0</v>
      </c>
      <c r="E782" s="8">
        <v>0</v>
      </c>
      <c r="F782" s="8">
        <v>0</v>
      </c>
      <c r="G782" s="8">
        <v>0</v>
      </c>
      <c r="H782" s="8">
        <v>0</v>
      </c>
      <c r="I782" s="8">
        <v>0</v>
      </c>
      <c r="J782" s="13">
        <v>1335600</v>
      </c>
      <c r="K782" s="8">
        <v>153720</v>
      </c>
      <c r="L782" s="8">
        <v>0</v>
      </c>
      <c r="M782" s="8">
        <v>75135</v>
      </c>
      <c r="N782" s="9"/>
    </row>
    <row r="783" spans="1:14">
      <c r="A783" s="8" t="s">
        <v>794</v>
      </c>
      <c r="B783" s="8">
        <v>0</v>
      </c>
      <c r="C783" s="8">
        <v>0</v>
      </c>
      <c r="D783" s="8">
        <v>0</v>
      </c>
      <c r="E783" s="8">
        <v>38644</v>
      </c>
      <c r="F783" s="8">
        <v>112860</v>
      </c>
      <c r="G783" s="8">
        <v>0</v>
      </c>
      <c r="H783" s="8">
        <v>0</v>
      </c>
      <c r="I783" s="8">
        <v>0</v>
      </c>
      <c r="J783" s="13">
        <v>0</v>
      </c>
      <c r="K783" s="8">
        <v>0</v>
      </c>
      <c r="L783" s="8">
        <v>8990.7999999999993</v>
      </c>
      <c r="M783" s="8">
        <v>0</v>
      </c>
      <c r="N783" s="9"/>
    </row>
    <row r="784" spans="1:14">
      <c r="A784" s="8" t="s">
        <v>795</v>
      </c>
      <c r="B784" s="8">
        <v>0</v>
      </c>
      <c r="C784" s="8">
        <v>0</v>
      </c>
      <c r="D784" s="8">
        <v>0</v>
      </c>
      <c r="E784" s="8">
        <v>96064</v>
      </c>
      <c r="F784" s="8">
        <v>43466</v>
      </c>
      <c r="G784" s="8">
        <v>0</v>
      </c>
      <c r="H784" s="8">
        <v>0</v>
      </c>
      <c r="I784" s="8">
        <v>0</v>
      </c>
      <c r="J784" s="13">
        <v>0</v>
      </c>
      <c r="K784" s="8">
        <v>0</v>
      </c>
      <c r="L784" s="8">
        <v>0</v>
      </c>
      <c r="M784" s="8">
        <v>0</v>
      </c>
      <c r="N784" s="9"/>
    </row>
    <row r="785" spans="1:14">
      <c r="A785" s="8" t="s">
        <v>796</v>
      </c>
      <c r="B785" s="8">
        <v>0</v>
      </c>
      <c r="C785" s="8">
        <v>0</v>
      </c>
      <c r="D785" s="8">
        <v>0</v>
      </c>
      <c r="E785" s="8">
        <v>0</v>
      </c>
      <c r="F785" s="8">
        <v>0</v>
      </c>
      <c r="G785" s="8">
        <v>0</v>
      </c>
      <c r="H785" s="8">
        <v>0</v>
      </c>
      <c r="I785" s="8">
        <v>46595</v>
      </c>
      <c r="J785" s="13">
        <v>587750</v>
      </c>
      <c r="K785" s="8">
        <v>0</v>
      </c>
      <c r="L785" s="8">
        <v>0</v>
      </c>
      <c r="M785" s="8">
        <v>0</v>
      </c>
      <c r="N785" s="9"/>
    </row>
    <row r="786" spans="1:14">
      <c r="A786" s="8" t="s">
        <v>797</v>
      </c>
      <c r="B786" s="8">
        <v>0</v>
      </c>
      <c r="C786" s="8">
        <v>0</v>
      </c>
      <c r="D786" s="8">
        <v>0</v>
      </c>
      <c r="E786" s="8">
        <v>0</v>
      </c>
      <c r="F786" s="8">
        <v>0</v>
      </c>
      <c r="G786" s="8">
        <v>0</v>
      </c>
      <c r="H786" s="8">
        <v>0</v>
      </c>
      <c r="I786" s="8">
        <v>39783</v>
      </c>
      <c r="J786" s="13">
        <v>1689100</v>
      </c>
      <c r="K786" s="8">
        <v>0</v>
      </c>
      <c r="L786" s="8">
        <v>0</v>
      </c>
      <c r="M786" s="8">
        <v>160560</v>
      </c>
      <c r="N786" s="9"/>
    </row>
    <row r="787" spans="1:14">
      <c r="A787" s="8" t="s">
        <v>798</v>
      </c>
      <c r="B787" s="8">
        <v>0</v>
      </c>
      <c r="C787" s="8">
        <v>0</v>
      </c>
      <c r="D787" s="8">
        <v>0</v>
      </c>
      <c r="E787" s="8">
        <v>0</v>
      </c>
      <c r="F787" s="8">
        <v>0</v>
      </c>
      <c r="G787" s="8">
        <v>0</v>
      </c>
      <c r="H787" s="8">
        <v>0</v>
      </c>
      <c r="I787" s="8">
        <v>67031</v>
      </c>
      <c r="J787" s="13">
        <v>530880</v>
      </c>
      <c r="K787" s="8">
        <v>0</v>
      </c>
      <c r="L787" s="8">
        <v>0</v>
      </c>
      <c r="M787" s="8">
        <v>0</v>
      </c>
      <c r="N787" s="9"/>
    </row>
    <row r="788" spans="1:14">
      <c r="A788" s="8" t="s">
        <v>799</v>
      </c>
      <c r="B788" s="8">
        <v>0</v>
      </c>
      <c r="C788" s="8">
        <v>0</v>
      </c>
      <c r="D788" s="8">
        <v>0</v>
      </c>
      <c r="E788" s="8">
        <v>0</v>
      </c>
      <c r="F788" s="8">
        <v>0</v>
      </c>
      <c r="G788" s="8">
        <v>0</v>
      </c>
      <c r="H788" s="8">
        <v>0</v>
      </c>
      <c r="I788" s="8">
        <v>135940</v>
      </c>
      <c r="J788" s="13">
        <v>4994400</v>
      </c>
      <c r="K788" s="8">
        <v>0</v>
      </c>
      <c r="L788" s="8">
        <v>519010</v>
      </c>
      <c r="M788" s="8">
        <v>279930</v>
      </c>
      <c r="N788" s="9"/>
    </row>
    <row r="789" spans="1:14">
      <c r="A789" s="8" t="s">
        <v>800</v>
      </c>
      <c r="B789" s="8">
        <v>0</v>
      </c>
      <c r="C789" s="8">
        <v>0</v>
      </c>
      <c r="D789" s="8">
        <v>0</v>
      </c>
      <c r="E789" s="8">
        <v>0</v>
      </c>
      <c r="F789" s="8">
        <v>0</v>
      </c>
      <c r="G789" s="8">
        <v>0</v>
      </c>
      <c r="H789" s="8">
        <v>0</v>
      </c>
      <c r="I789" s="8">
        <v>103780</v>
      </c>
      <c r="J789" s="13">
        <v>2826600</v>
      </c>
      <c r="K789" s="8">
        <v>0</v>
      </c>
      <c r="L789" s="8">
        <v>0</v>
      </c>
      <c r="M789" s="8">
        <v>0</v>
      </c>
      <c r="N789" s="9"/>
    </row>
    <row r="790" spans="1:14">
      <c r="A790" s="8" t="s">
        <v>801</v>
      </c>
      <c r="B790" s="8">
        <v>0</v>
      </c>
      <c r="C790" s="8">
        <v>0</v>
      </c>
      <c r="D790" s="8">
        <v>0</v>
      </c>
      <c r="E790" s="8">
        <v>85714</v>
      </c>
      <c r="F790" s="8">
        <v>48639</v>
      </c>
      <c r="G790" s="8">
        <v>0</v>
      </c>
      <c r="H790" s="8">
        <v>0</v>
      </c>
      <c r="I790" s="8">
        <v>0</v>
      </c>
      <c r="J790" s="13">
        <v>0</v>
      </c>
      <c r="K790" s="8">
        <v>0</v>
      </c>
      <c r="L790" s="8">
        <v>0</v>
      </c>
      <c r="M790" s="8">
        <v>0</v>
      </c>
      <c r="N790" s="9"/>
    </row>
    <row r="791" spans="1:14">
      <c r="A791" s="8" t="s">
        <v>802</v>
      </c>
      <c r="B791" s="8">
        <v>0</v>
      </c>
      <c r="C791" s="8">
        <v>0</v>
      </c>
      <c r="D791" s="8">
        <v>0</v>
      </c>
      <c r="E791" s="8">
        <v>133380</v>
      </c>
      <c r="F791" s="8">
        <v>0</v>
      </c>
      <c r="G791" s="8">
        <v>0</v>
      </c>
      <c r="H791" s="8">
        <v>0</v>
      </c>
      <c r="I791" s="8">
        <v>0</v>
      </c>
      <c r="J791" s="13">
        <v>0</v>
      </c>
      <c r="K791" s="8">
        <v>0</v>
      </c>
      <c r="L791" s="8">
        <v>0</v>
      </c>
      <c r="M791" s="8">
        <v>0</v>
      </c>
      <c r="N791" s="9"/>
    </row>
    <row r="792" spans="1:14">
      <c r="A792" s="8" t="s">
        <v>803</v>
      </c>
      <c r="B792" s="8">
        <v>0</v>
      </c>
      <c r="C792" s="8">
        <v>0</v>
      </c>
      <c r="D792" s="8">
        <v>0</v>
      </c>
      <c r="E792" s="8">
        <v>0</v>
      </c>
      <c r="F792" s="8">
        <v>132520</v>
      </c>
      <c r="G792" s="8">
        <v>0</v>
      </c>
      <c r="H792" s="8">
        <v>0</v>
      </c>
      <c r="I792" s="8">
        <v>0</v>
      </c>
      <c r="J792" s="13">
        <v>0</v>
      </c>
      <c r="K792" s="8">
        <v>0</v>
      </c>
      <c r="L792" s="8">
        <v>0</v>
      </c>
      <c r="M792" s="8">
        <v>0</v>
      </c>
      <c r="N792" s="9"/>
    </row>
    <row r="793" spans="1:14">
      <c r="A793" s="8" t="s">
        <v>804</v>
      </c>
      <c r="B793" s="8">
        <v>0</v>
      </c>
      <c r="C793" s="8">
        <v>0</v>
      </c>
      <c r="D793" s="8">
        <v>0</v>
      </c>
      <c r="E793" s="8">
        <v>0</v>
      </c>
      <c r="F793" s="8">
        <v>0</v>
      </c>
      <c r="G793" s="8">
        <v>0</v>
      </c>
      <c r="H793" s="8">
        <v>0</v>
      </c>
      <c r="I793" s="8">
        <v>88146</v>
      </c>
      <c r="J793" s="13">
        <v>313270</v>
      </c>
      <c r="K793" s="8">
        <v>0</v>
      </c>
      <c r="L793" s="8">
        <v>0</v>
      </c>
      <c r="M793" s="8">
        <v>29745</v>
      </c>
      <c r="N793" s="9"/>
    </row>
    <row r="794" spans="1:14">
      <c r="A794" s="8" t="s">
        <v>805</v>
      </c>
      <c r="B794" s="8">
        <v>0</v>
      </c>
      <c r="C794" s="8">
        <v>0</v>
      </c>
      <c r="D794" s="8">
        <v>0</v>
      </c>
      <c r="E794" s="8">
        <v>31155</v>
      </c>
      <c r="F794" s="8">
        <v>82500</v>
      </c>
      <c r="G794" s="8">
        <v>0</v>
      </c>
      <c r="H794" s="8">
        <v>0</v>
      </c>
      <c r="I794" s="8">
        <v>0</v>
      </c>
      <c r="J794" s="13">
        <v>0</v>
      </c>
      <c r="K794" s="8">
        <v>0</v>
      </c>
      <c r="L794" s="8">
        <v>0</v>
      </c>
      <c r="M794" s="8">
        <v>0</v>
      </c>
      <c r="N794" s="9"/>
    </row>
    <row r="795" spans="1:14">
      <c r="A795" s="8" t="s">
        <v>806</v>
      </c>
      <c r="B795" s="8">
        <v>0</v>
      </c>
      <c r="C795" s="8">
        <v>0</v>
      </c>
      <c r="D795" s="8">
        <v>0</v>
      </c>
      <c r="E795" s="8">
        <v>0</v>
      </c>
      <c r="F795" s="8">
        <v>0</v>
      </c>
      <c r="G795" s="8">
        <v>0</v>
      </c>
      <c r="H795" s="8">
        <v>0</v>
      </c>
      <c r="I795" s="8">
        <v>0</v>
      </c>
      <c r="J795" s="13">
        <v>1136800</v>
      </c>
      <c r="K795" s="8">
        <v>107780</v>
      </c>
      <c r="L795" s="8">
        <v>0</v>
      </c>
      <c r="M795" s="8">
        <v>66479</v>
      </c>
      <c r="N795" s="9"/>
    </row>
    <row r="796" spans="1:14">
      <c r="A796" s="8" t="s">
        <v>807</v>
      </c>
      <c r="B796" s="8">
        <v>0</v>
      </c>
      <c r="C796" s="8">
        <v>0</v>
      </c>
      <c r="D796" s="8">
        <v>0</v>
      </c>
      <c r="E796" s="8">
        <v>0</v>
      </c>
      <c r="F796" s="8">
        <v>54343</v>
      </c>
      <c r="G796" s="8">
        <v>0</v>
      </c>
      <c r="H796" s="8">
        <v>0</v>
      </c>
      <c r="I796" s="8">
        <v>0</v>
      </c>
      <c r="J796" s="13">
        <v>0</v>
      </c>
      <c r="K796" s="8">
        <v>52014</v>
      </c>
      <c r="L796" s="8">
        <v>0</v>
      </c>
      <c r="M796" s="8">
        <v>0</v>
      </c>
      <c r="N796" s="9"/>
    </row>
    <row r="797" spans="1:14">
      <c r="A797" s="8" t="s">
        <v>808</v>
      </c>
      <c r="B797" s="8">
        <v>0</v>
      </c>
      <c r="C797" s="8">
        <v>0</v>
      </c>
      <c r="D797" s="8">
        <v>0</v>
      </c>
      <c r="E797" s="8">
        <v>14032</v>
      </c>
      <c r="F797" s="8">
        <v>89240</v>
      </c>
      <c r="G797" s="8">
        <v>0</v>
      </c>
      <c r="H797" s="8">
        <v>0</v>
      </c>
      <c r="I797" s="8">
        <v>0</v>
      </c>
      <c r="J797" s="13">
        <v>0</v>
      </c>
      <c r="K797" s="8">
        <v>0</v>
      </c>
      <c r="L797" s="8">
        <v>0</v>
      </c>
      <c r="M797" s="8">
        <v>0</v>
      </c>
      <c r="N797" s="9"/>
    </row>
    <row r="798" spans="1:14">
      <c r="A798" s="8" t="s">
        <v>809</v>
      </c>
      <c r="B798" s="8">
        <v>0</v>
      </c>
      <c r="C798" s="8">
        <v>0</v>
      </c>
      <c r="D798" s="8">
        <v>0</v>
      </c>
      <c r="E798" s="8">
        <v>66099</v>
      </c>
      <c r="F798" s="8">
        <v>0</v>
      </c>
      <c r="G798" s="8">
        <v>0</v>
      </c>
      <c r="H798" s="8">
        <v>0</v>
      </c>
      <c r="I798" s="8">
        <v>11690</v>
      </c>
      <c r="J798" s="13">
        <v>0</v>
      </c>
      <c r="K798" s="8">
        <v>0</v>
      </c>
      <c r="L798" s="8">
        <v>0</v>
      </c>
      <c r="M798" s="8">
        <v>3789.3</v>
      </c>
      <c r="N798" s="9"/>
    </row>
    <row r="799" spans="1:14">
      <c r="A799" s="8" t="s">
        <v>810</v>
      </c>
      <c r="B799" s="8">
        <v>0</v>
      </c>
      <c r="C799" s="8">
        <v>0</v>
      </c>
      <c r="D799" s="8">
        <v>0</v>
      </c>
      <c r="E799" s="8">
        <v>0</v>
      </c>
      <c r="F799" s="8">
        <v>0</v>
      </c>
      <c r="G799" s="8">
        <v>0</v>
      </c>
      <c r="H799" s="8">
        <v>0</v>
      </c>
      <c r="I799" s="8">
        <v>16173</v>
      </c>
      <c r="J799" s="13">
        <v>0</v>
      </c>
      <c r="K799" s="8">
        <v>0</v>
      </c>
      <c r="L799" s="8">
        <v>0</v>
      </c>
      <c r="M799" s="8">
        <v>0</v>
      </c>
      <c r="N799" s="9"/>
    </row>
    <row r="800" spans="1:14">
      <c r="A800" s="8" t="s">
        <v>811</v>
      </c>
      <c r="B800" s="8">
        <v>0</v>
      </c>
      <c r="C800" s="8">
        <v>0</v>
      </c>
      <c r="D800" s="8">
        <v>0</v>
      </c>
      <c r="E800" s="8">
        <v>15787</v>
      </c>
      <c r="F800" s="8">
        <v>72925</v>
      </c>
      <c r="G800" s="8">
        <v>0</v>
      </c>
      <c r="H800" s="8">
        <v>0</v>
      </c>
      <c r="I800" s="8">
        <v>0</v>
      </c>
      <c r="J800" s="13">
        <v>0</v>
      </c>
      <c r="K800" s="8">
        <v>0</v>
      </c>
      <c r="L800" s="8">
        <v>0</v>
      </c>
      <c r="M800" s="8">
        <v>0</v>
      </c>
      <c r="N800" s="9"/>
    </row>
    <row r="801" spans="1:14">
      <c r="A801" s="8" t="s">
        <v>812</v>
      </c>
      <c r="B801" s="8">
        <v>0</v>
      </c>
      <c r="C801" s="8">
        <v>0</v>
      </c>
      <c r="D801" s="8">
        <v>0</v>
      </c>
      <c r="E801" s="8">
        <v>60455</v>
      </c>
      <c r="F801" s="8">
        <v>24740</v>
      </c>
      <c r="G801" s="8">
        <v>0</v>
      </c>
      <c r="H801" s="8">
        <v>0</v>
      </c>
      <c r="I801" s="8">
        <v>0</v>
      </c>
      <c r="J801" s="13">
        <v>0</v>
      </c>
      <c r="K801" s="8">
        <v>0</v>
      </c>
      <c r="L801" s="8">
        <v>0</v>
      </c>
      <c r="M801" s="8">
        <v>0</v>
      </c>
      <c r="N801" s="9"/>
    </row>
    <row r="802" spans="1:14">
      <c r="A802" s="8" t="s">
        <v>813</v>
      </c>
      <c r="B802" s="8">
        <v>0</v>
      </c>
      <c r="C802" s="8">
        <v>0</v>
      </c>
      <c r="D802" s="8">
        <v>0</v>
      </c>
      <c r="E802" s="8">
        <v>35855</v>
      </c>
      <c r="F802" s="8">
        <v>49150</v>
      </c>
      <c r="G802" s="8">
        <v>0</v>
      </c>
      <c r="H802" s="8">
        <v>0</v>
      </c>
      <c r="I802" s="8">
        <v>0</v>
      </c>
      <c r="J802" s="13">
        <v>432070</v>
      </c>
      <c r="K802" s="8">
        <v>0</v>
      </c>
      <c r="L802" s="8">
        <v>0</v>
      </c>
      <c r="M802" s="8">
        <v>0</v>
      </c>
      <c r="N802" s="9"/>
    </row>
    <row r="803" spans="1:14">
      <c r="A803" s="8" t="s">
        <v>814</v>
      </c>
      <c r="B803" s="8">
        <v>0</v>
      </c>
      <c r="C803" s="8">
        <v>0</v>
      </c>
      <c r="D803" s="8">
        <v>0</v>
      </c>
      <c r="E803" s="8">
        <v>68997</v>
      </c>
      <c r="F803" s="8">
        <v>11361</v>
      </c>
      <c r="G803" s="8">
        <v>0</v>
      </c>
      <c r="H803" s="8">
        <v>0</v>
      </c>
      <c r="I803" s="8">
        <v>0</v>
      </c>
      <c r="J803" s="13">
        <v>845860</v>
      </c>
      <c r="K803" s="8">
        <v>0</v>
      </c>
      <c r="L803" s="8">
        <v>0</v>
      </c>
      <c r="M803" s="8">
        <v>0</v>
      </c>
      <c r="N803" s="9"/>
    </row>
    <row r="804" spans="1:14">
      <c r="A804" s="8" t="s">
        <v>815</v>
      </c>
      <c r="B804" s="8">
        <v>0</v>
      </c>
      <c r="C804" s="8">
        <v>0</v>
      </c>
      <c r="D804" s="8">
        <v>0</v>
      </c>
      <c r="E804" s="8">
        <v>0</v>
      </c>
      <c r="F804" s="8">
        <v>0</v>
      </c>
      <c r="G804" s="8">
        <v>0</v>
      </c>
      <c r="H804" s="8">
        <v>0</v>
      </c>
      <c r="I804" s="8">
        <v>0</v>
      </c>
      <c r="J804" s="13">
        <v>0</v>
      </c>
      <c r="K804" s="8">
        <v>77467</v>
      </c>
      <c r="L804" s="8">
        <v>0</v>
      </c>
      <c r="M804" s="8">
        <v>0</v>
      </c>
      <c r="N804" s="9"/>
    </row>
    <row r="805" spans="1:14">
      <c r="A805" s="8" t="s">
        <v>816</v>
      </c>
      <c r="B805" s="8">
        <v>0</v>
      </c>
      <c r="C805" s="8">
        <v>0</v>
      </c>
      <c r="D805" s="8">
        <v>0</v>
      </c>
      <c r="E805" s="8">
        <v>0</v>
      </c>
      <c r="F805" s="8">
        <v>76812</v>
      </c>
      <c r="G805" s="8">
        <v>0</v>
      </c>
      <c r="H805" s="8">
        <v>0</v>
      </c>
      <c r="I805" s="8">
        <v>0</v>
      </c>
      <c r="J805" s="13">
        <v>0</v>
      </c>
      <c r="K805" s="8">
        <v>0</v>
      </c>
      <c r="L805" s="8">
        <v>0</v>
      </c>
      <c r="M805" s="8">
        <v>0</v>
      </c>
      <c r="N805" s="9"/>
    </row>
    <row r="806" spans="1:14">
      <c r="A806" s="8" t="s">
        <v>817</v>
      </c>
      <c r="B806" s="8">
        <v>0</v>
      </c>
      <c r="C806" s="8">
        <v>0</v>
      </c>
      <c r="D806" s="8">
        <v>0</v>
      </c>
      <c r="E806" s="8">
        <v>0</v>
      </c>
      <c r="F806" s="8">
        <v>65155</v>
      </c>
      <c r="G806" s="8">
        <v>0</v>
      </c>
      <c r="H806" s="8">
        <v>0</v>
      </c>
      <c r="I806" s="8">
        <v>0</v>
      </c>
      <c r="J806" s="13">
        <v>0</v>
      </c>
      <c r="K806" s="8">
        <v>0</v>
      </c>
      <c r="L806" s="8">
        <v>0</v>
      </c>
      <c r="M806" s="8">
        <v>0</v>
      </c>
      <c r="N806" s="9"/>
    </row>
    <row r="807" spans="1:14">
      <c r="A807" s="8" t="s">
        <v>818</v>
      </c>
      <c r="B807" s="8">
        <v>0</v>
      </c>
      <c r="C807" s="8">
        <v>0</v>
      </c>
      <c r="D807" s="8">
        <v>0</v>
      </c>
      <c r="E807" s="8">
        <v>0</v>
      </c>
      <c r="F807" s="8">
        <v>0</v>
      </c>
      <c r="G807" s="8">
        <v>0</v>
      </c>
      <c r="H807" s="8">
        <v>0</v>
      </c>
      <c r="I807" s="8">
        <v>34932</v>
      </c>
      <c r="J807" s="13">
        <v>6990300</v>
      </c>
      <c r="K807" s="8">
        <v>0</v>
      </c>
      <c r="L807" s="8">
        <v>0</v>
      </c>
      <c r="M807" s="8">
        <v>586620</v>
      </c>
      <c r="N807" s="9"/>
    </row>
    <row r="808" spans="1:14">
      <c r="A808" s="8" t="s">
        <v>819</v>
      </c>
      <c r="B808" s="8">
        <v>0</v>
      </c>
      <c r="C808" s="8">
        <v>0</v>
      </c>
      <c r="D808" s="8">
        <v>0</v>
      </c>
      <c r="E808" s="8">
        <v>46184</v>
      </c>
      <c r="F808" s="8">
        <v>14047</v>
      </c>
      <c r="G808" s="8">
        <v>0</v>
      </c>
      <c r="H808" s="8">
        <v>0</v>
      </c>
      <c r="I808" s="8">
        <v>0</v>
      </c>
      <c r="J808" s="13">
        <v>0</v>
      </c>
      <c r="K808" s="8">
        <v>0</v>
      </c>
      <c r="L808" s="8">
        <v>0</v>
      </c>
      <c r="M808" s="8">
        <v>0</v>
      </c>
      <c r="N808" s="9"/>
    </row>
    <row r="809" spans="1:14">
      <c r="A809" s="8" t="s">
        <v>820</v>
      </c>
      <c r="B809" s="8">
        <v>0</v>
      </c>
      <c r="C809" s="8">
        <v>0</v>
      </c>
      <c r="D809" s="8">
        <v>0</v>
      </c>
      <c r="E809" s="8">
        <v>52532</v>
      </c>
      <c r="F809" s="8">
        <v>7448</v>
      </c>
      <c r="G809" s="8">
        <v>0</v>
      </c>
      <c r="H809" s="8">
        <v>0</v>
      </c>
      <c r="I809" s="8">
        <v>0</v>
      </c>
      <c r="J809" s="13">
        <v>0</v>
      </c>
      <c r="K809" s="8">
        <v>0</v>
      </c>
      <c r="L809" s="8">
        <v>0</v>
      </c>
      <c r="M809" s="8">
        <v>0</v>
      </c>
      <c r="N809" s="9"/>
    </row>
    <row r="810" spans="1:14">
      <c r="A810" s="8" t="s">
        <v>821</v>
      </c>
      <c r="B810" s="8">
        <v>0</v>
      </c>
      <c r="C810" s="8">
        <v>0</v>
      </c>
      <c r="D810" s="8">
        <v>0</v>
      </c>
      <c r="E810" s="8">
        <v>0</v>
      </c>
      <c r="F810" s="8">
        <v>0</v>
      </c>
      <c r="G810" s="8">
        <v>0</v>
      </c>
      <c r="H810" s="8">
        <v>0</v>
      </c>
      <c r="I810" s="8">
        <v>0</v>
      </c>
      <c r="J810" s="13">
        <v>0</v>
      </c>
      <c r="K810" s="8">
        <v>0</v>
      </c>
      <c r="L810" s="8">
        <v>0</v>
      </c>
      <c r="M810" s="8">
        <v>0</v>
      </c>
      <c r="N810" s="9"/>
    </row>
    <row r="811" spans="1:14">
      <c r="A811" s="8" t="s">
        <v>822</v>
      </c>
      <c r="B811" s="8">
        <v>0</v>
      </c>
      <c r="C811" s="8">
        <v>0</v>
      </c>
      <c r="D811" s="8">
        <v>0</v>
      </c>
      <c r="E811" s="8">
        <v>0</v>
      </c>
      <c r="F811" s="8">
        <v>0</v>
      </c>
      <c r="G811" s="8">
        <v>0</v>
      </c>
      <c r="H811" s="8">
        <v>0</v>
      </c>
      <c r="I811" s="8">
        <v>0</v>
      </c>
      <c r="J811" s="13">
        <v>34385</v>
      </c>
      <c r="K811" s="8">
        <v>0</v>
      </c>
      <c r="L811" s="8">
        <v>0</v>
      </c>
      <c r="M811" s="8">
        <v>0</v>
      </c>
      <c r="N811" s="9"/>
    </row>
    <row r="812" spans="1:14">
      <c r="A812" s="8" t="s">
        <v>823</v>
      </c>
      <c r="B812" s="8">
        <v>0</v>
      </c>
      <c r="C812" s="8">
        <v>0</v>
      </c>
      <c r="D812" s="8">
        <v>0</v>
      </c>
      <c r="E812" s="8">
        <v>0</v>
      </c>
      <c r="F812" s="8">
        <v>50171</v>
      </c>
      <c r="G812" s="8">
        <v>0</v>
      </c>
      <c r="H812" s="8">
        <v>0</v>
      </c>
      <c r="I812" s="8">
        <v>0</v>
      </c>
      <c r="J812" s="13">
        <v>0</v>
      </c>
      <c r="K812" s="8">
        <v>0</v>
      </c>
      <c r="L812" s="8">
        <v>0</v>
      </c>
      <c r="M812" s="8">
        <v>0</v>
      </c>
      <c r="N812" s="9"/>
    </row>
    <row r="813" spans="1:14">
      <c r="A813" s="8" t="s">
        <v>824</v>
      </c>
      <c r="B813" s="8">
        <v>0</v>
      </c>
      <c r="C813" s="8">
        <v>0</v>
      </c>
      <c r="D813" s="8">
        <v>0</v>
      </c>
      <c r="E813" s="8">
        <v>0</v>
      </c>
      <c r="F813" s="8">
        <v>46130</v>
      </c>
      <c r="G813" s="8">
        <v>0</v>
      </c>
      <c r="H813" s="8">
        <v>0</v>
      </c>
      <c r="I813" s="8">
        <v>0</v>
      </c>
      <c r="J813" s="13">
        <v>0</v>
      </c>
      <c r="K813" s="8">
        <v>0</v>
      </c>
      <c r="L813" s="8">
        <v>0</v>
      </c>
      <c r="M813" s="8">
        <v>0</v>
      </c>
      <c r="N813" s="9"/>
    </row>
    <row r="814" spans="1:14">
      <c r="A814" s="8" t="s">
        <v>825</v>
      </c>
      <c r="B814" s="8">
        <v>0</v>
      </c>
      <c r="C814" s="8">
        <v>0</v>
      </c>
      <c r="D814" s="8">
        <v>0</v>
      </c>
      <c r="E814" s="8">
        <v>0</v>
      </c>
      <c r="F814" s="8">
        <v>35168</v>
      </c>
      <c r="G814" s="8">
        <v>0</v>
      </c>
      <c r="H814" s="8">
        <v>0</v>
      </c>
      <c r="I814" s="8">
        <v>0</v>
      </c>
      <c r="J814" s="13">
        <v>0</v>
      </c>
      <c r="K814" s="8">
        <v>0</v>
      </c>
      <c r="L814" s="8">
        <v>0</v>
      </c>
      <c r="M814" s="8">
        <v>0</v>
      </c>
      <c r="N814" s="9"/>
    </row>
    <row r="815" spans="1:14">
      <c r="A815" s="8" t="s">
        <v>826</v>
      </c>
      <c r="B815" s="8">
        <v>0</v>
      </c>
      <c r="C815" s="8">
        <v>0</v>
      </c>
      <c r="D815" s="8">
        <v>0</v>
      </c>
      <c r="E815" s="8">
        <v>26457</v>
      </c>
      <c r="F815" s="8">
        <v>1951.1</v>
      </c>
      <c r="G815" s="8">
        <v>0</v>
      </c>
      <c r="H815" s="8">
        <v>0</v>
      </c>
      <c r="I815" s="8">
        <v>0</v>
      </c>
      <c r="J815" s="13">
        <v>0</v>
      </c>
      <c r="K815" s="8">
        <v>0</v>
      </c>
      <c r="L815" s="8">
        <v>0</v>
      </c>
      <c r="M815" s="8">
        <v>0</v>
      </c>
      <c r="N815" s="9"/>
    </row>
    <row r="816" spans="1:14">
      <c r="A816" s="8" t="s">
        <v>827</v>
      </c>
      <c r="B816" s="8">
        <v>0</v>
      </c>
      <c r="C816" s="8">
        <v>0</v>
      </c>
      <c r="D816" s="8">
        <v>0</v>
      </c>
      <c r="E816" s="8">
        <v>0</v>
      </c>
      <c r="F816" s="8">
        <v>24514</v>
      </c>
      <c r="G816" s="8">
        <v>0</v>
      </c>
      <c r="H816" s="8">
        <v>0</v>
      </c>
      <c r="I816" s="8">
        <v>0</v>
      </c>
      <c r="J816" s="13">
        <v>0</v>
      </c>
      <c r="K816" s="8">
        <v>0</v>
      </c>
      <c r="L816" s="8">
        <v>0</v>
      </c>
      <c r="M816" s="8">
        <v>0</v>
      </c>
      <c r="N816" s="9"/>
    </row>
    <row r="817" spans="1:14">
      <c r="A817" s="8" t="s">
        <v>828</v>
      </c>
      <c r="B817" s="8">
        <v>0</v>
      </c>
      <c r="C817" s="8">
        <v>0</v>
      </c>
      <c r="D817" s="8">
        <v>0</v>
      </c>
      <c r="E817" s="8">
        <v>16864</v>
      </c>
      <c r="F817" s="8">
        <v>0</v>
      </c>
      <c r="G817" s="8">
        <v>0</v>
      </c>
      <c r="H817" s="8">
        <v>0</v>
      </c>
      <c r="I817" s="8">
        <v>0</v>
      </c>
      <c r="J817" s="13">
        <v>820930</v>
      </c>
      <c r="K817" s="8">
        <v>0</v>
      </c>
      <c r="L817" s="8">
        <v>0</v>
      </c>
      <c r="M817" s="8">
        <v>39612</v>
      </c>
      <c r="N817" s="9"/>
    </row>
    <row r="818" spans="1:14">
      <c r="A818" s="8" t="s">
        <v>829</v>
      </c>
      <c r="B818" s="8">
        <v>0</v>
      </c>
      <c r="C818" s="8">
        <v>0</v>
      </c>
      <c r="D818" s="8">
        <v>0</v>
      </c>
      <c r="E818" s="8">
        <v>0</v>
      </c>
      <c r="F818" s="8">
        <v>0</v>
      </c>
      <c r="G818" s="8">
        <v>0</v>
      </c>
      <c r="H818" s="8">
        <v>0</v>
      </c>
      <c r="I818" s="8">
        <v>0</v>
      </c>
      <c r="J818" s="13">
        <v>0</v>
      </c>
      <c r="K818" s="8">
        <v>0</v>
      </c>
      <c r="L818" s="8">
        <v>0</v>
      </c>
      <c r="M818" s="8">
        <v>557860</v>
      </c>
      <c r="N818" s="9"/>
    </row>
    <row r="819" spans="1:14">
      <c r="A819" s="8" t="s">
        <v>830</v>
      </c>
      <c r="B819" s="8">
        <v>0</v>
      </c>
      <c r="C819" s="8">
        <v>0</v>
      </c>
      <c r="D819" s="8">
        <v>0</v>
      </c>
      <c r="E819" s="8">
        <v>0</v>
      </c>
      <c r="F819" s="8">
        <v>0</v>
      </c>
      <c r="G819" s="8">
        <v>0</v>
      </c>
      <c r="H819" s="8">
        <v>0</v>
      </c>
      <c r="I819" s="8">
        <v>0</v>
      </c>
      <c r="J819" s="13">
        <v>47990000</v>
      </c>
      <c r="K819" s="8">
        <v>0</v>
      </c>
      <c r="L819" s="8">
        <v>0</v>
      </c>
      <c r="M819" s="8">
        <v>4673000</v>
      </c>
      <c r="N819" s="9"/>
    </row>
    <row r="820" spans="1:14">
      <c r="A820" s="8" t="s">
        <v>831</v>
      </c>
      <c r="B820" s="8">
        <v>0</v>
      </c>
      <c r="C820" s="8">
        <v>0</v>
      </c>
      <c r="D820" s="8">
        <v>0</v>
      </c>
      <c r="E820" s="8">
        <v>0</v>
      </c>
      <c r="F820" s="8">
        <v>0</v>
      </c>
      <c r="G820" s="8">
        <v>0</v>
      </c>
      <c r="H820" s="8">
        <v>0</v>
      </c>
      <c r="I820" s="8">
        <v>0</v>
      </c>
      <c r="J820" s="13">
        <v>1417600</v>
      </c>
      <c r="K820" s="8">
        <v>0</v>
      </c>
      <c r="L820" s="8">
        <v>0</v>
      </c>
      <c r="M820" s="8">
        <v>385510</v>
      </c>
      <c r="N820" s="9"/>
    </row>
    <row r="821" spans="1:14">
      <c r="A821" s="8" t="s">
        <v>832</v>
      </c>
      <c r="B821" s="8">
        <v>0</v>
      </c>
      <c r="C821" s="8">
        <v>0</v>
      </c>
      <c r="D821" s="8">
        <v>0</v>
      </c>
      <c r="E821" s="8">
        <v>0</v>
      </c>
      <c r="F821" s="8">
        <v>0</v>
      </c>
      <c r="G821" s="8">
        <v>0</v>
      </c>
      <c r="H821" s="8">
        <v>0</v>
      </c>
      <c r="I821" s="8">
        <v>0</v>
      </c>
      <c r="J821" s="13">
        <v>0</v>
      </c>
      <c r="K821" s="8">
        <v>0</v>
      </c>
      <c r="L821" s="8">
        <v>0</v>
      </c>
      <c r="M821" s="8">
        <v>0</v>
      </c>
      <c r="N821" s="9"/>
    </row>
    <row r="822" spans="1:14">
      <c r="A822" s="8" t="s">
        <v>833</v>
      </c>
      <c r="B822" s="8">
        <v>0</v>
      </c>
      <c r="C822" s="8">
        <v>0</v>
      </c>
      <c r="D822" s="8">
        <v>0</v>
      </c>
      <c r="E822" s="8">
        <v>0</v>
      </c>
      <c r="F822" s="8">
        <v>0</v>
      </c>
      <c r="G822" s="8">
        <v>0</v>
      </c>
      <c r="H822" s="8">
        <v>0</v>
      </c>
      <c r="I822" s="8">
        <v>0</v>
      </c>
      <c r="J822" s="13">
        <v>13732000</v>
      </c>
      <c r="K822" s="8">
        <v>0</v>
      </c>
      <c r="L822" s="8">
        <v>0</v>
      </c>
      <c r="M822" s="8">
        <v>756030</v>
      </c>
      <c r="N822" s="9"/>
    </row>
    <row r="823" spans="1:14">
      <c r="A823" s="8" t="s">
        <v>834</v>
      </c>
      <c r="B823" s="8">
        <v>0</v>
      </c>
      <c r="C823" s="8">
        <v>0</v>
      </c>
      <c r="D823" s="8">
        <v>0</v>
      </c>
      <c r="E823" s="8">
        <v>0</v>
      </c>
      <c r="F823" s="8">
        <v>0</v>
      </c>
      <c r="G823" s="8">
        <v>0</v>
      </c>
      <c r="H823" s="8">
        <v>0</v>
      </c>
      <c r="I823" s="8">
        <v>0</v>
      </c>
      <c r="J823" s="13">
        <v>18629000</v>
      </c>
      <c r="K823" s="8">
        <v>0</v>
      </c>
      <c r="L823" s="8">
        <v>0</v>
      </c>
      <c r="M823" s="8">
        <v>1716200</v>
      </c>
      <c r="N823" s="9"/>
    </row>
    <row r="824" spans="1:14">
      <c r="A824" s="8" t="s">
        <v>835</v>
      </c>
      <c r="B824" s="8">
        <v>0</v>
      </c>
      <c r="C824" s="8">
        <v>0</v>
      </c>
      <c r="D824" s="8">
        <v>0</v>
      </c>
      <c r="E824" s="8">
        <v>0</v>
      </c>
      <c r="F824" s="8">
        <v>0</v>
      </c>
      <c r="G824" s="8">
        <v>0</v>
      </c>
      <c r="H824" s="8">
        <v>0</v>
      </c>
      <c r="I824" s="8">
        <v>0</v>
      </c>
      <c r="J824" s="13">
        <v>1373800</v>
      </c>
      <c r="K824" s="8">
        <v>0</v>
      </c>
      <c r="L824" s="8">
        <v>0</v>
      </c>
      <c r="M824" s="8">
        <v>49502</v>
      </c>
      <c r="N824" s="9"/>
    </row>
    <row r="825" spans="1:14">
      <c r="A825" s="8" t="s">
        <v>836</v>
      </c>
      <c r="B825" s="8">
        <v>0</v>
      </c>
      <c r="C825" s="8">
        <v>0</v>
      </c>
      <c r="D825" s="8">
        <v>0</v>
      </c>
      <c r="E825" s="8">
        <v>0</v>
      </c>
      <c r="F825" s="8">
        <v>0</v>
      </c>
      <c r="G825" s="8">
        <v>0</v>
      </c>
      <c r="H825" s="8">
        <v>0</v>
      </c>
      <c r="I825" s="8">
        <v>0</v>
      </c>
      <c r="J825" s="13">
        <v>76365</v>
      </c>
      <c r="K825" s="8">
        <v>0</v>
      </c>
      <c r="L825" s="8">
        <v>0</v>
      </c>
      <c r="M825" s="8">
        <v>0</v>
      </c>
      <c r="N825" s="9"/>
    </row>
    <row r="826" spans="1:14">
      <c r="A826" s="8" t="s">
        <v>837</v>
      </c>
      <c r="B826" s="8">
        <v>0</v>
      </c>
      <c r="C826" s="8">
        <v>0</v>
      </c>
      <c r="D826" s="8">
        <v>0</v>
      </c>
      <c r="E826" s="8">
        <v>0</v>
      </c>
      <c r="F826" s="8">
        <v>0</v>
      </c>
      <c r="G826" s="8">
        <v>0</v>
      </c>
      <c r="H826" s="8">
        <v>0</v>
      </c>
      <c r="I826" s="8">
        <v>0</v>
      </c>
      <c r="J826" s="13">
        <v>0</v>
      </c>
      <c r="K826" s="8">
        <v>0</v>
      </c>
      <c r="L826" s="8">
        <v>0</v>
      </c>
      <c r="M826" s="8">
        <v>0</v>
      </c>
      <c r="N826" s="9"/>
    </row>
    <row r="827" spans="1:14">
      <c r="A827" s="8" t="s">
        <v>838</v>
      </c>
      <c r="B827" s="8">
        <v>0</v>
      </c>
      <c r="C827" s="8">
        <v>0</v>
      </c>
      <c r="D827" s="8">
        <v>0</v>
      </c>
      <c r="E827" s="8">
        <v>0</v>
      </c>
      <c r="F827" s="8">
        <v>0</v>
      </c>
      <c r="G827" s="8">
        <v>0</v>
      </c>
      <c r="H827" s="8">
        <v>0</v>
      </c>
      <c r="I827" s="8">
        <v>0</v>
      </c>
      <c r="J827" s="13">
        <v>37268000</v>
      </c>
      <c r="K827" s="8">
        <v>0</v>
      </c>
      <c r="L827" s="8">
        <v>0</v>
      </c>
      <c r="M827" s="8">
        <v>2237300</v>
      </c>
      <c r="N827" s="9"/>
    </row>
    <row r="828" spans="1:14">
      <c r="A828" s="8" t="s">
        <v>839</v>
      </c>
      <c r="B828" s="8">
        <v>0</v>
      </c>
      <c r="C828" s="8">
        <v>0</v>
      </c>
      <c r="D828" s="8">
        <v>0</v>
      </c>
      <c r="E828" s="8">
        <v>0</v>
      </c>
      <c r="F828" s="8">
        <v>0</v>
      </c>
      <c r="G828" s="8">
        <v>0</v>
      </c>
      <c r="H828" s="8">
        <v>0</v>
      </c>
      <c r="I828" s="8">
        <v>0</v>
      </c>
      <c r="J828" s="13">
        <v>120340</v>
      </c>
      <c r="K828" s="8">
        <v>0</v>
      </c>
      <c r="L828" s="8">
        <v>0</v>
      </c>
      <c r="M828" s="8">
        <v>0</v>
      </c>
      <c r="N828" s="9"/>
    </row>
    <row r="829" spans="1:14">
      <c r="A829" s="8" t="s">
        <v>840</v>
      </c>
      <c r="B829" s="8">
        <v>0</v>
      </c>
      <c r="C829" s="8">
        <v>0</v>
      </c>
      <c r="D829" s="8">
        <v>0</v>
      </c>
      <c r="E829" s="8">
        <v>0</v>
      </c>
      <c r="F829" s="8">
        <v>0</v>
      </c>
      <c r="G829" s="8">
        <v>0</v>
      </c>
      <c r="H829" s="8">
        <v>0</v>
      </c>
      <c r="I829" s="8">
        <v>0</v>
      </c>
      <c r="J829" s="13">
        <v>0</v>
      </c>
      <c r="K829" s="8">
        <v>0</v>
      </c>
      <c r="L829" s="8">
        <v>0</v>
      </c>
      <c r="M829" s="8">
        <v>3559.6</v>
      </c>
      <c r="N829" s="9"/>
    </row>
    <row r="830" spans="1:14">
      <c r="A830" s="8" t="s">
        <v>841</v>
      </c>
      <c r="B830" s="8">
        <v>0</v>
      </c>
      <c r="C830" s="8">
        <v>0</v>
      </c>
      <c r="D830" s="8">
        <v>0</v>
      </c>
      <c r="E830" s="8">
        <v>0</v>
      </c>
      <c r="F830" s="8">
        <v>0</v>
      </c>
      <c r="G830" s="8">
        <v>0</v>
      </c>
      <c r="H830" s="8">
        <v>0</v>
      </c>
      <c r="I830" s="8">
        <v>0</v>
      </c>
      <c r="J830" s="13">
        <v>0</v>
      </c>
      <c r="K830" s="8">
        <v>0</v>
      </c>
      <c r="L830" s="8">
        <v>0</v>
      </c>
      <c r="M830" s="8">
        <v>0</v>
      </c>
      <c r="N830" s="9"/>
    </row>
    <row r="831" spans="1:14">
      <c r="A831" s="8" t="s">
        <v>842</v>
      </c>
      <c r="B831" s="8">
        <v>0</v>
      </c>
      <c r="C831" s="8">
        <v>0</v>
      </c>
      <c r="D831" s="8">
        <v>0</v>
      </c>
      <c r="E831" s="8">
        <v>0</v>
      </c>
      <c r="F831" s="8">
        <v>0</v>
      </c>
      <c r="G831" s="8">
        <v>0</v>
      </c>
      <c r="H831" s="8">
        <v>0</v>
      </c>
      <c r="I831" s="8">
        <v>0</v>
      </c>
      <c r="J831" s="13">
        <v>0</v>
      </c>
      <c r="K831" s="8">
        <v>0</v>
      </c>
      <c r="L831" s="8">
        <v>0</v>
      </c>
      <c r="M831" s="8">
        <v>0</v>
      </c>
      <c r="N831" s="9"/>
    </row>
    <row r="832" spans="1:14">
      <c r="A832" s="8" t="s">
        <v>843</v>
      </c>
      <c r="B832" s="8">
        <v>0</v>
      </c>
      <c r="C832" s="8">
        <v>0</v>
      </c>
      <c r="D832" s="8">
        <v>0</v>
      </c>
      <c r="E832" s="8">
        <v>0</v>
      </c>
      <c r="F832" s="8">
        <v>0</v>
      </c>
      <c r="G832" s="8">
        <v>0</v>
      </c>
      <c r="H832" s="8">
        <v>0</v>
      </c>
      <c r="I832" s="8">
        <v>0</v>
      </c>
      <c r="J832" s="13">
        <v>0</v>
      </c>
      <c r="K832" s="8">
        <v>0</v>
      </c>
      <c r="L832" s="8">
        <v>0</v>
      </c>
      <c r="M832" s="8">
        <v>0</v>
      </c>
      <c r="N832" s="9"/>
    </row>
    <row r="833" spans="1:14">
      <c r="A833" s="8" t="s">
        <v>844</v>
      </c>
      <c r="B833" s="8">
        <v>0</v>
      </c>
      <c r="C833" s="8">
        <v>0</v>
      </c>
      <c r="D833" s="8">
        <v>0</v>
      </c>
      <c r="E833" s="8">
        <v>0</v>
      </c>
      <c r="F833" s="8">
        <v>0</v>
      </c>
      <c r="G833" s="8">
        <v>0</v>
      </c>
      <c r="H833" s="8">
        <v>0</v>
      </c>
      <c r="I833" s="8">
        <v>0</v>
      </c>
      <c r="J833" s="13">
        <v>270380</v>
      </c>
      <c r="K833" s="8">
        <v>0</v>
      </c>
      <c r="L833" s="8">
        <v>0</v>
      </c>
      <c r="M833" s="8">
        <v>16576</v>
      </c>
      <c r="N833" s="9"/>
    </row>
    <row r="834" spans="1:14">
      <c r="A834" s="8" t="s">
        <v>845</v>
      </c>
      <c r="B834" s="8">
        <v>0</v>
      </c>
      <c r="C834" s="8">
        <v>0</v>
      </c>
      <c r="D834" s="8">
        <v>0</v>
      </c>
      <c r="E834" s="8">
        <v>0</v>
      </c>
      <c r="F834" s="8">
        <v>0</v>
      </c>
      <c r="G834" s="8">
        <v>0</v>
      </c>
      <c r="H834" s="8">
        <v>0</v>
      </c>
      <c r="I834" s="8">
        <v>0</v>
      </c>
      <c r="J834" s="13">
        <v>0</v>
      </c>
      <c r="K834" s="8">
        <v>0</v>
      </c>
      <c r="L834" s="8">
        <v>0</v>
      </c>
      <c r="M834" s="8">
        <v>0</v>
      </c>
      <c r="N834" s="9"/>
    </row>
    <row r="835" spans="1:14">
      <c r="A835" s="8" t="s">
        <v>846</v>
      </c>
      <c r="B835" s="8">
        <v>0</v>
      </c>
      <c r="C835" s="8">
        <v>0</v>
      </c>
      <c r="D835" s="8">
        <v>0</v>
      </c>
      <c r="E835" s="8">
        <v>0</v>
      </c>
      <c r="F835" s="8">
        <v>0</v>
      </c>
      <c r="G835" s="8">
        <v>0</v>
      </c>
      <c r="H835" s="8">
        <v>0</v>
      </c>
      <c r="I835" s="8">
        <v>0</v>
      </c>
      <c r="J835" s="13">
        <v>713660</v>
      </c>
      <c r="K835" s="8">
        <v>0</v>
      </c>
      <c r="L835" s="8">
        <v>0</v>
      </c>
      <c r="M835" s="8">
        <v>529610</v>
      </c>
      <c r="N835" s="9"/>
    </row>
    <row r="836" spans="1:14">
      <c r="A836" s="8" t="s">
        <v>847</v>
      </c>
      <c r="B836" s="8">
        <v>0</v>
      </c>
      <c r="C836" s="8">
        <v>0</v>
      </c>
      <c r="D836" s="8">
        <v>0</v>
      </c>
      <c r="E836" s="8">
        <v>0</v>
      </c>
      <c r="F836" s="8">
        <v>0</v>
      </c>
      <c r="G836" s="8">
        <v>0</v>
      </c>
      <c r="H836" s="8">
        <v>0</v>
      </c>
      <c r="I836" s="8">
        <v>0</v>
      </c>
      <c r="J836" s="13">
        <v>4657100</v>
      </c>
      <c r="K836" s="8">
        <v>0</v>
      </c>
      <c r="L836" s="8">
        <v>0</v>
      </c>
      <c r="M836" s="8">
        <v>0</v>
      </c>
      <c r="N836" s="9"/>
    </row>
    <row r="837" spans="1:14">
      <c r="A837" s="8" t="s">
        <v>848</v>
      </c>
      <c r="B837" s="8">
        <v>0</v>
      </c>
      <c r="C837" s="8">
        <v>0</v>
      </c>
      <c r="D837" s="8">
        <v>0</v>
      </c>
      <c r="E837" s="8">
        <v>0</v>
      </c>
      <c r="F837" s="8">
        <v>0</v>
      </c>
      <c r="G837" s="8">
        <v>0</v>
      </c>
      <c r="H837" s="8">
        <v>0</v>
      </c>
      <c r="I837" s="8">
        <v>0</v>
      </c>
      <c r="J837" s="13">
        <v>0</v>
      </c>
      <c r="K837" s="8">
        <v>0</v>
      </c>
      <c r="L837" s="8">
        <v>0</v>
      </c>
      <c r="M837" s="8">
        <v>0</v>
      </c>
      <c r="N837" s="9"/>
    </row>
    <row r="838" spans="1:14">
      <c r="A838" s="8" t="s">
        <v>849</v>
      </c>
      <c r="B838" s="8">
        <v>0</v>
      </c>
      <c r="C838" s="8">
        <v>0</v>
      </c>
      <c r="D838" s="8">
        <v>0</v>
      </c>
      <c r="E838" s="8">
        <v>0</v>
      </c>
      <c r="F838" s="8">
        <v>0</v>
      </c>
      <c r="G838" s="8">
        <v>0</v>
      </c>
      <c r="H838" s="8">
        <v>0</v>
      </c>
      <c r="I838" s="8">
        <v>0</v>
      </c>
      <c r="J838" s="13">
        <v>478770</v>
      </c>
      <c r="K838" s="8">
        <v>0</v>
      </c>
      <c r="L838" s="8">
        <v>0</v>
      </c>
      <c r="M838" s="8">
        <v>8859.6</v>
      </c>
      <c r="N838" s="9"/>
    </row>
    <row r="839" spans="1:14">
      <c r="A839" s="8" t="s">
        <v>850</v>
      </c>
      <c r="B839" s="8">
        <v>0</v>
      </c>
      <c r="C839" s="8">
        <v>0</v>
      </c>
      <c r="D839" s="8">
        <v>0</v>
      </c>
      <c r="E839" s="8">
        <v>0</v>
      </c>
      <c r="F839" s="8">
        <v>0</v>
      </c>
      <c r="G839" s="8">
        <v>0</v>
      </c>
      <c r="H839" s="8">
        <v>0</v>
      </c>
      <c r="I839" s="8">
        <v>0</v>
      </c>
      <c r="J839" s="13">
        <v>0</v>
      </c>
      <c r="K839" s="8">
        <v>0</v>
      </c>
      <c r="L839" s="8">
        <v>0</v>
      </c>
      <c r="M839" s="8">
        <v>294270</v>
      </c>
      <c r="N839" s="9"/>
    </row>
    <row r="840" spans="1:14">
      <c r="A840" s="8" t="s">
        <v>851</v>
      </c>
      <c r="B840" s="8">
        <v>0</v>
      </c>
      <c r="C840" s="8">
        <v>0</v>
      </c>
      <c r="D840" s="8">
        <v>0</v>
      </c>
      <c r="E840" s="8">
        <v>0</v>
      </c>
      <c r="F840" s="8">
        <v>0</v>
      </c>
      <c r="G840" s="8">
        <v>0</v>
      </c>
      <c r="H840" s="8">
        <v>0</v>
      </c>
      <c r="I840" s="8">
        <v>0</v>
      </c>
      <c r="J840" s="13">
        <v>13879000</v>
      </c>
      <c r="K840" s="8">
        <v>0</v>
      </c>
      <c r="L840" s="8">
        <v>277200</v>
      </c>
      <c r="M840" s="8">
        <v>1565800</v>
      </c>
      <c r="N840" s="9"/>
    </row>
    <row r="841" spans="1:14">
      <c r="A841" s="8" t="s">
        <v>852</v>
      </c>
      <c r="B841" s="8">
        <v>0</v>
      </c>
      <c r="C841" s="8">
        <v>0</v>
      </c>
      <c r="D841" s="8">
        <v>0</v>
      </c>
      <c r="E841" s="8">
        <v>0</v>
      </c>
      <c r="F841" s="8">
        <v>0</v>
      </c>
      <c r="G841" s="8">
        <v>0</v>
      </c>
      <c r="H841" s="8">
        <v>0</v>
      </c>
      <c r="I841" s="8">
        <v>0</v>
      </c>
      <c r="J841" s="13">
        <v>0</v>
      </c>
      <c r="K841" s="8">
        <v>0</v>
      </c>
      <c r="L841" s="8">
        <v>0</v>
      </c>
      <c r="M841" s="8">
        <v>0</v>
      </c>
      <c r="N841" s="9"/>
    </row>
    <row r="842" spans="1:14">
      <c r="A842" s="8" t="s">
        <v>853</v>
      </c>
      <c r="B842" s="8">
        <v>0</v>
      </c>
      <c r="C842" s="8">
        <v>0</v>
      </c>
      <c r="D842" s="8">
        <v>0</v>
      </c>
      <c r="E842" s="8">
        <v>0</v>
      </c>
      <c r="F842" s="8">
        <v>0</v>
      </c>
      <c r="G842" s="8">
        <v>0</v>
      </c>
      <c r="H842" s="8">
        <v>0</v>
      </c>
      <c r="I842" s="8">
        <v>0</v>
      </c>
      <c r="J842" s="13">
        <v>206540</v>
      </c>
      <c r="K842" s="8">
        <v>0</v>
      </c>
      <c r="L842" s="8">
        <v>0</v>
      </c>
      <c r="M842" s="8">
        <v>47339</v>
      </c>
      <c r="N842" s="9"/>
    </row>
    <row r="843" spans="1:14">
      <c r="A843" s="8" t="s">
        <v>854</v>
      </c>
      <c r="B843" s="8">
        <v>0</v>
      </c>
      <c r="C843" s="8">
        <v>0</v>
      </c>
      <c r="D843" s="8">
        <v>0</v>
      </c>
      <c r="E843" s="8">
        <v>0</v>
      </c>
      <c r="F843" s="8">
        <v>0</v>
      </c>
      <c r="G843" s="8">
        <v>0</v>
      </c>
      <c r="H843" s="8">
        <v>0</v>
      </c>
      <c r="I843" s="8">
        <v>0</v>
      </c>
      <c r="J843" s="13">
        <v>0</v>
      </c>
      <c r="K843" s="8">
        <v>0</v>
      </c>
      <c r="L843" s="8">
        <v>0</v>
      </c>
      <c r="M843" s="8">
        <v>0</v>
      </c>
      <c r="N843" s="9"/>
    </row>
    <row r="844" spans="1:14">
      <c r="A844" s="8" t="s">
        <v>855</v>
      </c>
      <c r="B844" s="8">
        <v>0</v>
      </c>
      <c r="C844" s="8">
        <v>0</v>
      </c>
      <c r="D844" s="8">
        <v>0</v>
      </c>
      <c r="E844" s="8">
        <v>0</v>
      </c>
      <c r="F844" s="8">
        <v>0</v>
      </c>
      <c r="G844" s="8">
        <v>0</v>
      </c>
      <c r="H844" s="8">
        <v>0</v>
      </c>
      <c r="I844" s="8">
        <v>0</v>
      </c>
      <c r="J844" s="13">
        <v>0</v>
      </c>
      <c r="K844" s="8">
        <v>0</v>
      </c>
      <c r="L844" s="8">
        <v>0</v>
      </c>
      <c r="M844" s="8">
        <v>0</v>
      </c>
      <c r="N844" s="9"/>
    </row>
    <row r="845" spans="1:14">
      <c r="A845" s="8" t="s">
        <v>856</v>
      </c>
      <c r="B845" s="8">
        <v>0</v>
      </c>
      <c r="C845" s="8">
        <v>0</v>
      </c>
      <c r="D845" s="8">
        <v>0</v>
      </c>
      <c r="E845" s="8">
        <v>0</v>
      </c>
      <c r="F845" s="8">
        <v>0</v>
      </c>
      <c r="G845" s="8">
        <v>0</v>
      </c>
      <c r="H845" s="8">
        <v>0</v>
      </c>
      <c r="I845" s="8">
        <v>0</v>
      </c>
      <c r="J845" s="13">
        <v>0</v>
      </c>
      <c r="K845" s="8">
        <v>0</v>
      </c>
      <c r="L845" s="8">
        <v>0</v>
      </c>
      <c r="M845" s="8">
        <v>0</v>
      </c>
      <c r="N845" s="9"/>
    </row>
    <row r="846" spans="1:14">
      <c r="A846" s="8" t="s">
        <v>857</v>
      </c>
      <c r="B846" s="8">
        <v>0</v>
      </c>
      <c r="C846" s="8">
        <v>0</v>
      </c>
      <c r="D846" s="8">
        <v>0</v>
      </c>
      <c r="E846" s="8">
        <v>0</v>
      </c>
      <c r="F846" s="8">
        <v>0</v>
      </c>
      <c r="G846" s="8">
        <v>0</v>
      </c>
      <c r="H846" s="8">
        <v>0</v>
      </c>
      <c r="I846" s="8">
        <v>0</v>
      </c>
      <c r="J846" s="13">
        <v>0</v>
      </c>
      <c r="K846" s="8">
        <v>0</v>
      </c>
      <c r="L846" s="8">
        <v>0</v>
      </c>
      <c r="M846" s="8">
        <v>0</v>
      </c>
      <c r="N846" s="9"/>
    </row>
    <row r="847" spans="1:14">
      <c r="A847" s="8" t="s">
        <v>858</v>
      </c>
      <c r="B847" s="8">
        <v>0</v>
      </c>
      <c r="C847" s="8">
        <v>0</v>
      </c>
      <c r="D847" s="8">
        <v>0</v>
      </c>
      <c r="E847" s="8">
        <v>0</v>
      </c>
      <c r="F847" s="8">
        <v>0</v>
      </c>
      <c r="G847" s="8">
        <v>0</v>
      </c>
      <c r="H847" s="8">
        <v>0</v>
      </c>
      <c r="I847" s="8">
        <v>0</v>
      </c>
      <c r="J847" s="13">
        <v>716580</v>
      </c>
      <c r="K847" s="8">
        <v>0</v>
      </c>
      <c r="L847" s="8">
        <v>0</v>
      </c>
      <c r="M847" s="8">
        <v>0</v>
      </c>
      <c r="N847" s="9"/>
    </row>
    <row r="848" spans="1:14">
      <c r="A848" s="8" t="s">
        <v>859</v>
      </c>
      <c r="B848" s="8">
        <v>0</v>
      </c>
      <c r="C848" s="8">
        <v>0</v>
      </c>
      <c r="D848" s="8">
        <v>0</v>
      </c>
      <c r="E848" s="8">
        <v>0</v>
      </c>
      <c r="F848" s="8">
        <v>0</v>
      </c>
      <c r="G848" s="8">
        <v>0</v>
      </c>
      <c r="H848" s="8">
        <v>0</v>
      </c>
      <c r="I848" s="8">
        <v>0</v>
      </c>
      <c r="J848" s="13">
        <v>0</v>
      </c>
      <c r="K848" s="8">
        <v>0</v>
      </c>
      <c r="L848" s="8">
        <v>0</v>
      </c>
      <c r="M848" s="8">
        <v>13327</v>
      </c>
      <c r="N848" s="9"/>
    </row>
    <row r="849" spans="1:14">
      <c r="A849" s="8" t="s">
        <v>860</v>
      </c>
      <c r="B849" s="8">
        <v>0</v>
      </c>
      <c r="C849" s="8">
        <v>0</v>
      </c>
      <c r="D849" s="8">
        <v>0</v>
      </c>
      <c r="E849" s="8">
        <v>0</v>
      </c>
      <c r="F849" s="8">
        <v>0</v>
      </c>
      <c r="G849" s="8">
        <v>0</v>
      </c>
      <c r="H849" s="8">
        <v>0</v>
      </c>
      <c r="I849" s="8">
        <v>0</v>
      </c>
      <c r="J849" s="13">
        <v>1064100</v>
      </c>
      <c r="K849" s="8">
        <v>0</v>
      </c>
      <c r="L849" s="8">
        <v>0</v>
      </c>
      <c r="M849" s="8">
        <v>21607</v>
      </c>
      <c r="N849" s="9"/>
    </row>
    <row r="850" spans="1:14">
      <c r="A850" s="8" t="s">
        <v>861</v>
      </c>
      <c r="B850" s="8">
        <v>0</v>
      </c>
      <c r="C850" s="8">
        <v>0</v>
      </c>
      <c r="D850" s="8">
        <v>0</v>
      </c>
      <c r="E850" s="8">
        <v>0</v>
      </c>
      <c r="F850" s="8">
        <v>0</v>
      </c>
      <c r="G850" s="8">
        <v>0</v>
      </c>
      <c r="H850" s="8">
        <v>0</v>
      </c>
      <c r="I850" s="8">
        <v>0</v>
      </c>
      <c r="J850" s="13">
        <v>0</v>
      </c>
      <c r="K850" s="8">
        <v>0</v>
      </c>
      <c r="L850" s="8">
        <v>0</v>
      </c>
      <c r="M850" s="8">
        <v>0</v>
      </c>
      <c r="N850" s="9"/>
    </row>
    <row r="851" spans="1:14">
      <c r="A851" s="8" t="s">
        <v>862</v>
      </c>
      <c r="B851" s="8">
        <v>0</v>
      </c>
      <c r="C851" s="8">
        <v>0</v>
      </c>
      <c r="D851" s="8">
        <v>0</v>
      </c>
      <c r="E851" s="8">
        <v>0</v>
      </c>
      <c r="F851" s="8">
        <v>0</v>
      </c>
      <c r="G851" s="8">
        <v>0</v>
      </c>
      <c r="H851" s="8">
        <v>0</v>
      </c>
      <c r="I851" s="8">
        <v>0</v>
      </c>
      <c r="J851" s="13">
        <v>0</v>
      </c>
      <c r="K851" s="8">
        <v>0</v>
      </c>
      <c r="L851" s="8">
        <v>0</v>
      </c>
      <c r="M851" s="8">
        <v>0</v>
      </c>
      <c r="N851" s="9"/>
    </row>
    <row r="852" spans="1:14">
      <c r="A852" s="8" t="s">
        <v>863</v>
      </c>
      <c r="B852" s="8">
        <v>0</v>
      </c>
      <c r="C852" s="8">
        <v>0</v>
      </c>
      <c r="D852" s="8">
        <v>0</v>
      </c>
      <c r="E852" s="8">
        <v>0</v>
      </c>
      <c r="F852" s="8">
        <v>0</v>
      </c>
      <c r="G852" s="8">
        <v>0</v>
      </c>
      <c r="H852" s="8">
        <v>0</v>
      </c>
      <c r="I852" s="8">
        <v>0</v>
      </c>
      <c r="J852" s="13">
        <v>0</v>
      </c>
      <c r="K852" s="8">
        <v>0</v>
      </c>
      <c r="L852" s="8">
        <v>0</v>
      </c>
      <c r="M852" s="8">
        <v>0</v>
      </c>
      <c r="N852" s="9"/>
    </row>
    <row r="853" spans="1:14">
      <c r="A853" s="8" t="s">
        <v>864</v>
      </c>
      <c r="B853" s="8">
        <v>0</v>
      </c>
      <c r="C853" s="8">
        <v>0</v>
      </c>
      <c r="D853" s="8">
        <v>0</v>
      </c>
      <c r="E853" s="8">
        <v>0</v>
      </c>
      <c r="F853" s="8">
        <v>0</v>
      </c>
      <c r="G853" s="8">
        <v>0</v>
      </c>
      <c r="H853" s="8">
        <v>0</v>
      </c>
      <c r="I853" s="8">
        <v>0</v>
      </c>
      <c r="J853" s="13">
        <v>737780</v>
      </c>
      <c r="K853" s="8">
        <v>0</v>
      </c>
      <c r="L853" s="8">
        <v>0</v>
      </c>
      <c r="M853" s="8">
        <v>0</v>
      </c>
      <c r="N853" s="9"/>
    </row>
    <row r="854" spans="1:14">
      <c r="A854" s="8" t="s">
        <v>865</v>
      </c>
      <c r="B854" s="8">
        <v>0</v>
      </c>
      <c r="C854" s="8">
        <v>0</v>
      </c>
      <c r="D854" s="8">
        <v>0</v>
      </c>
      <c r="E854" s="8">
        <v>0</v>
      </c>
      <c r="F854" s="8">
        <v>0</v>
      </c>
      <c r="G854" s="8">
        <v>0</v>
      </c>
      <c r="H854" s="8">
        <v>0</v>
      </c>
      <c r="I854" s="8">
        <v>0</v>
      </c>
      <c r="J854" s="13">
        <v>446150</v>
      </c>
      <c r="K854" s="8">
        <v>0</v>
      </c>
      <c r="L854" s="8">
        <v>0</v>
      </c>
      <c r="M854" s="8">
        <v>5341.8</v>
      </c>
      <c r="N854" s="9"/>
    </row>
    <row r="855" spans="1:14">
      <c r="A855" s="8" t="s">
        <v>866</v>
      </c>
      <c r="B855" s="8">
        <v>0</v>
      </c>
      <c r="C855" s="8">
        <v>0</v>
      </c>
      <c r="D855" s="8">
        <v>0</v>
      </c>
      <c r="E855" s="8">
        <v>0</v>
      </c>
      <c r="F855" s="8">
        <v>0</v>
      </c>
      <c r="G855" s="8">
        <v>0</v>
      </c>
      <c r="H855" s="8">
        <v>0</v>
      </c>
      <c r="I855" s="8">
        <v>0</v>
      </c>
      <c r="J855" s="13">
        <v>0</v>
      </c>
      <c r="K855" s="8">
        <v>0</v>
      </c>
      <c r="L855" s="8">
        <v>0</v>
      </c>
      <c r="M855" s="8">
        <v>0</v>
      </c>
      <c r="N855" s="9"/>
    </row>
    <row r="856" spans="1:14">
      <c r="A856" s="8" t="s">
        <v>867</v>
      </c>
      <c r="B856" s="8">
        <v>0</v>
      </c>
      <c r="C856" s="8">
        <v>0</v>
      </c>
      <c r="D856" s="8">
        <v>0</v>
      </c>
      <c r="E856" s="8">
        <v>0</v>
      </c>
      <c r="F856" s="8">
        <v>0</v>
      </c>
      <c r="G856" s="8">
        <v>0</v>
      </c>
      <c r="H856" s="8">
        <v>0</v>
      </c>
      <c r="I856" s="8">
        <v>0</v>
      </c>
      <c r="J856" s="13">
        <v>0</v>
      </c>
      <c r="K856" s="8">
        <v>0</v>
      </c>
      <c r="L856" s="8">
        <v>0</v>
      </c>
      <c r="M856" s="8">
        <v>0</v>
      </c>
      <c r="N856" s="9"/>
    </row>
    <row r="857" spans="1:14">
      <c r="A857" s="8" t="s">
        <v>868</v>
      </c>
      <c r="B857" s="8">
        <v>0</v>
      </c>
      <c r="C857" s="8">
        <v>0</v>
      </c>
      <c r="D857" s="8">
        <v>0</v>
      </c>
      <c r="E857" s="8">
        <v>0</v>
      </c>
      <c r="F857" s="8">
        <v>0</v>
      </c>
      <c r="G857" s="8">
        <v>0</v>
      </c>
      <c r="H857" s="8">
        <v>0</v>
      </c>
      <c r="I857" s="8">
        <v>0</v>
      </c>
      <c r="J857" s="13">
        <v>0</v>
      </c>
      <c r="K857" s="8">
        <v>0</v>
      </c>
      <c r="L857" s="8">
        <v>0</v>
      </c>
      <c r="M857" s="8">
        <v>0</v>
      </c>
      <c r="N857" s="9"/>
    </row>
    <row r="858" spans="1:14">
      <c r="A858" s="8" t="s">
        <v>869</v>
      </c>
      <c r="B858" s="8">
        <v>0</v>
      </c>
      <c r="C858" s="8">
        <v>0</v>
      </c>
      <c r="D858" s="8">
        <v>0</v>
      </c>
      <c r="E858" s="8">
        <v>0</v>
      </c>
      <c r="F858" s="8">
        <v>0</v>
      </c>
      <c r="G858" s="8">
        <v>0</v>
      </c>
      <c r="H858" s="8">
        <v>0</v>
      </c>
      <c r="I858" s="8">
        <v>0</v>
      </c>
      <c r="J858" s="13">
        <v>0</v>
      </c>
      <c r="K858" s="8">
        <v>0</v>
      </c>
      <c r="L858" s="8">
        <v>0</v>
      </c>
      <c r="M858" s="8">
        <v>0</v>
      </c>
      <c r="N858" s="9"/>
    </row>
    <row r="859" spans="1:14">
      <c r="A859" s="8" t="s">
        <v>870</v>
      </c>
      <c r="B859" s="8">
        <v>0</v>
      </c>
      <c r="C859" s="8">
        <v>0</v>
      </c>
      <c r="D859" s="8">
        <v>0</v>
      </c>
      <c r="E859" s="8">
        <v>0</v>
      </c>
      <c r="F859" s="8">
        <v>0</v>
      </c>
      <c r="G859" s="8">
        <v>0</v>
      </c>
      <c r="H859" s="8">
        <v>0</v>
      </c>
      <c r="I859" s="8">
        <v>0</v>
      </c>
      <c r="J859" s="13">
        <v>0</v>
      </c>
      <c r="K859" s="8">
        <v>0</v>
      </c>
      <c r="L859" s="8">
        <v>0</v>
      </c>
      <c r="M859" s="8">
        <v>0</v>
      </c>
      <c r="N859" s="9"/>
    </row>
    <row r="860" spans="1:14">
      <c r="A860" s="8" t="s">
        <v>871</v>
      </c>
      <c r="B860" s="8">
        <v>0</v>
      </c>
      <c r="C860" s="8">
        <v>0</v>
      </c>
      <c r="D860" s="8">
        <v>0</v>
      </c>
      <c r="E860" s="8">
        <v>0</v>
      </c>
      <c r="F860" s="8">
        <v>0</v>
      </c>
      <c r="G860" s="8">
        <v>0</v>
      </c>
      <c r="H860" s="8">
        <v>0</v>
      </c>
      <c r="I860" s="8">
        <v>0</v>
      </c>
      <c r="J860" s="13">
        <v>0</v>
      </c>
      <c r="K860" s="8">
        <v>0</v>
      </c>
      <c r="L860" s="8">
        <v>0</v>
      </c>
      <c r="M860" s="8">
        <v>0</v>
      </c>
      <c r="N860" s="9"/>
    </row>
    <row r="861" spans="1:14">
      <c r="A861" s="8" t="s">
        <v>872</v>
      </c>
      <c r="B861" s="8">
        <v>0</v>
      </c>
      <c r="C861" s="8">
        <v>0</v>
      </c>
      <c r="D861" s="8">
        <v>0</v>
      </c>
      <c r="E861" s="8">
        <v>0</v>
      </c>
      <c r="F861" s="8">
        <v>0</v>
      </c>
      <c r="G861" s="8">
        <v>0</v>
      </c>
      <c r="H861" s="8">
        <v>0</v>
      </c>
      <c r="I861" s="8">
        <v>0</v>
      </c>
      <c r="J861" s="13">
        <v>0</v>
      </c>
      <c r="K861" s="8">
        <v>0</v>
      </c>
      <c r="L861" s="8">
        <v>0</v>
      </c>
      <c r="M861" s="8">
        <v>0</v>
      </c>
      <c r="N861" s="9"/>
    </row>
    <row r="862" spans="1:14">
      <c r="A862" s="8" t="s">
        <v>873</v>
      </c>
      <c r="B862" s="8">
        <v>0</v>
      </c>
      <c r="C862" s="8">
        <v>0</v>
      </c>
      <c r="D862" s="8">
        <v>0</v>
      </c>
      <c r="E862" s="8">
        <v>0</v>
      </c>
      <c r="F862" s="8">
        <v>0</v>
      </c>
      <c r="G862" s="8">
        <v>0</v>
      </c>
      <c r="H862" s="8">
        <v>0</v>
      </c>
      <c r="I862" s="8">
        <v>0</v>
      </c>
      <c r="J862" s="13">
        <v>0</v>
      </c>
      <c r="K862" s="8">
        <v>0</v>
      </c>
      <c r="L862" s="8">
        <v>0</v>
      </c>
      <c r="M862" s="8">
        <v>9386.7000000000007</v>
      </c>
      <c r="N862" s="9"/>
    </row>
    <row r="863" spans="1:14">
      <c r="A863" s="8" t="s">
        <v>874</v>
      </c>
      <c r="B863" s="8">
        <v>0</v>
      </c>
      <c r="C863" s="8">
        <v>0</v>
      </c>
      <c r="D863" s="8">
        <v>0</v>
      </c>
      <c r="E863" s="8">
        <v>0</v>
      </c>
      <c r="F863" s="8">
        <v>0</v>
      </c>
      <c r="G863" s="8">
        <v>0</v>
      </c>
      <c r="H863" s="8">
        <v>0</v>
      </c>
      <c r="I863" s="8">
        <v>0</v>
      </c>
      <c r="J863" s="13">
        <v>0</v>
      </c>
      <c r="K863" s="8">
        <v>0</v>
      </c>
      <c r="L863" s="8">
        <v>0</v>
      </c>
      <c r="M863" s="8">
        <v>6547.2</v>
      </c>
      <c r="N863" s="9"/>
    </row>
    <row r="864" spans="1:14">
      <c r="A864" s="8" t="s">
        <v>875</v>
      </c>
      <c r="B864" s="8">
        <v>0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  <c r="H864" s="8">
        <v>0</v>
      </c>
      <c r="I864" s="8">
        <v>0</v>
      </c>
      <c r="J864" s="13">
        <v>0</v>
      </c>
      <c r="K864" s="8">
        <v>0</v>
      </c>
      <c r="L864" s="8">
        <v>0</v>
      </c>
      <c r="M864" s="8">
        <v>0</v>
      </c>
      <c r="N864" s="9"/>
    </row>
    <row r="865" spans="1:14">
      <c r="A865" s="8" t="s">
        <v>876</v>
      </c>
      <c r="B865" s="8">
        <v>0</v>
      </c>
      <c r="C865" s="8">
        <v>0</v>
      </c>
      <c r="D865" s="8">
        <v>0</v>
      </c>
      <c r="E865" s="8">
        <v>0</v>
      </c>
      <c r="F865" s="8">
        <v>0</v>
      </c>
      <c r="G865" s="8">
        <v>0</v>
      </c>
      <c r="H865" s="8">
        <v>0</v>
      </c>
      <c r="I865" s="8">
        <v>0</v>
      </c>
      <c r="J865" s="13">
        <v>0</v>
      </c>
      <c r="K865" s="8">
        <v>0</v>
      </c>
      <c r="L865" s="8">
        <v>0</v>
      </c>
      <c r="M865" s="8">
        <v>0</v>
      </c>
      <c r="N865" s="9"/>
    </row>
    <row r="866" spans="1:14">
      <c r="A866" s="8" t="s">
        <v>877</v>
      </c>
      <c r="B866" s="8">
        <v>0</v>
      </c>
      <c r="C866" s="8">
        <v>0</v>
      </c>
      <c r="D866" s="8">
        <v>0</v>
      </c>
      <c r="E866" s="8">
        <v>0</v>
      </c>
      <c r="F866" s="8">
        <v>0</v>
      </c>
      <c r="G866" s="8">
        <v>0</v>
      </c>
      <c r="H866" s="8">
        <v>0</v>
      </c>
      <c r="I866" s="8">
        <v>0</v>
      </c>
      <c r="J866" s="13">
        <v>3680200</v>
      </c>
      <c r="K866" s="8">
        <v>0</v>
      </c>
      <c r="L866" s="8">
        <v>0</v>
      </c>
      <c r="M866" s="8">
        <v>888000</v>
      </c>
      <c r="N866" s="9"/>
    </row>
    <row r="867" spans="1:14">
      <c r="A867" s="8" t="s">
        <v>878</v>
      </c>
      <c r="B867" s="8">
        <v>0</v>
      </c>
      <c r="C867" s="8">
        <v>0</v>
      </c>
      <c r="D867" s="8">
        <v>0</v>
      </c>
      <c r="E867" s="8">
        <v>0</v>
      </c>
      <c r="F867" s="8">
        <v>0</v>
      </c>
      <c r="G867" s="8">
        <v>0</v>
      </c>
      <c r="H867" s="8">
        <v>0</v>
      </c>
      <c r="I867" s="8">
        <v>0</v>
      </c>
      <c r="J867" s="13">
        <v>136330</v>
      </c>
      <c r="K867" s="8">
        <v>0</v>
      </c>
      <c r="L867" s="8">
        <v>0</v>
      </c>
      <c r="M867" s="8">
        <v>0</v>
      </c>
      <c r="N867" s="9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507C1-D221-5E4D-AA4E-C4A0E16D12E4}">
  <dimension ref="A1:N867"/>
  <sheetViews>
    <sheetView tabSelected="1" workbookViewId="0">
      <selection activeCell="F1" sqref="F1"/>
    </sheetView>
  </sheetViews>
  <sheetFormatPr baseColWidth="10" defaultRowHeight="16"/>
  <cols>
    <col min="1" max="9" width="14.85546875" style="1" customWidth="1"/>
    <col min="10" max="10" width="14.85546875" style="13" customWidth="1"/>
    <col min="11" max="11" width="14.85546875" style="2" customWidth="1"/>
    <col min="12" max="13" width="14.85546875" style="1" customWidth="1"/>
    <col min="14" max="14" width="11" bestFit="1" customWidth="1"/>
  </cols>
  <sheetData>
    <row r="1" spans="1:14" ht="17" thickBot="1">
      <c r="A1" s="7" t="s">
        <v>0</v>
      </c>
      <c r="B1" s="7" t="s">
        <v>553</v>
      </c>
      <c r="C1" s="7" t="s">
        <v>554</v>
      </c>
      <c r="D1" s="7" t="s">
        <v>559</v>
      </c>
      <c r="E1" s="7" t="s">
        <v>555</v>
      </c>
      <c r="F1" s="7" t="s">
        <v>556</v>
      </c>
      <c r="G1" s="7" t="s">
        <v>557</v>
      </c>
      <c r="H1" s="7" t="s">
        <v>558</v>
      </c>
      <c r="I1" s="7" t="s">
        <v>560</v>
      </c>
      <c r="J1" s="12" t="s">
        <v>879</v>
      </c>
      <c r="K1" s="7" t="s">
        <v>563</v>
      </c>
      <c r="L1" s="7" t="s">
        <v>561</v>
      </c>
      <c r="M1" s="7" t="s">
        <v>562</v>
      </c>
      <c r="N1" s="15" t="s">
        <v>567</v>
      </c>
    </row>
    <row r="2" spans="1:14" ht="17" thickTop="1">
      <c r="A2" s="8" t="s">
        <v>3</v>
      </c>
      <c r="B2" s="8">
        <v>2131500000</v>
      </c>
      <c r="C2" s="8">
        <v>1542900000</v>
      </c>
      <c r="D2" s="8">
        <v>2407800000</v>
      </c>
      <c r="E2" s="8">
        <v>855500000</v>
      </c>
      <c r="F2" s="8">
        <v>494200000</v>
      </c>
      <c r="G2" s="8">
        <v>674340000</v>
      </c>
      <c r="H2" s="8">
        <v>414000000</v>
      </c>
      <c r="I2" s="8">
        <v>715900000</v>
      </c>
      <c r="J2" s="13">
        <v>360930000</v>
      </c>
      <c r="K2" s="8">
        <v>453150000</v>
      </c>
      <c r="L2" s="8">
        <v>304560000</v>
      </c>
      <c r="M2" s="8">
        <v>2010300000</v>
      </c>
      <c r="N2">
        <f t="shared" ref="N2:N65" si="0">SUM(J2:K2)</f>
        <v>814080000</v>
      </c>
    </row>
    <row r="3" spans="1:14">
      <c r="A3" s="8" t="s">
        <v>53</v>
      </c>
      <c r="B3" s="8">
        <v>104330000</v>
      </c>
      <c r="C3" s="8">
        <v>51956000</v>
      </c>
      <c r="D3" s="8">
        <v>88065000</v>
      </c>
      <c r="E3" s="8">
        <v>91425000</v>
      </c>
      <c r="F3" s="8">
        <v>24444000</v>
      </c>
      <c r="G3" s="8">
        <v>10483000</v>
      </c>
      <c r="H3" s="8">
        <v>12063000</v>
      </c>
      <c r="I3" s="8">
        <v>173200000</v>
      </c>
      <c r="J3" s="13">
        <v>53783000</v>
      </c>
      <c r="K3" s="8">
        <v>16168000</v>
      </c>
      <c r="L3" s="8">
        <v>10815000</v>
      </c>
      <c r="M3" s="8">
        <v>110240000</v>
      </c>
      <c r="N3">
        <f t="shared" si="0"/>
        <v>69951000</v>
      </c>
    </row>
    <row r="4" spans="1:14">
      <c r="A4" s="8" t="s">
        <v>23</v>
      </c>
      <c r="B4" s="8">
        <v>291900000</v>
      </c>
      <c r="C4" s="8">
        <v>246260000</v>
      </c>
      <c r="D4" s="8">
        <v>335030000</v>
      </c>
      <c r="E4" s="8">
        <v>98586000</v>
      </c>
      <c r="F4" s="8">
        <v>79157000</v>
      </c>
      <c r="G4" s="8">
        <v>109700000</v>
      </c>
      <c r="H4" s="8">
        <v>73477000</v>
      </c>
      <c r="I4" s="8">
        <v>72275000</v>
      </c>
      <c r="J4" s="13">
        <v>91967000</v>
      </c>
      <c r="K4" s="8">
        <v>6641100</v>
      </c>
      <c r="L4" s="8">
        <v>51695000</v>
      </c>
      <c r="M4" s="8">
        <v>62116000</v>
      </c>
      <c r="N4">
        <f t="shared" si="0"/>
        <v>98608100</v>
      </c>
    </row>
    <row r="5" spans="1:14">
      <c r="A5" s="8" t="s">
        <v>4</v>
      </c>
      <c r="B5" s="8">
        <v>2763400000</v>
      </c>
      <c r="C5" s="8">
        <v>1185600000</v>
      </c>
      <c r="D5" s="8">
        <v>1326900000</v>
      </c>
      <c r="E5" s="8">
        <v>633690000</v>
      </c>
      <c r="F5" s="8">
        <v>350250000</v>
      </c>
      <c r="G5" s="8">
        <v>170830000</v>
      </c>
      <c r="H5" s="8">
        <v>166000000</v>
      </c>
      <c r="I5" s="8">
        <v>67644000</v>
      </c>
      <c r="J5" s="13">
        <v>242940000</v>
      </c>
      <c r="K5" s="8">
        <v>254960000</v>
      </c>
      <c r="L5" s="8">
        <v>161480000</v>
      </c>
      <c r="M5" s="8">
        <v>351540000</v>
      </c>
      <c r="N5">
        <f t="shared" si="0"/>
        <v>497900000</v>
      </c>
    </row>
    <row r="6" spans="1:14">
      <c r="A6" s="8" t="s">
        <v>9</v>
      </c>
      <c r="B6" s="8">
        <v>1422300000</v>
      </c>
      <c r="C6" s="8">
        <v>928300000</v>
      </c>
      <c r="D6" s="8">
        <v>763260000</v>
      </c>
      <c r="E6" s="8">
        <v>570670000</v>
      </c>
      <c r="F6" s="8">
        <v>229230000</v>
      </c>
      <c r="G6" s="8">
        <v>90770000</v>
      </c>
      <c r="H6" s="8">
        <v>134430000</v>
      </c>
      <c r="I6" s="8">
        <v>53504000</v>
      </c>
      <c r="J6" s="13">
        <v>16376000</v>
      </c>
      <c r="K6" s="8">
        <v>1036800000</v>
      </c>
      <c r="L6" s="8">
        <v>102460000</v>
      </c>
      <c r="M6" s="8">
        <v>126840000</v>
      </c>
      <c r="N6">
        <f t="shared" si="0"/>
        <v>1053176000</v>
      </c>
    </row>
    <row r="7" spans="1:14">
      <c r="A7" s="8" t="s">
        <v>12</v>
      </c>
      <c r="B7" s="8">
        <v>498360000</v>
      </c>
      <c r="C7" s="8">
        <v>296300000</v>
      </c>
      <c r="D7" s="8">
        <v>1242900000</v>
      </c>
      <c r="E7" s="8">
        <v>540150000</v>
      </c>
      <c r="F7" s="8">
        <v>348080000</v>
      </c>
      <c r="G7" s="8">
        <v>51597000</v>
      </c>
      <c r="H7" s="8">
        <v>55881000</v>
      </c>
      <c r="I7" s="8">
        <v>48762000</v>
      </c>
      <c r="J7" s="13">
        <v>43708000</v>
      </c>
      <c r="K7" s="8">
        <v>227430000</v>
      </c>
      <c r="L7" s="8">
        <v>23784000</v>
      </c>
      <c r="M7" s="8">
        <v>30868000</v>
      </c>
      <c r="N7">
        <f t="shared" si="0"/>
        <v>271138000</v>
      </c>
    </row>
    <row r="8" spans="1:14">
      <c r="A8" s="8" t="s">
        <v>24</v>
      </c>
      <c r="B8" s="8">
        <v>459750000</v>
      </c>
      <c r="C8" s="8">
        <v>135560000</v>
      </c>
      <c r="D8" s="8">
        <v>302940000</v>
      </c>
      <c r="E8" s="8">
        <v>175180000</v>
      </c>
      <c r="F8" s="8">
        <v>129770000</v>
      </c>
      <c r="G8" s="8">
        <v>57879000</v>
      </c>
      <c r="H8" s="8">
        <v>78645000</v>
      </c>
      <c r="I8" s="8">
        <v>42418000</v>
      </c>
      <c r="J8" s="13">
        <v>161070000</v>
      </c>
      <c r="K8" s="8">
        <v>93128000</v>
      </c>
      <c r="L8" s="8">
        <v>44236000</v>
      </c>
      <c r="M8" s="8">
        <v>133340000</v>
      </c>
      <c r="N8">
        <f t="shared" si="0"/>
        <v>254198000</v>
      </c>
    </row>
    <row r="9" spans="1:14">
      <c r="A9" s="8" t="s">
        <v>34</v>
      </c>
      <c r="B9" s="8">
        <v>203920000</v>
      </c>
      <c r="C9" s="8">
        <v>112870000</v>
      </c>
      <c r="D9" s="8">
        <v>263370000</v>
      </c>
      <c r="E9" s="8">
        <v>158740000</v>
      </c>
      <c r="F9" s="8">
        <v>61897000</v>
      </c>
      <c r="G9" s="8">
        <v>17592000</v>
      </c>
      <c r="H9" s="8">
        <v>33594000</v>
      </c>
      <c r="I9" s="8">
        <v>33022000</v>
      </c>
      <c r="J9" s="13">
        <v>14014000</v>
      </c>
      <c r="K9" s="8">
        <v>40354000</v>
      </c>
      <c r="L9" s="8">
        <v>11636000</v>
      </c>
      <c r="M9" s="8">
        <v>116150000</v>
      </c>
      <c r="N9">
        <f t="shared" si="0"/>
        <v>54368000</v>
      </c>
    </row>
    <row r="10" spans="1:14">
      <c r="A10" s="8" t="s">
        <v>118</v>
      </c>
      <c r="B10" s="8">
        <v>38862000</v>
      </c>
      <c r="C10" s="8">
        <v>12059000</v>
      </c>
      <c r="D10" s="8">
        <v>18925000</v>
      </c>
      <c r="E10" s="8">
        <v>9201000</v>
      </c>
      <c r="F10" s="8">
        <v>3037300</v>
      </c>
      <c r="G10" s="8">
        <v>2770500</v>
      </c>
      <c r="H10" s="8">
        <v>3677400</v>
      </c>
      <c r="I10" s="8">
        <v>30611000</v>
      </c>
      <c r="J10" s="13">
        <v>13937000</v>
      </c>
      <c r="K10" s="8">
        <v>3148000</v>
      </c>
      <c r="L10" s="8">
        <v>1398100</v>
      </c>
      <c r="M10" s="8">
        <v>37819000</v>
      </c>
      <c r="N10">
        <f t="shared" si="0"/>
        <v>17085000</v>
      </c>
    </row>
    <row r="11" spans="1:14">
      <c r="A11" s="8" t="s">
        <v>28</v>
      </c>
      <c r="B11" s="8">
        <v>216140000</v>
      </c>
      <c r="C11" s="8">
        <v>142920000</v>
      </c>
      <c r="D11" s="8">
        <v>331070000</v>
      </c>
      <c r="E11" s="8">
        <v>50582000</v>
      </c>
      <c r="F11" s="8">
        <v>53676000</v>
      </c>
      <c r="G11" s="8">
        <v>45328000</v>
      </c>
      <c r="H11" s="8">
        <v>32212000</v>
      </c>
      <c r="I11" s="8">
        <v>26247000</v>
      </c>
      <c r="J11" s="13">
        <v>55915000</v>
      </c>
      <c r="K11" s="8">
        <v>125070000</v>
      </c>
      <c r="L11" s="8">
        <v>21423000</v>
      </c>
      <c r="M11" s="8">
        <v>111680000</v>
      </c>
      <c r="N11">
        <f t="shared" si="0"/>
        <v>180985000</v>
      </c>
    </row>
    <row r="12" spans="1:14">
      <c r="A12" s="8" t="s">
        <v>55</v>
      </c>
      <c r="B12" s="8">
        <v>117980000</v>
      </c>
      <c r="C12" s="8">
        <v>72622000</v>
      </c>
      <c r="D12" s="8">
        <v>47984000</v>
      </c>
      <c r="E12" s="8">
        <v>833410000</v>
      </c>
      <c r="F12" s="8">
        <v>327560000</v>
      </c>
      <c r="G12" s="8">
        <v>252140000</v>
      </c>
      <c r="H12" s="8">
        <v>315400000</v>
      </c>
      <c r="I12" s="8">
        <v>24317000</v>
      </c>
      <c r="J12" s="13">
        <v>53305000</v>
      </c>
      <c r="K12" s="8">
        <v>312620000</v>
      </c>
      <c r="L12" s="8">
        <v>157830000</v>
      </c>
      <c r="M12" s="8">
        <v>154890000</v>
      </c>
      <c r="N12">
        <f t="shared" si="0"/>
        <v>365925000</v>
      </c>
    </row>
    <row r="13" spans="1:14">
      <c r="A13" s="8" t="s">
        <v>133</v>
      </c>
      <c r="B13" s="8">
        <v>13503000</v>
      </c>
      <c r="C13" s="8">
        <v>11748000</v>
      </c>
      <c r="D13" s="8">
        <v>28511000</v>
      </c>
      <c r="E13" s="8">
        <v>2817800</v>
      </c>
      <c r="F13" s="8">
        <v>3591800</v>
      </c>
      <c r="G13" s="8">
        <v>2118900</v>
      </c>
      <c r="H13" s="8">
        <v>2113500</v>
      </c>
      <c r="I13" s="8">
        <v>17627000</v>
      </c>
      <c r="J13" s="13">
        <v>5405400</v>
      </c>
      <c r="K13" s="8">
        <v>2373100</v>
      </c>
      <c r="L13" s="8">
        <v>652060</v>
      </c>
      <c r="M13" s="8">
        <v>5167200</v>
      </c>
      <c r="N13">
        <f t="shared" si="0"/>
        <v>7778500</v>
      </c>
    </row>
    <row r="14" spans="1:14">
      <c r="A14" s="8" t="s">
        <v>48</v>
      </c>
      <c r="B14" s="8">
        <v>153180000</v>
      </c>
      <c r="C14" s="8">
        <v>77019000</v>
      </c>
      <c r="D14" s="8">
        <v>96803000</v>
      </c>
      <c r="E14" s="8">
        <v>48057000</v>
      </c>
      <c r="F14" s="8">
        <v>14746000</v>
      </c>
      <c r="G14" s="8">
        <v>97866000</v>
      </c>
      <c r="H14" s="8">
        <v>107800000</v>
      </c>
      <c r="I14" s="8">
        <v>17610000</v>
      </c>
      <c r="J14" s="13">
        <v>263850000</v>
      </c>
      <c r="K14" s="8">
        <v>17065000</v>
      </c>
      <c r="L14" s="8">
        <v>30135000</v>
      </c>
      <c r="M14" s="8">
        <v>48786000</v>
      </c>
      <c r="N14">
        <f t="shared" si="0"/>
        <v>280915000</v>
      </c>
    </row>
    <row r="15" spans="1:14">
      <c r="A15" s="8" t="s">
        <v>27</v>
      </c>
      <c r="B15" s="8">
        <v>529000000</v>
      </c>
      <c r="C15" s="8">
        <v>172760000</v>
      </c>
      <c r="D15" s="8">
        <v>88905000</v>
      </c>
      <c r="E15" s="8">
        <v>79953000</v>
      </c>
      <c r="F15" s="8">
        <v>36475000</v>
      </c>
      <c r="G15" s="8">
        <v>54761000</v>
      </c>
      <c r="H15" s="8">
        <v>43602000</v>
      </c>
      <c r="I15" s="8">
        <v>17115000</v>
      </c>
      <c r="J15" s="13">
        <v>30059000</v>
      </c>
      <c r="K15" s="8">
        <v>35774000</v>
      </c>
      <c r="L15" s="8">
        <v>36081000</v>
      </c>
      <c r="M15" s="8">
        <v>104680000</v>
      </c>
      <c r="N15">
        <f t="shared" si="0"/>
        <v>65833000</v>
      </c>
    </row>
    <row r="16" spans="1:14">
      <c r="A16" s="8" t="s">
        <v>13</v>
      </c>
      <c r="B16" s="8">
        <v>355520000</v>
      </c>
      <c r="C16" s="8">
        <v>431580000</v>
      </c>
      <c r="D16" s="8">
        <v>926270000</v>
      </c>
      <c r="E16" s="8">
        <v>0</v>
      </c>
      <c r="F16" s="8">
        <v>0</v>
      </c>
      <c r="G16" s="8">
        <v>382650000</v>
      </c>
      <c r="H16" s="8">
        <v>386280000</v>
      </c>
      <c r="I16" s="8">
        <v>15193000</v>
      </c>
      <c r="J16" s="13">
        <v>32832000</v>
      </c>
      <c r="K16" s="8">
        <v>378010000</v>
      </c>
      <c r="L16" s="8">
        <v>62609000</v>
      </c>
      <c r="M16" s="8">
        <v>15498000</v>
      </c>
      <c r="N16">
        <f t="shared" si="0"/>
        <v>410842000</v>
      </c>
    </row>
    <row r="17" spans="1:14">
      <c r="A17" s="8" t="s">
        <v>17</v>
      </c>
      <c r="B17" s="8">
        <v>564120000</v>
      </c>
      <c r="C17" s="8">
        <v>329790000</v>
      </c>
      <c r="D17" s="8">
        <v>300110000</v>
      </c>
      <c r="E17" s="8">
        <v>113130000</v>
      </c>
      <c r="F17" s="8">
        <v>42259000</v>
      </c>
      <c r="G17" s="8">
        <v>51777000</v>
      </c>
      <c r="H17" s="8">
        <v>34267000</v>
      </c>
      <c r="I17" s="8">
        <v>12135000</v>
      </c>
      <c r="J17" s="13">
        <v>26640000</v>
      </c>
      <c r="K17" s="8">
        <v>53478000</v>
      </c>
      <c r="L17" s="8">
        <v>47839000</v>
      </c>
      <c r="M17" s="8">
        <v>55676000</v>
      </c>
      <c r="N17">
        <f t="shared" si="0"/>
        <v>80118000</v>
      </c>
    </row>
    <row r="18" spans="1:14">
      <c r="A18" s="8" t="s">
        <v>91</v>
      </c>
      <c r="B18" s="8">
        <v>43638000</v>
      </c>
      <c r="C18" s="8">
        <v>20240000</v>
      </c>
      <c r="D18" s="8">
        <v>57521000</v>
      </c>
      <c r="E18" s="8">
        <v>17844000</v>
      </c>
      <c r="F18" s="8">
        <v>14136000</v>
      </c>
      <c r="G18" s="8">
        <v>4623400</v>
      </c>
      <c r="H18" s="8">
        <v>2201400</v>
      </c>
      <c r="I18" s="8">
        <v>9654500</v>
      </c>
      <c r="J18" s="13">
        <v>49561000</v>
      </c>
      <c r="K18" s="8">
        <v>4181700</v>
      </c>
      <c r="L18" s="8">
        <v>42254000</v>
      </c>
      <c r="M18" s="8">
        <v>2011900</v>
      </c>
      <c r="N18">
        <f t="shared" si="0"/>
        <v>53742700</v>
      </c>
    </row>
    <row r="19" spans="1:14">
      <c r="A19" s="8" t="s">
        <v>82</v>
      </c>
      <c r="B19" s="8">
        <v>45041000</v>
      </c>
      <c r="C19" s="8">
        <v>29782000</v>
      </c>
      <c r="D19" s="8">
        <v>63395000</v>
      </c>
      <c r="E19" s="8">
        <v>44678000</v>
      </c>
      <c r="F19" s="8">
        <v>22626000</v>
      </c>
      <c r="G19" s="8">
        <v>1107000</v>
      </c>
      <c r="H19" s="8">
        <v>608310</v>
      </c>
      <c r="I19" s="8">
        <v>9296300</v>
      </c>
      <c r="J19" s="13">
        <v>5391700</v>
      </c>
      <c r="K19" s="8">
        <v>7598300</v>
      </c>
      <c r="L19" s="8">
        <v>1879000</v>
      </c>
      <c r="M19" s="8">
        <v>1468100</v>
      </c>
      <c r="N19">
        <f t="shared" si="0"/>
        <v>12990000</v>
      </c>
    </row>
    <row r="20" spans="1:14">
      <c r="A20" s="8" t="s">
        <v>18</v>
      </c>
      <c r="B20" s="8">
        <v>481020000</v>
      </c>
      <c r="C20" s="8">
        <v>307650000</v>
      </c>
      <c r="D20" s="8">
        <v>289040000</v>
      </c>
      <c r="E20" s="8">
        <v>143310000</v>
      </c>
      <c r="F20" s="8">
        <v>110970000</v>
      </c>
      <c r="G20" s="8">
        <v>80366000</v>
      </c>
      <c r="H20" s="8">
        <v>44939000</v>
      </c>
      <c r="I20" s="8">
        <v>9168900</v>
      </c>
      <c r="J20" s="13">
        <v>35806000</v>
      </c>
      <c r="K20" s="8">
        <v>142020000</v>
      </c>
      <c r="L20" s="8">
        <v>39458000</v>
      </c>
      <c r="M20" s="8">
        <v>31065000</v>
      </c>
      <c r="N20">
        <f t="shared" si="0"/>
        <v>177826000</v>
      </c>
    </row>
    <row r="21" spans="1:14">
      <c r="A21" s="8" t="s">
        <v>169</v>
      </c>
      <c r="B21" s="8">
        <v>14053000</v>
      </c>
      <c r="C21" s="8">
        <v>2886900</v>
      </c>
      <c r="D21" s="8">
        <v>19580000</v>
      </c>
      <c r="E21" s="8">
        <v>15791000</v>
      </c>
      <c r="F21" s="8">
        <v>5097300</v>
      </c>
      <c r="G21" s="8">
        <v>610080</v>
      </c>
      <c r="H21" s="8">
        <v>920980</v>
      </c>
      <c r="I21" s="8">
        <v>8877000</v>
      </c>
      <c r="J21" s="13">
        <v>11581000</v>
      </c>
      <c r="K21" s="8">
        <v>733820</v>
      </c>
      <c r="L21" s="8">
        <v>1078400</v>
      </c>
      <c r="M21" s="8">
        <v>3767000</v>
      </c>
      <c r="N21">
        <f t="shared" si="0"/>
        <v>12314820</v>
      </c>
    </row>
    <row r="22" spans="1:14">
      <c r="A22" s="8" t="s">
        <v>333</v>
      </c>
      <c r="B22" s="8">
        <v>4736700</v>
      </c>
      <c r="C22" s="8">
        <v>1678300</v>
      </c>
      <c r="D22" s="8">
        <v>1252900</v>
      </c>
      <c r="E22" s="8">
        <v>2426800</v>
      </c>
      <c r="F22" s="8">
        <v>1471200</v>
      </c>
      <c r="G22" s="8">
        <v>0</v>
      </c>
      <c r="H22" s="8">
        <v>0</v>
      </c>
      <c r="I22" s="8">
        <v>8826700</v>
      </c>
      <c r="J22" s="13">
        <v>16168000</v>
      </c>
      <c r="K22" s="8">
        <v>0</v>
      </c>
      <c r="L22" s="8">
        <v>273880</v>
      </c>
      <c r="M22" s="8">
        <v>24452000</v>
      </c>
      <c r="N22">
        <f t="shared" si="0"/>
        <v>16168000</v>
      </c>
    </row>
    <row r="23" spans="1:14">
      <c r="A23" s="8" t="s">
        <v>231</v>
      </c>
      <c r="B23" s="8">
        <v>9681000</v>
      </c>
      <c r="C23" s="8">
        <v>4932800</v>
      </c>
      <c r="D23" s="8">
        <v>6303900</v>
      </c>
      <c r="E23" s="8">
        <v>2537300</v>
      </c>
      <c r="F23" s="8">
        <v>1173700</v>
      </c>
      <c r="G23" s="8">
        <v>720660</v>
      </c>
      <c r="H23" s="8">
        <v>1185700</v>
      </c>
      <c r="I23" s="8">
        <v>8612700</v>
      </c>
      <c r="J23" s="13">
        <v>7359000</v>
      </c>
      <c r="K23" s="8">
        <v>4547500</v>
      </c>
      <c r="L23" s="8">
        <v>785740</v>
      </c>
      <c r="M23" s="8">
        <v>15985000</v>
      </c>
      <c r="N23">
        <f t="shared" si="0"/>
        <v>11906500</v>
      </c>
    </row>
    <row r="24" spans="1:14">
      <c r="A24" s="8" t="s">
        <v>11</v>
      </c>
      <c r="B24" s="8">
        <v>651190000</v>
      </c>
      <c r="C24" s="8">
        <v>617220000</v>
      </c>
      <c r="D24" s="8">
        <v>1064000000</v>
      </c>
      <c r="E24" s="8">
        <v>467590000</v>
      </c>
      <c r="F24" s="8">
        <v>166120000</v>
      </c>
      <c r="G24" s="8">
        <v>139680000</v>
      </c>
      <c r="H24" s="8">
        <v>129750000</v>
      </c>
      <c r="I24" s="8">
        <v>8346900</v>
      </c>
      <c r="J24" s="13">
        <v>38359000</v>
      </c>
      <c r="K24" s="8">
        <v>107860000</v>
      </c>
      <c r="L24" s="8">
        <v>64810000</v>
      </c>
      <c r="M24" s="8">
        <v>1348500</v>
      </c>
      <c r="N24">
        <f t="shared" si="0"/>
        <v>146219000</v>
      </c>
    </row>
    <row r="25" spans="1:14">
      <c r="A25" s="8" t="s">
        <v>31</v>
      </c>
      <c r="B25" s="8">
        <v>419550000</v>
      </c>
      <c r="C25" s="8">
        <v>105180000</v>
      </c>
      <c r="D25" s="8">
        <v>155170000</v>
      </c>
      <c r="E25" s="8">
        <v>115390000</v>
      </c>
      <c r="F25" s="8">
        <v>88852000</v>
      </c>
      <c r="G25" s="8">
        <v>26510000</v>
      </c>
      <c r="H25" s="8">
        <v>15370000</v>
      </c>
      <c r="I25" s="8">
        <v>8087900</v>
      </c>
      <c r="J25" s="13">
        <v>29975000</v>
      </c>
      <c r="K25" s="8">
        <v>20955000</v>
      </c>
      <c r="L25" s="8">
        <v>22736000</v>
      </c>
      <c r="M25" s="8">
        <v>42798000</v>
      </c>
      <c r="N25">
        <f t="shared" si="0"/>
        <v>50930000</v>
      </c>
    </row>
    <row r="26" spans="1:14">
      <c r="A26" s="8" t="s">
        <v>97</v>
      </c>
      <c r="B26" s="8">
        <v>47414000</v>
      </c>
      <c r="C26" s="8">
        <v>21846000</v>
      </c>
      <c r="D26" s="8">
        <v>35988000</v>
      </c>
      <c r="E26" s="8">
        <v>22733000</v>
      </c>
      <c r="F26" s="8">
        <v>11902000</v>
      </c>
      <c r="G26" s="8">
        <v>6721400</v>
      </c>
      <c r="H26" s="8">
        <v>6731900</v>
      </c>
      <c r="I26" s="8">
        <v>7875600</v>
      </c>
      <c r="J26" s="13">
        <v>59829000</v>
      </c>
      <c r="K26" s="8">
        <v>7525000</v>
      </c>
      <c r="L26" s="8">
        <v>7197500</v>
      </c>
      <c r="M26" s="8">
        <v>27746000</v>
      </c>
      <c r="N26">
        <f t="shared" si="0"/>
        <v>67354000</v>
      </c>
    </row>
    <row r="27" spans="1:14">
      <c r="A27" s="8" t="s">
        <v>59</v>
      </c>
      <c r="B27" s="8">
        <v>103290000</v>
      </c>
      <c r="C27" s="8">
        <v>24646000</v>
      </c>
      <c r="D27" s="8">
        <v>84446000</v>
      </c>
      <c r="E27" s="8">
        <v>53224000</v>
      </c>
      <c r="F27" s="8">
        <v>29260000</v>
      </c>
      <c r="G27" s="8">
        <v>8145400</v>
      </c>
      <c r="H27" s="8">
        <v>11735000</v>
      </c>
      <c r="I27" s="8">
        <v>6936200</v>
      </c>
      <c r="J27" s="13">
        <v>1216000</v>
      </c>
      <c r="K27" s="8">
        <v>13322000</v>
      </c>
      <c r="L27" s="8">
        <v>24091000</v>
      </c>
      <c r="M27" s="8">
        <v>2780700</v>
      </c>
      <c r="N27">
        <f t="shared" si="0"/>
        <v>14538000</v>
      </c>
    </row>
    <row r="28" spans="1:14">
      <c r="A28" s="10" t="s">
        <v>16</v>
      </c>
      <c r="B28" s="10">
        <v>483650000</v>
      </c>
      <c r="C28" s="10">
        <v>413140000</v>
      </c>
      <c r="D28" s="10">
        <v>397610000</v>
      </c>
      <c r="E28" s="10">
        <v>4153600</v>
      </c>
      <c r="F28" s="16">
        <v>4996100</v>
      </c>
      <c r="G28" s="10">
        <v>0</v>
      </c>
      <c r="H28" s="10">
        <v>0</v>
      </c>
      <c r="I28" s="10">
        <v>6849400</v>
      </c>
      <c r="J28" s="14">
        <v>37873000</v>
      </c>
      <c r="K28" s="10">
        <v>13370000</v>
      </c>
      <c r="L28" s="10">
        <v>0</v>
      </c>
      <c r="M28" s="10">
        <v>104820</v>
      </c>
      <c r="N28">
        <f t="shared" si="0"/>
        <v>51243000</v>
      </c>
    </row>
    <row r="29" spans="1:14">
      <c r="A29" s="8" t="s">
        <v>230</v>
      </c>
      <c r="B29" s="8">
        <v>15322000</v>
      </c>
      <c r="C29" s="8">
        <v>3146900</v>
      </c>
      <c r="D29" s="8">
        <v>4232200</v>
      </c>
      <c r="E29" s="8">
        <v>7725600</v>
      </c>
      <c r="F29" s="8">
        <v>1147400</v>
      </c>
      <c r="G29" s="8">
        <v>155470</v>
      </c>
      <c r="H29" s="8">
        <v>239070</v>
      </c>
      <c r="I29" s="8">
        <v>6837900</v>
      </c>
      <c r="J29" s="13">
        <v>6608000</v>
      </c>
      <c r="K29" s="8">
        <v>270200</v>
      </c>
      <c r="L29" s="8">
        <v>0</v>
      </c>
      <c r="M29" s="8">
        <v>25700000</v>
      </c>
      <c r="N29">
        <f t="shared" si="0"/>
        <v>6878200</v>
      </c>
    </row>
    <row r="30" spans="1:14">
      <c r="A30" s="10" t="s">
        <v>7</v>
      </c>
      <c r="B30" s="10">
        <v>1640400000</v>
      </c>
      <c r="C30" s="10">
        <v>1267900000</v>
      </c>
      <c r="D30" s="10">
        <v>1238200000</v>
      </c>
      <c r="E30" s="10">
        <v>0</v>
      </c>
      <c r="F30" s="10">
        <v>0</v>
      </c>
      <c r="G30" s="10">
        <v>207550000</v>
      </c>
      <c r="H30" s="10">
        <v>303520000</v>
      </c>
      <c r="I30" s="10">
        <v>6702600</v>
      </c>
      <c r="J30" s="14">
        <v>27971000</v>
      </c>
      <c r="K30" s="10">
        <v>0</v>
      </c>
      <c r="L30" s="10">
        <v>0</v>
      </c>
      <c r="M30" s="10">
        <v>0</v>
      </c>
      <c r="N30">
        <f t="shared" si="0"/>
        <v>27971000</v>
      </c>
    </row>
    <row r="31" spans="1:14">
      <c r="A31" s="8" t="s">
        <v>594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6693300</v>
      </c>
      <c r="J31" s="13">
        <v>1914300</v>
      </c>
      <c r="K31" s="8">
        <v>0</v>
      </c>
      <c r="L31" s="8">
        <v>0</v>
      </c>
      <c r="M31" s="8">
        <v>17847</v>
      </c>
      <c r="N31">
        <f t="shared" si="0"/>
        <v>1914300</v>
      </c>
    </row>
    <row r="32" spans="1:14">
      <c r="A32" s="8" t="s">
        <v>10</v>
      </c>
      <c r="B32" s="8">
        <v>339580000</v>
      </c>
      <c r="C32" s="8">
        <v>518010000</v>
      </c>
      <c r="D32" s="8">
        <v>1529400000</v>
      </c>
      <c r="E32" s="8">
        <v>215000000</v>
      </c>
      <c r="F32" s="8">
        <v>305010000</v>
      </c>
      <c r="G32" s="8">
        <v>522100000</v>
      </c>
      <c r="H32" s="8">
        <v>248140000</v>
      </c>
      <c r="I32" s="8">
        <v>6625600</v>
      </c>
      <c r="J32" s="13">
        <v>88477000</v>
      </c>
      <c r="K32" s="8">
        <v>247410000</v>
      </c>
      <c r="L32" s="8">
        <v>0</v>
      </c>
      <c r="M32" s="8">
        <v>2529200</v>
      </c>
      <c r="N32">
        <f t="shared" si="0"/>
        <v>335887000</v>
      </c>
    </row>
    <row r="33" spans="1:14">
      <c r="A33" s="8" t="s">
        <v>189</v>
      </c>
      <c r="B33" s="8">
        <v>15831000</v>
      </c>
      <c r="C33" s="8">
        <v>9433400</v>
      </c>
      <c r="D33" s="8">
        <v>6531400</v>
      </c>
      <c r="E33" s="8">
        <v>7285500</v>
      </c>
      <c r="F33" s="8">
        <v>2011900</v>
      </c>
      <c r="G33" s="8">
        <v>1999400</v>
      </c>
      <c r="H33" s="8">
        <v>1408100</v>
      </c>
      <c r="I33" s="8">
        <v>6364700</v>
      </c>
      <c r="J33" s="13">
        <v>12794000</v>
      </c>
      <c r="K33" s="8">
        <v>1374300</v>
      </c>
      <c r="L33" s="8">
        <v>1170800</v>
      </c>
      <c r="M33" s="8">
        <v>4442500</v>
      </c>
      <c r="N33">
        <f t="shared" si="0"/>
        <v>14168300</v>
      </c>
    </row>
    <row r="34" spans="1:14">
      <c r="A34" s="8" t="s">
        <v>592</v>
      </c>
      <c r="B34" s="8">
        <v>0</v>
      </c>
      <c r="C34" s="8">
        <v>0</v>
      </c>
      <c r="D34" s="8">
        <v>0</v>
      </c>
      <c r="E34" s="8">
        <v>0</v>
      </c>
      <c r="F34" s="8">
        <v>786250</v>
      </c>
      <c r="G34" s="8">
        <v>0</v>
      </c>
      <c r="H34" s="8">
        <v>0</v>
      </c>
      <c r="I34" s="8">
        <v>5811400</v>
      </c>
      <c r="J34" s="13">
        <v>21307000</v>
      </c>
      <c r="K34" s="8">
        <v>0</v>
      </c>
      <c r="L34" s="8">
        <v>0</v>
      </c>
      <c r="M34" s="8">
        <v>4052900</v>
      </c>
      <c r="N34">
        <f t="shared" si="0"/>
        <v>21307000</v>
      </c>
    </row>
    <row r="35" spans="1:14">
      <c r="A35" s="8" t="s">
        <v>241</v>
      </c>
      <c r="B35" s="8">
        <v>10061000</v>
      </c>
      <c r="C35" s="8">
        <v>3713100</v>
      </c>
      <c r="D35" s="8">
        <v>4594900</v>
      </c>
      <c r="E35" s="8">
        <v>2309900</v>
      </c>
      <c r="F35" s="8">
        <v>1764100</v>
      </c>
      <c r="G35" s="8">
        <v>0</v>
      </c>
      <c r="H35" s="8">
        <v>0</v>
      </c>
      <c r="I35" s="8">
        <v>5759100</v>
      </c>
      <c r="J35" s="13">
        <v>1314300</v>
      </c>
      <c r="K35" s="8">
        <v>533790</v>
      </c>
      <c r="L35" s="8">
        <v>783420</v>
      </c>
      <c r="M35" s="8">
        <v>1541500</v>
      </c>
      <c r="N35">
        <f t="shared" si="0"/>
        <v>1848090</v>
      </c>
    </row>
    <row r="36" spans="1:14">
      <c r="A36" s="8" t="s">
        <v>20</v>
      </c>
      <c r="B36" s="8">
        <v>538340000</v>
      </c>
      <c r="C36" s="8">
        <v>266360000</v>
      </c>
      <c r="D36" s="8">
        <v>238430000</v>
      </c>
      <c r="E36" s="8">
        <v>83306000</v>
      </c>
      <c r="F36" s="8">
        <v>19039000</v>
      </c>
      <c r="G36" s="8">
        <v>23059000</v>
      </c>
      <c r="H36" s="8">
        <v>37001000</v>
      </c>
      <c r="I36" s="8">
        <v>5559700</v>
      </c>
      <c r="J36" s="13">
        <v>11622000</v>
      </c>
      <c r="K36" s="8">
        <v>28624000</v>
      </c>
      <c r="L36" s="8">
        <v>18262000</v>
      </c>
      <c r="M36" s="8">
        <v>36583000</v>
      </c>
      <c r="N36">
        <f t="shared" si="0"/>
        <v>40246000</v>
      </c>
    </row>
    <row r="37" spans="1:14">
      <c r="A37" s="8" t="s">
        <v>54</v>
      </c>
      <c r="B37" s="8">
        <v>43030000</v>
      </c>
      <c r="C37" s="8">
        <v>29883000</v>
      </c>
      <c r="D37" s="8">
        <v>146560000</v>
      </c>
      <c r="E37" s="8">
        <v>5234800</v>
      </c>
      <c r="F37" s="8">
        <v>31097000</v>
      </c>
      <c r="G37" s="8">
        <v>16934000</v>
      </c>
      <c r="H37" s="8">
        <v>13946000</v>
      </c>
      <c r="I37" s="8">
        <v>5329800</v>
      </c>
      <c r="J37" s="13">
        <v>28553000</v>
      </c>
      <c r="K37" s="8">
        <v>9219100</v>
      </c>
      <c r="L37" s="8">
        <v>5256300</v>
      </c>
      <c r="M37" s="8">
        <v>6488300</v>
      </c>
      <c r="N37">
        <f t="shared" si="0"/>
        <v>37772100</v>
      </c>
    </row>
    <row r="38" spans="1:14">
      <c r="A38" s="8" t="s">
        <v>1</v>
      </c>
      <c r="B38" s="8">
        <v>4397300000</v>
      </c>
      <c r="C38" s="8">
        <v>1787100000</v>
      </c>
      <c r="D38" s="8">
        <v>5661300000</v>
      </c>
      <c r="E38" s="8">
        <v>1269600000</v>
      </c>
      <c r="F38" s="8">
        <v>1364200000</v>
      </c>
      <c r="G38" s="8">
        <v>614810000</v>
      </c>
      <c r="H38" s="8">
        <v>1196800000</v>
      </c>
      <c r="I38" s="8">
        <v>5172800</v>
      </c>
      <c r="J38" s="13">
        <v>25199000</v>
      </c>
      <c r="K38" s="8">
        <v>1019000000</v>
      </c>
      <c r="L38" s="8">
        <v>386560000</v>
      </c>
      <c r="M38" s="8">
        <v>4811400</v>
      </c>
      <c r="N38">
        <f t="shared" si="0"/>
        <v>1044199000</v>
      </c>
    </row>
    <row r="39" spans="1:14">
      <c r="A39" s="8" t="s">
        <v>49</v>
      </c>
      <c r="B39" s="8">
        <v>127260000</v>
      </c>
      <c r="C39" s="8">
        <v>68368000</v>
      </c>
      <c r="D39" s="8">
        <v>110430000</v>
      </c>
      <c r="E39" s="8">
        <v>74847000</v>
      </c>
      <c r="F39" s="8">
        <v>32708000</v>
      </c>
      <c r="G39" s="8">
        <v>11601000</v>
      </c>
      <c r="H39" s="8">
        <v>11357000</v>
      </c>
      <c r="I39" s="8">
        <v>4709200</v>
      </c>
      <c r="J39" s="13">
        <v>3448500</v>
      </c>
      <c r="K39" s="8">
        <v>22288000</v>
      </c>
      <c r="L39" s="8">
        <v>5294900</v>
      </c>
      <c r="M39" s="8">
        <v>23903000</v>
      </c>
      <c r="N39">
        <f t="shared" si="0"/>
        <v>25736500</v>
      </c>
    </row>
    <row r="40" spans="1:14">
      <c r="A40" s="8" t="s">
        <v>112</v>
      </c>
      <c r="B40" s="8">
        <v>46245000</v>
      </c>
      <c r="C40" s="8">
        <v>11771000</v>
      </c>
      <c r="D40" s="8">
        <v>17126000</v>
      </c>
      <c r="E40" s="8">
        <v>10526000</v>
      </c>
      <c r="F40" s="8">
        <v>5085900</v>
      </c>
      <c r="G40" s="8">
        <v>784250</v>
      </c>
      <c r="H40" s="8">
        <v>969470</v>
      </c>
      <c r="I40" s="8">
        <v>4629200</v>
      </c>
      <c r="J40" s="13">
        <v>7213900</v>
      </c>
      <c r="K40" s="8">
        <v>5026200</v>
      </c>
      <c r="L40" s="8">
        <v>1018100</v>
      </c>
      <c r="M40" s="8">
        <v>16209000</v>
      </c>
      <c r="N40">
        <f t="shared" si="0"/>
        <v>12240100</v>
      </c>
    </row>
    <row r="41" spans="1:14">
      <c r="A41" s="8" t="s">
        <v>259</v>
      </c>
      <c r="B41" s="8">
        <v>5947800</v>
      </c>
      <c r="C41" s="8">
        <v>5167700</v>
      </c>
      <c r="D41" s="8">
        <v>3887400</v>
      </c>
      <c r="E41" s="8">
        <v>735980</v>
      </c>
      <c r="F41" s="8">
        <v>671200</v>
      </c>
      <c r="G41" s="8">
        <v>0</v>
      </c>
      <c r="H41" s="8">
        <v>0</v>
      </c>
      <c r="I41" s="8">
        <v>4527400</v>
      </c>
      <c r="J41" s="13">
        <v>5048300</v>
      </c>
      <c r="K41" s="8">
        <v>0</v>
      </c>
      <c r="L41" s="8">
        <v>0</v>
      </c>
      <c r="M41" s="8">
        <v>515080</v>
      </c>
      <c r="N41">
        <f t="shared" si="0"/>
        <v>5048300</v>
      </c>
    </row>
    <row r="42" spans="1:14">
      <c r="A42" s="8" t="s">
        <v>182</v>
      </c>
      <c r="B42" s="8">
        <v>10856000</v>
      </c>
      <c r="C42" s="8">
        <v>1502400</v>
      </c>
      <c r="D42" s="8">
        <v>19061000</v>
      </c>
      <c r="E42" s="8">
        <v>19966000</v>
      </c>
      <c r="F42" s="8">
        <v>7239700</v>
      </c>
      <c r="G42" s="8">
        <v>487330</v>
      </c>
      <c r="H42" s="8">
        <v>422660</v>
      </c>
      <c r="I42" s="8">
        <v>4526400</v>
      </c>
      <c r="J42" s="13">
        <v>17737000</v>
      </c>
      <c r="K42" s="8">
        <v>838850</v>
      </c>
      <c r="L42" s="8">
        <v>517670</v>
      </c>
      <c r="M42" s="8">
        <v>14538000</v>
      </c>
      <c r="N42">
        <f t="shared" si="0"/>
        <v>18575850</v>
      </c>
    </row>
    <row r="43" spans="1:14">
      <c r="A43" s="8" t="s">
        <v>61</v>
      </c>
      <c r="B43" s="8">
        <v>75294000</v>
      </c>
      <c r="C43" s="8">
        <v>36561000</v>
      </c>
      <c r="D43" s="8">
        <v>88831000</v>
      </c>
      <c r="E43" s="8">
        <v>30927000</v>
      </c>
      <c r="F43" s="8">
        <v>32145000</v>
      </c>
      <c r="G43" s="8">
        <v>5529100</v>
      </c>
      <c r="H43" s="8">
        <v>4039200</v>
      </c>
      <c r="I43" s="8">
        <v>4344200</v>
      </c>
      <c r="J43" s="13">
        <v>5128700</v>
      </c>
      <c r="K43" s="8">
        <v>9961100</v>
      </c>
      <c r="L43" s="8">
        <v>2012700</v>
      </c>
      <c r="M43" s="8">
        <v>39001000</v>
      </c>
      <c r="N43">
        <f t="shared" si="0"/>
        <v>15089800</v>
      </c>
    </row>
    <row r="44" spans="1:14">
      <c r="A44" s="8" t="s">
        <v>41</v>
      </c>
      <c r="B44" s="8">
        <v>190310000</v>
      </c>
      <c r="C44" s="8">
        <v>97842000</v>
      </c>
      <c r="D44" s="8">
        <v>150870000</v>
      </c>
      <c r="E44" s="8">
        <v>39317000</v>
      </c>
      <c r="F44" s="8">
        <v>24719000</v>
      </c>
      <c r="G44" s="8">
        <v>14924000</v>
      </c>
      <c r="H44" s="8">
        <v>10950000</v>
      </c>
      <c r="I44" s="8">
        <v>4327900</v>
      </c>
      <c r="J44" s="13">
        <v>6475000</v>
      </c>
      <c r="K44" s="8">
        <v>20459000</v>
      </c>
      <c r="L44" s="8">
        <v>3534800</v>
      </c>
      <c r="M44" s="8">
        <v>33826000</v>
      </c>
      <c r="N44">
        <f t="shared" si="0"/>
        <v>26934000</v>
      </c>
    </row>
    <row r="45" spans="1:14">
      <c r="A45" s="8" t="s">
        <v>45</v>
      </c>
      <c r="B45" s="8">
        <v>199160000</v>
      </c>
      <c r="C45" s="8">
        <v>77641000</v>
      </c>
      <c r="D45" s="8">
        <v>109180000</v>
      </c>
      <c r="E45" s="8">
        <v>86046000</v>
      </c>
      <c r="F45" s="8">
        <v>34752000</v>
      </c>
      <c r="G45" s="8">
        <v>40161000</v>
      </c>
      <c r="H45" s="8">
        <v>34447000</v>
      </c>
      <c r="I45" s="8">
        <v>4250400</v>
      </c>
      <c r="J45" s="13">
        <v>0</v>
      </c>
      <c r="K45" s="8">
        <v>38692000</v>
      </c>
      <c r="L45" s="8">
        <v>15579000</v>
      </c>
      <c r="M45" s="8">
        <v>24286000</v>
      </c>
      <c r="N45">
        <f t="shared" si="0"/>
        <v>38692000</v>
      </c>
    </row>
    <row r="46" spans="1:14">
      <c r="A46" s="8" t="s">
        <v>162</v>
      </c>
      <c r="B46" s="8">
        <v>4698500</v>
      </c>
      <c r="C46" s="8">
        <v>3401500</v>
      </c>
      <c r="D46" s="8">
        <v>28210000</v>
      </c>
      <c r="E46" s="8">
        <v>0</v>
      </c>
      <c r="F46" s="8">
        <v>0</v>
      </c>
      <c r="G46" s="8">
        <v>431250</v>
      </c>
      <c r="H46" s="8">
        <v>192930</v>
      </c>
      <c r="I46" s="8">
        <v>3936600</v>
      </c>
      <c r="J46" s="13">
        <v>1015100</v>
      </c>
      <c r="K46" s="8">
        <v>0</v>
      </c>
      <c r="L46" s="8">
        <v>95186</v>
      </c>
      <c r="M46" s="8">
        <v>2975400</v>
      </c>
      <c r="N46">
        <f t="shared" si="0"/>
        <v>1015100</v>
      </c>
    </row>
    <row r="47" spans="1:14">
      <c r="A47" s="8" t="s">
        <v>75</v>
      </c>
      <c r="B47" s="8">
        <v>18937000</v>
      </c>
      <c r="C47" s="8">
        <v>33822000</v>
      </c>
      <c r="D47" s="8">
        <v>86111000</v>
      </c>
      <c r="E47" s="8">
        <v>139410000</v>
      </c>
      <c r="F47" s="8">
        <v>49153000</v>
      </c>
      <c r="G47" s="8">
        <v>12091000</v>
      </c>
      <c r="H47" s="8">
        <v>15250000</v>
      </c>
      <c r="I47" s="8">
        <v>3881400</v>
      </c>
      <c r="J47" s="13">
        <v>106520000</v>
      </c>
      <c r="K47" s="8">
        <v>14801000</v>
      </c>
      <c r="L47" s="8">
        <v>8009600</v>
      </c>
      <c r="M47" s="8">
        <v>3292700</v>
      </c>
      <c r="N47">
        <f t="shared" si="0"/>
        <v>121321000</v>
      </c>
    </row>
    <row r="48" spans="1:14">
      <c r="A48" s="8" t="s">
        <v>583</v>
      </c>
      <c r="B48" s="8">
        <v>0</v>
      </c>
      <c r="C48" s="8">
        <v>0</v>
      </c>
      <c r="D48" s="8">
        <v>0</v>
      </c>
      <c r="E48" s="8">
        <v>8157800</v>
      </c>
      <c r="F48" s="8">
        <v>1066200</v>
      </c>
      <c r="G48" s="8">
        <v>0</v>
      </c>
      <c r="H48" s="8">
        <v>0</v>
      </c>
      <c r="I48" s="8">
        <v>3843100</v>
      </c>
      <c r="J48" s="13">
        <v>0</v>
      </c>
      <c r="K48" s="8">
        <v>0</v>
      </c>
      <c r="L48" s="8">
        <v>711400</v>
      </c>
      <c r="M48" s="8">
        <v>0</v>
      </c>
      <c r="N48">
        <f t="shared" si="0"/>
        <v>0</v>
      </c>
    </row>
    <row r="49" spans="1:14">
      <c r="A49" s="8" t="s">
        <v>174</v>
      </c>
      <c r="B49" s="8">
        <v>14414000</v>
      </c>
      <c r="C49" s="8">
        <v>12880000</v>
      </c>
      <c r="D49" s="8">
        <v>7882800</v>
      </c>
      <c r="E49" s="8">
        <v>2784900</v>
      </c>
      <c r="F49" s="8">
        <v>1409800</v>
      </c>
      <c r="G49" s="8">
        <v>10187000</v>
      </c>
      <c r="H49" s="8">
        <v>1889400</v>
      </c>
      <c r="I49" s="8">
        <v>3653800</v>
      </c>
      <c r="J49" s="13">
        <v>0</v>
      </c>
      <c r="K49" s="8">
        <v>3420900</v>
      </c>
      <c r="L49" s="8">
        <v>535160</v>
      </c>
      <c r="M49" s="8">
        <v>10550000</v>
      </c>
      <c r="N49">
        <f t="shared" si="0"/>
        <v>3420900</v>
      </c>
    </row>
    <row r="50" spans="1:14">
      <c r="A50" s="8" t="s">
        <v>72</v>
      </c>
      <c r="B50" s="8">
        <v>76568000</v>
      </c>
      <c r="C50" s="8">
        <v>53568000</v>
      </c>
      <c r="D50" s="8">
        <v>36555000</v>
      </c>
      <c r="E50" s="8">
        <v>39952000</v>
      </c>
      <c r="F50" s="8">
        <v>5596900</v>
      </c>
      <c r="G50" s="8">
        <v>9731000</v>
      </c>
      <c r="H50" s="8">
        <v>11718000</v>
      </c>
      <c r="I50" s="8">
        <v>3648000</v>
      </c>
      <c r="J50" s="13">
        <v>38968000</v>
      </c>
      <c r="K50" s="8">
        <v>5386200</v>
      </c>
      <c r="L50" s="8">
        <v>4807200</v>
      </c>
      <c r="M50" s="8">
        <v>7583000</v>
      </c>
      <c r="N50">
        <f t="shared" si="0"/>
        <v>44354200</v>
      </c>
    </row>
    <row r="51" spans="1:14">
      <c r="A51" s="8" t="s">
        <v>605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3493900</v>
      </c>
      <c r="J51" s="13">
        <v>3397100</v>
      </c>
      <c r="K51" s="8">
        <v>0</v>
      </c>
      <c r="L51" s="8">
        <v>0</v>
      </c>
      <c r="M51" s="8">
        <v>9273.5</v>
      </c>
      <c r="N51">
        <f t="shared" si="0"/>
        <v>3397100</v>
      </c>
    </row>
    <row r="52" spans="1:14">
      <c r="A52" s="8" t="s">
        <v>198</v>
      </c>
      <c r="B52" s="8">
        <v>5612900</v>
      </c>
      <c r="C52" s="8">
        <v>3077800</v>
      </c>
      <c r="D52" s="8">
        <v>19046000</v>
      </c>
      <c r="E52" s="8">
        <v>13081000</v>
      </c>
      <c r="F52" s="8">
        <v>3548900</v>
      </c>
      <c r="G52" s="8">
        <v>0</v>
      </c>
      <c r="H52" s="8">
        <v>0</v>
      </c>
      <c r="I52" s="8">
        <v>3218600</v>
      </c>
      <c r="J52" s="13">
        <v>4860400</v>
      </c>
      <c r="K52" s="8">
        <v>941110</v>
      </c>
      <c r="L52" s="8">
        <v>59698</v>
      </c>
      <c r="M52" s="8">
        <v>16858000</v>
      </c>
      <c r="N52">
        <f t="shared" si="0"/>
        <v>5801510</v>
      </c>
    </row>
    <row r="53" spans="1:14">
      <c r="A53" s="8" t="s">
        <v>167</v>
      </c>
      <c r="B53" s="8">
        <v>1991700</v>
      </c>
      <c r="C53" s="8">
        <v>2907500</v>
      </c>
      <c r="D53" s="8">
        <v>29300000</v>
      </c>
      <c r="E53" s="8">
        <v>404800</v>
      </c>
      <c r="F53" s="8">
        <v>13294000</v>
      </c>
      <c r="G53" s="8">
        <v>0</v>
      </c>
      <c r="H53" s="8">
        <v>0</v>
      </c>
      <c r="I53" s="8">
        <v>3160000</v>
      </c>
      <c r="J53" s="13">
        <v>5368800</v>
      </c>
      <c r="K53" s="8">
        <v>89126</v>
      </c>
      <c r="L53" s="8">
        <v>598930</v>
      </c>
      <c r="M53" s="8">
        <v>1251500</v>
      </c>
      <c r="N53">
        <f t="shared" si="0"/>
        <v>5457926</v>
      </c>
    </row>
    <row r="54" spans="1:14">
      <c r="A54" s="8" t="s">
        <v>183</v>
      </c>
      <c r="B54" s="8">
        <v>8653000</v>
      </c>
      <c r="C54" s="8">
        <v>4009000</v>
      </c>
      <c r="D54" s="8">
        <v>18079000</v>
      </c>
      <c r="E54" s="8">
        <v>2162300</v>
      </c>
      <c r="F54" s="8">
        <v>2969300</v>
      </c>
      <c r="G54" s="8">
        <v>1463900</v>
      </c>
      <c r="H54" s="8">
        <v>362370</v>
      </c>
      <c r="I54" s="8">
        <v>3071700</v>
      </c>
      <c r="J54" s="13">
        <v>5935200</v>
      </c>
      <c r="K54" s="8">
        <v>844990</v>
      </c>
      <c r="L54" s="8">
        <v>87011</v>
      </c>
      <c r="M54" s="8">
        <v>5665600</v>
      </c>
      <c r="N54">
        <f t="shared" si="0"/>
        <v>6780190</v>
      </c>
    </row>
    <row r="55" spans="1:14">
      <c r="A55" s="8" t="s">
        <v>88</v>
      </c>
      <c r="B55" s="8">
        <v>42280000</v>
      </c>
      <c r="C55" s="8">
        <v>23430000</v>
      </c>
      <c r="D55" s="8">
        <v>60372000</v>
      </c>
      <c r="E55" s="8">
        <v>42955000</v>
      </c>
      <c r="F55" s="8">
        <v>22757000</v>
      </c>
      <c r="G55" s="8">
        <v>4294600</v>
      </c>
      <c r="H55" s="8">
        <v>4096300</v>
      </c>
      <c r="I55" s="8">
        <v>3010000</v>
      </c>
      <c r="J55" s="13">
        <v>1010200</v>
      </c>
      <c r="K55" s="8">
        <v>5251700</v>
      </c>
      <c r="L55" s="8">
        <v>1933800</v>
      </c>
      <c r="M55" s="8">
        <v>4856100</v>
      </c>
      <c r="N55">
        <f t="shared" si="0"/>
        <v>6261900</v>
      </c>
    </row>
    <row r="56" spans="1:14">
      <c r="A56" s="8" t="s">
        <v>166</v>
      </c>
      <c r="B56" s="8">
        <v>19246000</v>
      </c>
      <c r="C56" s="8">
        <v>10399000</v>
      </c>
      <c r="D56" s="8">
        <v>9740800</v>
      </c>
      <c r="E56" s="8">
        <v>4036900</v>
      </c>
      <c r="F56" s="8">
        <v>1071000</v>
      </c>
      <c r="G56" s="8">
        <v>723560</v>
      </c>
      <c r="H56" s="8">
        <v>272510</v>
      </c>
      <c r="I56" s="8">
        <v>2983400</v>
      </c>
      <c r="J56" s="13">
        <v>3212200</v>
      </c>
      <c r="K56" s="8">
        <v>1054300</v>
      </c>
      <c r="L56" s="8">
        <v>289730</v>
      </c>
      <c r="M56" s="8">
        <v>6538400</v>
      </c>
      <c r="N56">
        <f t="shared" si="0"/>
        <v>4266500</v>
      </c>
    </row>
    <row r="57" spans="1:14">
      <c r="A57" s="8" t="s">
        <v>40</v>
      </c>
      <c r="B57" s="8">
        <v>154400000</v>
      </c>
      <c r="C57" s="8">
        <v>89805000</v>
      </c>
      <c r="D57" s="8">
        <v>198200000</v>
      </c>
      <c r="E57" s="8">
        <v>79105000</v>
      </c>
      <c r="F57" s="8">
        <v>38066000</v>
      </c>
      <c r="G57" s="8">
        <v>9695700</v>
      </c>
      <c r="H57" s="8">
        <v>9007600</v>
      </c>
      <c r="I57" s="8">
        <v>2969900</v>
      </c>
      <c r="J57" s="13">
        <v>10352000</v>
      </c>
      <c r="K57" s="8">
        <v>12660000</v>
      </c>
      <c r="L57" s="8">
        <v>9193200</v>
      </c>
      <c r="M57" s="8">
        <v>13102000</v>
      </c>
      <c r="N57">
        <f t="shared" si="0"/>
        <v>23012000</v>
      </c>
    </row>
    <row r="58" spans="1:14">
      <c r="A58" s="8" t="s">
        <v>134</v>
      </c>
      <c r="B58" s="8">
        <v>31409000</v>
      </c>
      <c r="C58" s="8">
        <v>14321000</v>
      </c>
      <c r="D58" s="8">
        <v>12302000</v>
      </c>
      <c r="E58" s="8">
        <v>19116000</v>
      </c>
      <c r="F58" s="8">
        <v>10675000</v>
      </c>
      <c r="G58" s="8">
        <v>1428800</v>
      </c>
      <c r="H58" s="8">
        <v>865530</v>
      </c>
      <c r="I58" s="8">
        <v>2798800</v>
      </c>
      <c r="J58" s="13">
        <v>1323800</v>
      </c>
      <c r="K58" s="8">
        <v>4184800</v>
      </c>
      <c r="L58" s="8">
        <v>2811700</v>
      </c>
      <c r="M58" s="8">
        <v>6956900</v>
      </c>
      <c r="N58">
        <f t="shared" si="0"/>
        <v>5508600</v>
      </c>
    </row>
    <row r="59" spans="1:14">
      <c r="A59" s="8" t="s">
        <v>210</v>
      </c>
      <c r="B59" s="8">
        <v>12495000</v>
      </c>
      <c r="C59" s="8">
        <v>5417900</v>
      </c>
      <c r="D59" s="8">
        <v>8077300</v>
      </c>
      <c r="E59" s="8">
        <v>8879300</v>
      </c>
      <c r="F59" s="8">
        <v>2266700</v>
      </c>
      <c r="G59" s="8">
        <v>429360</v>
      </c>
      <c r="H59" s="8">
        <v>1162600</v>
      </c>
      <c r="I59" s="8">
        <v>2707900</v>
      </c>
      <c r="J59" s="13">
        <v>5738500</v>
      </c>
      <c r="K59" s="8">
        <v>1910700</v>
      </c>
      <c r="L59" s="8">
        <v>681680</v>
      </c>
      <c r="M59" s="8">
        <v>4415600</v>
      </c>
      <c r="N59">
        <f t="shared" si="0"/>
        <v>7649200</v>
      </c>
    </row>
    <row r="60" spans="1:14">
      <c r="A60" s="8" t="s">
        <v>85</v>
      </c>
      <c r="B60" s="8">
        <v>55698000</v>
      </c>
      <c r="C60" s="8">
        <v>20609000</v>
      </c>
      <c r="D60" s="8">
        <v>55066000</v>
      </c>
      <c r="E60" s="8">
        <v>16443000</v>
      </c>
      <c r="F60" s="8">
        <v>8519800</v>
      </c>
      <c r="G60" s="8">
        <v>5419100</v>
      </c>
      <c r="H60" s="8">
        <v>1783600</v>
      </c>
      <c r="I60" s="8">
        <v>2684500</v>
      </c>
      <c r="J60" s="13">
        <v>6698300</v>
      </c>
      <c r="K60" s="8">
        <v>6651500</v>
      </c>
      <c r="L60" s="8">
        <v>3333300</v>
      </c>
      <c r="M60" s="8">
        <v>12211000</v>
      </c>
      <c r="N60">
        <f t="shared" si="0"/>
        <v>13349800</v>
      </c>
    </row>
    <row r="61" spans="1:14">
      <c r="A61" s="8" t="s">
        <v>606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2591700</v>
      </c>
      <c r="J61" s="13">
        <v>3186800</v>
      </c>
      <c r="K61" s="8">
        <v>0</v>
      </c>
      <c r="L61" s="8">
        <v>0</v>
      </c>
      <c r="M61" s="8">
        <v>3599000</v>
      </c>
      <c r="N61">
        <f t="shared" si="0"/>
        <v>3186800</v>
      </c>
    </row>
    <row r="62" spans="1:14">
      <c r="A62" s="8" t="s">
        <v>52</v>
      </c>
      <c r="B62" s="8">
        <v>108690000</v>
      </c>
      <c r="C62" s="8">
        <v>79039000</v>
      </c>
      <c r="D62" s="8">
        <v>76268000</v>
      </c>
      <c r="E62" s="8">
        <v>43722000</v>
      </c>
      <c r="F62" s="8">
        <v>22464000</v>
      </c>
      <c r="G62" s="8">
        <v>12251000</v>
      </c>
      <c r="H62" s="8">
        <v>10376000</v>
      </c>
      <c r="I62" s="8">
        <v>2529300</v>
      </c>
      <c r="J62" s="13">
        <v>6216200</v>
      </c>
      <c r="K62" s="8">
        <v>11434000</v>
      </c>
      <c r="L62" s="8">
        <v>12866000</v>
      </c>
      <c r="M62" s="8">
        <v>15002000</v>
      </c>
      <c r="N62">
        <f t="shared" si="0"/>
        <v>17650200</v>
      </c>
    </row>
    <row r="63" spans="1:14">
      <c r="A63" s="8" t="s">
        <v>572</v>
      </c>
      <c r="B63" s="8">
        <v>0</v>
      </c>
      <c r="C63" s="8">
        <v>0</v>
      </c>
      <c r="D63" s="8">
        <v>0</v>
      </c>
      <c r="E63" s="8">
        <v>0</v>
      </c>
      <c r="F63" s="8">
        <v>8077500</v>
      </c>
      <c r="G63" s="8">
        <v>17971000</v>
      </c>
      <c r="H63" s="8">
        <v>16753000</v>
      </c>
      <c r="I63" s="8">
        <v>2509000</v>
      </c>
      <c r="J63" s="13">
        <v>9587500</v>
      </c>
      <c r="K63" s="8">
        <v>51860000</v>
      </c>
      <c r="L63" s="8">
        <v>8182400</v>
      </c>
      <c r="M63" s="8">
        <v>927570</v>
      </c>
      <c r="N63">
        <f t="shared" si="0"/>
        <v>61447500</v>
      </c>
    </row>
    <row r="64" spans="1:14">
      <c r="A64" s="8" t="s">
        <v>26</v>
      </c>
      <c r="B64" s="8">
        <v>315240000</v>
      </c>
      <c r="C64" s="8">
        <v>167410000</v>
      </c>
      <c r="D64" s="8">
        <v>261680000</v>
      </c>
      <c r="E64" s="8">
        <v>184500000</v>
      </c>
      <c r="F64" s="8">
        <v>72103000</v>
      </c>
      <c r="G64" s="8">
        <v>17947000</v>
      </c>
      <c r="H64" s="8">
        <v>23972000</v>
      </c>
      <c r="I64" s="8">
        <v>2431400</v>
      </c>
      <c r="J64" s="13">
        <v>950190</v>
      </c>
      <c r="K64" s="8">
        <v>25101000</v>
      </c>
      <c r="L64" s="8">
        <v>29652000</v>
      </c>
      <c r="M64" s="8">
        <v>10528000</v>
      </c>
      <c r="N64">
        <f t="shared" si="0"/>
        <v>26051190</v>
      </c>
    </row>
    <row r="65" spans="1:14">
      <c r="A65" s="8" t="s">
        <v>187</v>
      </c>
      <c r="B65" s="8">
        <v>21048000</v>
      </c>
      <c r="C65" s="8">
        <v>5515200</v>
      </c>
      <c r="D65" s="8">
        <v>6569800</v>
      </c>
      <c r="E65" s="8">
        <v>5638100</v>
      </c>
      <c r="F65" s="8">
        <v>2506300</v>
      </c>
      <c r="G65" s="8">
        <v>2180400</v>
      </c>
      <c r="H65" s="8">
        <v>1515100</v>
      </c>
      <c r="I65" s="8">
        <v>2407400</v>
      </c>
      <c r="J65" s="13">
        <v>6201500</v>
      </c>
      <c r="K65" s="8">
        <v>827960</v>
      </c>
      <c r="L65" s="8">
        <v>769360</v>
      </c>
      <c r="M65" s="8">
        <v>6637800</v>
      </c>
      <c r="N65">
        <f t="shared" si="0"/>
        <v>7029460</v>
      </c>
    </row>
    <row r="66" spans="1:14">
      <c r="A66" s="8" t="s">
        <v>21</v>
      </c>
      <c r="B66" s="8">
        <v>510870000</v>
      </c>
      <c r="C66" s="8">
        <v>214680000</v>
      </c>
      <c r="D66" s="8">
        <v>288890000</v>
      </c>
      <c r="E66" s="8">
        <v>212780000</v>
      </c>
      <c r="F66" s="8">
        <v>73104000</v>
      </c>
      <c r="G66" s="8">
        <v>24245000</v>
      </c>
      <c r="H66" s="8">
        <v>21171000</v>
      </c>
      <c r="I66" s="8">
        <v>2395000</v>
      </c>
      <c r="J66" s="13">
        <v>2045400</v>
      </c>
      <c r="K66" s="8">
        <v>37042000</v>
      </c>
      <c r="L66" s="8">
        <v>41111000</v>
      </c>
      <c r="M66" s="8">
        <v>9245700</v>
      </c>
      <c r="N66">
        <f t="shared" ref="N66:N129" si="1">SUM(J66:K66)</f>
        <v>39087400</v>
      </c>
    </row>
    <row r="67" spans="1:14">
      <c r="A67" s="8" t="s">
        <v>250</v>
      </c>
      <c r="B67" s="8">
        <v>5092000</v>
      </c>
      <c r="C67" s="8">
        <v>667740</v>
      </c>
      <c r="D67" s="8">
        <v>10266000</v>
      </c>
      <c r="E67" s="8">
        <v>173930</v>
      </c>
      <c r="F67" s="8">
        <v>1888700</v>
      </c>
      <c r="G67" s="8">
        <v>1281100</v>
      </c>
      <c r="H67" s="8">
        <v>366340</v>
      </c>
      <c r="I67" s="8">
        <v>2385400</v>
      </c>
      <c r="J67" s="13">
        <v>5896000</v>
      </c>
      <c r="K67" s="8">
        <v>169370</v>
      </c>
      <c r="L67" s="8">
        <v>223540</v>
      </c>
      <c r="M67" s="8">
        <v>2495600</v>
      </c>
      <c r="N67">
        <f t="shared" si="1"/>
        <v>6065370</v>
      </c>
    </row>
    <row r="68" spans="1:14">
      <c r="A68" s="8" t="s">
        <v>29</v>
      </c>
      <c r="B68" s="8">
        <v>186930000</v>
      </c>
      <c r="C68" s="8">
        <v>166350000</v>
      </c>
      <c r="D68" s="8">
        <v>324890000</v>
      </c>
      <c r="E68" s="8">
        <v>59311000</v>
      </c>
      <c r="F68" s="8">
        <v>15341000</v>
      </c>
      <c r="G68" s="8">
        <v>28708000</v>
      </c>
      <c r="H68" s="8">
        <v>59465000</v>
      </c>
      <c r="I68" s="8">
        <v>2368000</v>
      </c>
      <c r="J68" s="13">
        <v>18611000</v>
      </c>
      <c r="K68" s="8">
        <v>123600000</v>
      </c>
      <c r="L68" s="8">
        <v>14279000</v>
      </c>
      <c r="M68" s="8">
        <v>1497200</v>
      </c>
      <c r="N68">
        <f t="shared" si="1"/>
        <v>142211000</v>
      </c>
    </row>
    <row r="69" spans="1:14">
      <c r="A69" s="8" t="s">
        <v>170</v>
      </c>
      <c r="B69" s="8">
        <v>7183300</v>
      </c>
      <c r="C69" s="8">
        <v>3464800</v>
      </c>
      <c r="D69" s="8">
        <v>23899000</v>
      </c>
      <c r="E69" s="8">
        <v>47194000</v>
      </c>
      <c r="F69" s="8">
        <v>11353000</v>
      </c>
      <c r="G69" s="8">
        <v>0</v>
      </c>
      <c r="H69" s="8">
        <v>0</v>
      </c>
      <c r="I69" s="8">
        <v>2280500</v>
      </c>
      <c r="J69" s="13">
        <v>0</v>
      </c>
      <c r="K69" s="8">
        <v>0</v>
      </c>
      <c r="L69" s="8">
        <v>1617500</v>
      </c>
      <c r="M69" s="8">
        <v>75446</v>
      </c>
      <c r="N69">
        <f t="shared" si="1"/>
        <v>0</v>
      </c>
    </row>
    <row r="70" spans="1:14">
      <c r="A70" s="8" t="s">
        <v>278</v>
      </c>
      <c r="B70" s="8">
        <v>4098100</v>
      </c>
      <c r="C70" s="8">
        <v>3351700</v>
      </c>
      <c r="D70" s="8">
        <v>4251500</v>
      </c>
      <c r="E70" s="8">
        <v>624180</v>
      </c>
      <c r="F70" s="8">
        <v>350720</v>
      </c>
      <c r="G70" s="8">
        <v>260260</v>
      </c>
      <c r="H70" s="8">
        <v>216140</v>
      </c>
      <c r="I70" s="8">
        <v>2256800</v>
      </c>
      <c r="J70" s="13">
        <v>9783500</v>
      </c>
      <c r="K70" s="8">
        <v>0</v>
      </c>
      <c r="L70" s="8">
        <v>328040</v>
      </c>
      <c r="M70" s="8">
        <v>6270700</v>
      </c>
      <c r="N70">
        <f t="shared" si="1"/>
        <v>9783500</v>
      </c>
    </row>
    <row r="71" spans="1:14">
      <c r="A71" s="8" t="s">
        <v>245</v>
      </c>
      <c r="B71" s="8">
        <v>4920800</v>
      </c>
      <c r="C71" s="8">
        <v>1566300</v>
      </c>
      <c r="D71" s="8">
        <v>9902600</v>
      </c>
      <c r="E71" s="8">
        <v>11389000</v>
      </c>
      <c r="F71" s="8">
        <v>8563300</v>
      </c>
      <c r="G71" s="8">
        <v>0</v>
      </c>
      <c r="H71" s="8">
        <v>0</v>
      </c>
      <c r="I71" s="8">
        <v>2254200</v>
      </c>
      <c r="J71" s="13">
        <v>2054000</v>
      </c>
      <c r="K71" s="8">
        <v>135620</v>
      </c>
      <c r="L71" s="8">
        <v>919740</v>
      </c>
      <c r="M71" s="8">
        <v>1571000</v>
      </c>
      <c r="N71">
        <f t="shared" si="1"/>
        <v>2189620</v>
      </c>
    </row>
    <row r="72" spans="1:14">
      <c r="A72" s="8" t="s">
        <v>8</v>
      </c>
      <c r="B72" s="8">
        <v>222950000</v>
      </c>
      <c r="C72" s="8">
        <v>112140000</v>
      </c>
      <c r="D72" s="8">
        <v>3172100000</v>
      </c>
      <c r="E72" s="8">
        <v>54503000</v>
      </c>
      <c r="F72" s="8">
        <v>574740000</v>
      </c>
      <c r="G72" s="8">
        <v>464830000</v>
      </c>
      <c r="H72" s="8">
        <v>883710000</v>
      </c>
      <c r="I72" s="8">
        <v>2197500</v>
      </c>
      <c r="J72" s="13">
        <v>20972000</v>
      </c>
      <c r="K72" s="8">
        <v>425960000</v>
      </c>
      <c r="L72" s="8">
        <v>0</v>
      </c>
      <c r="M72" s="8">
        <v>1782500</v>
      </c>
      <c r="N72">
        <f t="shared" si="1"/>
        <v>446932000</v>
      </c>
    </row>
    <row r="73" spans="1:14">
      <c r="A73" s="8" t="s">
        <v>573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2156700</v>
      </c>
      <c r="J73" s="13">
        <v>81882000</v>
      </c>
      <c r="K73" s="8">
        <v>79517000</v>
      </c>
      <c r="L73" s="8">
        <v>2415600</v>
      </c>
      <c r="M73" s="8">
        <v>4998300</v>
      </c>
      <c r="N73">
        <f t="shared" si="1"/>
        <v>161399000</v>
      </c>
    </row>
    <row r="74" spans="1:14">
      <c r="A74" s="8" t="s">
        <v>87</v>
      </c>
      <c r="B74" s="8">
        <v>71681000</v>
      </c>
      <c r="C74" s="8">
        <v>31980000</v>
      </c>
      <c r="D74" s="8">
        <v>30246000</v>
      </c>
      <c r="E74" s="8">
        <v>13392000</v>
      </c>
      <c r="F74" s="8">
        <v>7066900</v>
      </c>
      <c r="G74" s="8">
        <v>2475100</v>
      </c>
      <c r="H74" s="8">
        <v>1318400</v>
      </c>
      <c r="I74" s="8">
        <v>2123100</v>
      </c>
      <c r="J74" s="13">
        <v>3244800</v>
      </c>
      <c r="K74" s="8">
        <v>1123200</v>
      </c>
      <c r="L74" s="8">
        <v>124550</v>
      </c>
      <c r="M74" s="8">
        <v>6642100</v>
      </c>
      <c r="N74">
        <f t="shared" si="1"/>
        <v>4368000</v>
      </c>
    </row>
    <row r="75" spans="1:14">
      <c r="A75" s="8" t="s">
        <v>43</v>
      </c>
      <c r="B75" s="8">
        <v>47191000</v>
      </c>
      <c r="C75" s="8">
        <v>2210800</v>
      </c>
      <c r="D75" s="8">
        <v>326690000</v>
      </c>
      <c r="E75" s="8">
        <v>10081000</v>
      </c>
      <c r="F75" s="8">
        <v>89203000</v>
      </c>
      <c r="G75" s="8">
        <v>74845000</v>
      </c>
      <c r="H75" s="8">
        <v>52371000</v>
      </c>
      <c r="I75" s="8">
        <v>2122400</v>
      </c>
      <c r="J75" s="13">
        <v>13859000</v>
      </c>
      <c r="K75" s="8">
        <v>103460000</v>
      </c>
      <c r="L75" s="8">
        <v>17642000</v>
      </c>
      <c r="M75" s="8">
        <v>1714500</v>
      </c>
      <c r="N75">
        <f t="shared" si="1"/>
        <v>117319000</v>
      </c>
    </row>
    <row r="76" spans="1:14">
      <c r="A76" s="8" t="s">
        <v>633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2118600</v>
      </c>
      <c r="J76" s="13">
        <v>1236100</v>
      </c>
      <c r="K76" s="8">
        <v>0</v>
      </c>
      <c r="L76" s="8">
        <v>0</v>
      </c>
      <c r="M76" s="8">
        <v>0</v>
      </c>
      <c r="N76">
        <f t="shared" si="1"/>
        <v>1236100</v>
      </c>
    </row>
    <row r="77" spans="1:14">
      <c r="A77" s="8" t="s">
        <v>613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1974300</v>
      </c>
      <c r="J77" s="13">
        <v>2461000</v>
      </c>
      <c r="K77" s="8">
        <v>0</v>
      </c>
      <c r="L77" s="8">
        <v>0</v>
      </c>
      <c r="M77" s="8">
        <v>4130400</v>
      </c>
      <c r="N77">
        <f t="shared" si="1"/>
        <v>2461000</v>
      </c>
    </row>
    <row r="78" spans="1:14">
      <c r="A78" s="8" t="s">
        <v>81</v>
      </c>
      <c r="B78" s="8">
        <v>62404000</v>
      </c>
      <c r="C78" s="8">
        <v>30830000</v>
      </c>
      <c r="D78" s="8">
        <v>50831000</v>
      </c>
      <c r="E78" s="8">
        <v>24545000</v>
      </c>
      <c r="F78" s="8">
        <v>25138000</v>
      </c>
      <c r="G78" s="8">
        <v>4149000</v>
      </c>
      <c r="H78" s="8">
        <v>2880800</v>
      </c>
      <c r="I78" s="8">
        <v>1879200</v>
      </c>
      <c r="J78" s="13">
        <v>8168400</v>
      </c>
      <c r="K78" s="8">
        <v>4241700</v>
      </c>
      <c r="L78" s="8">
        <v>4033200</v>
      </c>
      <c r="M78" s="8">
        <v>5325600</v>
      </c>
      <c r="N78">
        <f t="shared" si="1"/>
        <v>12410100</v>
      </c>
    </row>
    <row r="79" spans="1:14">
      <c r="A79" s="8" t="s">
        <v>106</v>
      </c>
      <c r="B79" s="8">
        <v>27426000</v>
      </c>
      <c r="C79" s="8">
        <v>15270000</v>
      </c>
      <c r="D79" s="8">
        <v>38386000</v>
      </c>
      <c r="E79" s="8">
        <v>15817000</v>
      </c>
      <c r="F79" s="8">
        <v>8533700</v>
      </c>
      <c r="G79" s="8">
        <v>5002000</v>
      </c>
      <c r="H79" s="8">
        <v>3435200</v>
      </c>
      <c r="I79" s="8">
        <v>1862600</v>
      </c>
      <c r="J79" s="13">
        <v>5333900</v>
      </c>
      <c r="K79" s="8">
        <v>3159200</v>
      </c>
      <c r="L79" s="8">
        <v>3650800</v>
      </c>
      <c r="M79" s="8">
        <v>1597900</v>
      </c>
      <c r="N79">
        <f t="shared" si="1"/>
        <v>8493100</v>
      </c>
    </row>
    <row r="80" spans="1:14">
      <c r="A80" s="8" t="s">
        <v>51</v>
      </c>
      <c r="B80" s="8">
        <v>116130000</v>
      </c>
      <c r="C80" s="8">
        <v>48581000</v>
      </c>
      <c r="D80" s="8">
        <v>104660000</v>
      </c>
      <c r="E80" s="8">
        <v>117990000</v>
      </c>
      <c r="F80" s="8">
        <v>56621000</v>
      </c>
      <c r="G80" s="8">
        <v>19560000</v>
      </c>
      <c r="H80" s="8">
        <v>10017000</v>
      </c>
      <c r="I80" s="8">
        <v>1813300</v>
      </c>
      <c r="J80" s="13">
        <v>16949000</v>
      </c>
      <c r="K80" s="8">
        <v>16149000</v>
      </c>
      <c r="L80" s="8">
        <v>12858000</v>
      </c>
      <c r="M80" s="8">
        <v>2254400</v>
      </c>
      <c r="N80">
        <f t="shared" si="1"/>
        <v>33098000</v>
      </c>
    </row>
    <row r="81" spans="1:14">
      <c r="A81" s="8" t="s">
        <v>591</v>
      </c>
      <c r="B81" s="8">
        <v>0</v>
      </c>
      <c r="C81" s="8">
        <v>0</v>
      </c>
      <c r="D81" s="8">
        <v>0</v>
      </c>
      <c r="E81" s="8">
        <v>705260</v>
      </c>
      <c r="F81" s="8">
        <v>2984000</v>
      </c>
      <c r="G81" s="8">
        <v>0</v>
      </c>
      <c r="H81" s="8">
        <v>0</v>
      </c>
      <c r="I81" s="8">
        <v>1755800</v>
      </c>
      <c r="J81" s="13">
        <v>0</v>
      </c>
      <c r="K81" s="8">
        <v>0</v>
      </c>
      <c r="L81" s="8">
        <v>0</v>
      </c>
      <c r="M81" s="8">
        <v>0</v>
      </c>
      <c r="N81">
        <f t="shared" si="1"/>
        <v>0</v>
      </c>
    </row>
    <row r="82" spans="1:14">
      <c r="A82" s="8" t="s">
        <v>156</v>
      </c>
      <c r="B82" s="8">
        <v>0</v>
      </c>
      <c r="C82" s="8">
        <v>0</v>
      </c>
      <c r="D82" s="8">
        <v>37073000</v>
      </c>
      <c r="E82" s="8">
        <v>0</v>
      </c>
      <c r="F82" s="8">
        <v>8206200</v>
      </c>
      <c r="G82" s="8">
        <v>1329100</v>
      </c>
      <c r="H82" s="8">
        <v>4223200</v>
      </c>
      <c r="I82" s="8">
        <v>1747200</v>
      </c>
      <c r="J82" s="13">
        <v>2662000</v>
      </c>
      <c r="K82" s="8">
        <v>795380</v>
      </c>
      <c r="L82" s="8">
        <v>0</v>
      </c>
      <c r="M82" s="8">
        <v>1679500</v>
      </c>
      <c r="N82">
        <f t="shared" si="1"/>
        <v>3457380</v>
      </c>
    </row>
    <row r="83" spans="1:14">
      <c r="A83" s="8" t="s">
        <v>147</v>
      </c>
      <c r="B83" s="8">
        <v>21830000</v>
      </c>
      <c r="C83" s="8">
        <v>12717000</v>
      </c>
      <c r="D83" s="8">
        <v>11946000</v>
      </c>
      <c r="E83" s="8">
        <v>4983400</v>
      </c>
      <c r="F83" s="8">
        <v>1692700</v>
      </c>
      <c r="G83" s="8">
        <v>642300</v>
      </c>
      <c r="H83" s="8">
        <v>1194400</v>
      </c>
      <c r="I83" s="8">
        <v>1725800</v>
      </c>
      <c r="J83" s="13">
        <v>9659300</v>
      </c>
      <c r="K83" s="8">
        <v>1761100</v>
      </c>
      <c r="L83" s="8">
        <v>849530</v>
      </c>
      <c r="M83" s="8">
        <v>5363600</v>
      </c>
      <c r="N83">
        <f t="shared" si="1"/>
        <v>11420400</v>
      </c>
    </row>
    <row r="84" spans="1:14">
      <c r="A84" s="8" t="s">
        <v>102</v>
      </c>
      <c r="B84" s="8">
        <v>57643000</v>
      </c>
      <c r="C84" s="8">
        <v>17796000</v>
      </c>
      <c r="D84" s="8">
        <v>20447000</v>
      </c>
      <c r="E84" s="8">
        <v>18534000</v>
      </c>
      <c r="F84" s="8">
        <v>11027000</v>
      </c>
      <c r="G84" s="8">
        <v>862830</v>
      </c>
      <c r="H84" s="8">
        <v>756860</v>
      </c>
      <c r="I84" s="8">
        <v>1658700</v>
      </c>
      <c r="J84" s="13">
        <v>529950</v>
      </c>
      <c r="K84" s="8">
        <v>2424200</v>
      </c>
      <c r="L84" s="8">
        <v>1767700</v>
      </c>
      <c r="M84" s="8">
        <v>2142800</v>
      </c>
      <c r="N84">
        <f t="shared" si="1"/>
        <v>2954150</v>
      </c>
    </row>
    <row r="85" spans="1:14">
      <c r="A85" s="8" t="s">
        <v>2</v>
      </c>
      <c r="B85" s="8">
        <v>3693900000</v>
      </c>
      <c r="C85" s="8">
        <v>1624500000</v>
      </c>
      <c r="D85" s="8">
        <v>1418400000</v>
      </c>
      <c r="E85" s="8">
        <v>30069000</v>
      </c>
      <c r="F85" s="8">
        <v>1827900</v>
      </c>
      <c r="G85" s="8">
        <v>11356000</v>
      </c>
      <c r="H85" s="8">
        <v>8047000</v>
      </c>
      <c r="I85" s="8">
        <v>1640800</v>
      </c>
      <c r="J85" s="13">
        <v>2881300</v>
      </c>
      <c r="K85" s="8">
        <v>16777000</v>
      </c>
      <c r="L85" s="8">
        <v>494390</v>
      </c>
      <c r="M85" s="8">
        <v>3866600</v>
      </c>
      <c r="N85">
        <f t="shared" si="1"/>
        <v>19658300</v>
      </c>
    </row>
    <row r="86" spans="1:14">
      <c r="A86" s="8" t="s">
        <v>465</v>
      </c>
      <c r="B86" s="8">
        <v>69496</v>
      </c>
      <c r="C86" s="8">
        <v>829510</v>
      </c>
      <c r="D86" s="8">
        <v>1092000</v>
      </c>
      <c r="E86" s="8">
        <v>0</v>
      </c>
      <c r="F86" s="8">
        <v>0</v>
      </c>
      <c r="G86" s="8">
        <v>0</v>
      </c>
      <c r="H86" s="8">
        <v>0</v>
      </c>
      <c r="I86" s="8">
        <v>1636700</v>
      </c>
      <c r="J86" s="13">
        <v>6902200</v>
      </c>
      <c r="K86" s="8">
        <v>0</v>
      </c>
      <c r="L86" s="8">
        <v>0</v>
      </c>
      <c r="M86" s="8">
        <v>2802100</v>
      </c>
      <c r="N86">
        <f t="shared" si="1"/>
        <v>6902200</v>
      </c>
    </row>
    <row r="87" spans="1:14">
      <c r="A87" s="8" t="s">
        <v>197</v>
      </c>
      <c r="B87" s="8">
        <v>15665000</v>
      </c>
      <c r="C87" s="8">
        <v>4750800</v>
      </c>
      <c r="D87" s="8">
        <v>10025000</v>
      </c>
      <c r="E87" s="8">
        <v>3074600</v>
      </c>
      <c r="F87" s="8">
        <v>1465300</v>
      </c>
      <c r="G87" s="8">
        <v>426900</v>
      </c>
      <c r="H87" s="8">
        <v>500300</v>
      </c>
      <c r="I87" s="8">
        <v>1630000</v>
      </c>
      <c r="J87" s="13">
        <v>3279300</v>
      </c>
      <c r="K87" s="8">
        <v>1364500</v>
      </c>
      <c r="L87" s="8">
        <v>189460</v>
      </c>
      <c r="M87" s="8">
        <v>4402600</v>
      </c>
      <c r="N87">
        <f t="shared" si="1"/>
        <v>4643800</v>
      </c>
    </row>
    <row r="88" spans="1:14">
      <c r="A88" s="8" t="s">
        <v>158</v>
      </c>
      <c r="B88" s="8">
        <v>21152000</v>
      </c>
      <c r="C88" s="8">
        <v>8304200</v>
      </c>
      <c r="D88" s="8">
        <v>12186000</v>
      </c>
      <c r="E88" s="8">
        <v>6853900</v>
      </c>
      <c r="F88" s="8">
        <v>3221500</v>
      </c>
      <c r="G88" s="8">
        <v>562260</v>
      </c>
      <c r="H88" s="8">
        <v>354530</v>
      </c>
      <c r="I88" s="8">
        <v>1586800</v>
      </c>
      <c r="J88" s="13">
        <v>12576000</v>
      </c>
      <c r="K88" s="8">
        <v>544080</v>
      </c>
      <c r="L88" s="8">
        <v>0</v>
      </c>
      <c r="M88" s="8">
        <v>7971800</v>
      </c>
      <c r="N88">
        <f t="shared" si="1"/>
        <v>13120080</v>
      </c>
    </row>
    <row r="89" spans="1:14">
      <c r="A89" s="8" t="s">
        <v>238</v>
      </c>
      <c r="B89" s="8">
        <v>8633000</v>
      </c>
      <c r="C89" s="8">
        <v>3075000</v>
      </c>
      <c r="D89" s="8">
        <v>6818400</v>
      </c>
      <c r="E89" s="8">
        <v>0</v>
      </c>
      <c r="F89" s="8">
        <v>0</v>
      </c>
      <c r="G89" s="8">
        <v>0</v>
      </c>
      <c r="H89" s="8">
        <v>0</v>
      </c>
      <c r="I89" s="8">
        <v>1573200</v>
      </c>
      <c r="J89" s="13">
        <v>0</v>
      </c>
      <c r="K89" s="8">
        <v>0</v>
      </c>
      <c r="L89" s="8">
        <v>0</v>
      </c>
      <c r="M89" s="8">
        <v>1043300</v>
      </c>
      <c r="N89">
        <f t="shared" si="1"/>
        <v>0</v>
      </c>
    </row>
    <row r="90" spans="1:14">
      <c r="A90" s="8" t="s">
        <v>256</v>
      </c>
      <c r="B90" s="8">
        <v>5422100</v>
      </c>
      <c r="C90" s="8">
        <v>3255600</v>
      </c>
      <c r="D90" s="8">
        <v>6769800</v>
      </c>
      <c r="E90" s="8">
        <v>3177600</v>
      </c>
      <c r="F90" s="8">
        <v>3370600</v>
      </c>
      <c r="G90" s="8">
        <v>828910</v>
      </c>
      <c r="H90" s="8">
        <v>374340</v>
      </c>
      <c r="I90" s="8">
        <v>1571100</v>
      </c>
      <c r="J90" s="13">
        <v>4000000</v>
      </c>
      <c r="K90" s="8">
        <v>1110200</v>
      </c>
      <c r="L90" s="8">
        <v>0</v>
      </c>
      <c r="M90" s="8">
        <v>4355700</v>
      </c>
      <c r="N90">
        <f t="shared" si="1"/>
        <v>5110200</v>
      </c>
    </row>
    <row r="91" spans="1:14">
      <c r="A91" s="8" t="s">
        <v>105</v>
      </c>
      <c r="B91" s="8">
        <v>38587000</v>
      </c>
      <c r="C91" s="8">
        <v>19889000</v>
      </c>
      <c r="D91" s="8">
        <v>26866000</v>
      </c>
      <c r="E91" s="8">
        <v>18374000</v>
      </c>
      <c r="F91" s="8">
        <v>4209100</v>
      </c>
      <c r="G91" s="8">
        <v>1014800</v>
      </c>
      <c r="H91" s="8">
        <v>3585800</v>
      </c>
      <c r="I91" s="8">
        <v>1549900</v>
      </c>
      <c r="J91" s="13">
        <v>2950900</v>
      </c>
      <c r="K91" s="8">
        <v>2407100</v>
      </c>
      <c r="L91" s="8">
        <v>4891600</v>
      </c>
      <c r="M91" s="8">
        <v>87354</v>
      </c>
      <c r="N91">
        <f t="shared" si="1"/>
        <v>5358000</v>
      </c>
    </row>
    <row r="92" spans="1:14">
      <c r="A92" s="8" t="s">
        <v>249</v>
      </c>
      <c r="B92" s="8">
        <v>4599800</v>
      </c>
      <c r="C92" s="8">
        <v>2363200</v>
      </c>
      <c r="D92" s="8">
        <v>9051900</v>
      </c>
      <c r="E92" s="8">
        <v>890450</v>
      </c>
      <c r="F92" s="8">
        <v>1100800</v>
      </c>
      <c r="G92" s="8">
        <v>1207100</v>
      </c>
      <c r="H92" s="8">
        <v>999980</v>
      </c>
      <c r="I92" s="8">
        <v>1501800</v>
      </c>
      <c r="J92" s="13">
        <v>2334700</v>
      </c>
      <c r="K92" s="8">
        <v>2861200</v>
      </c>
      <c r="L92" s="8">
        <v>211280</v>
      </c>
      <c r="M92" s="8">
        <v>7796900</v>
      </c>
      <c r="N92">
        <f t="shared" si="1"/>
        <v>5195900</v>
      </c>
    </row>
    <row r="93" spans="1:14">
      <c r="A93" s="8" t="s">
        <v>74</v>
      </c>
      <c r="B93" s="8">
        <v>26782000</v>
      </c>
      <c r="C93" s="8">
        <v>38328000</v>
      </c>
      <c r="D93" s="8">
        <v>76759000</v>
      </c>
      <c r="E93" s="8">
        <v>26281000</v>
      </c>
      <c r="F93" s="8">
        <v>24657000</v>
      </c>
      <c r="G93" s="8">
        <v>2928000</v>
      </c>
      <c r="H93" s="8">
        <v>1885100</v>
      </c>
      <c r="I93" s="8">
        <v>1469900</v>
      </c>
      <c r="J93" s="13">
        <v>1871600</v>
      </c>
      <c r="K93" s="8">
        <v>9001300</v>
      </c>
      <c r="L93" s="8">
        <v>4716100</v>
      </c>
      <c r="M93" s="8">
        <v>598190</v>
      </c>
      <c r="N93">
        <f t="shared" si="1"/>
        <v>10872900</v>
      </c>
    </row>
    <row r="94" spans="1:14">
      <c r="A94" s="8" t="s">
        <v>120</v>
      </c>
      <c r="B94" s="8">
        <v>35458000</v>
      </c>
      <c r="C94" s="8">
        <v>13397000</v>
      </c>
      <c r="D94" s="8">
        <v>19312000</v>
      </c>
      <c r="E94" s="8">
        <v>16556000</v>
      </c>
      <c r="F94" s="8">
        <v>3388500</v>
      </c>
      <c r="G94" s="8">
        <v>1703800</v>
      </c>
      <c r="H94" s="8">
        <v>2113900</v>
      </c>
      <c r="I94" s="8">
        <v>1468800</v>
      </c>
      <c r="J94" s="13">
        <v>2144000</v>
      </c>
      <c r="K94" s="8">
        <v>5836900</v>
      </c>
      <c r="L94" s="8">
        <v>5098500</v>
      </c>
      <c r="M94" s="8">
        <v>2297300</v>
      </c>
      <c r="N94">
        <f t="shared" si="1"/>
        <v>7980900</v>
      </c>
    </row>
    <row r="95" spans="1:14">
      <c r="A95" s="8" t="s">
        <v>616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1434000</v>
      </c>
      <c r="J95" s="13">
        <v>343510</v>
      </c>
      <c r="K95" s="8">
        <v>0</v>
      </c>
      <c r="L95" s="8">
        <v>0</v>
      </c>
      <c r="M95" s="8">
        <v>0</v>
      </c>
      <c r="N95">
        <f t="shared" si="1"/>
        <v>343510</v>
      </c>
    </row>
    <row r="96" spans="1:14">
      <c r="A96" s="8" t="s">
        <v>140</v>
      </c>
      <c r="B96" s="8">
        <v>22477000</v>
      </c>
      <c r="C96" s="8">
        <v>11580000</v>
      </c>
      <c r="D96" s="8">
        <v>18737000</v>
      </c>
      <c r="E96" s="8">
        <v>10018000</v>
      </c>
      <c r="F96" s="8">
        <v>3017600</v>
      </c>
      <c r="G96" s="8">
        <v>1562300</v>
      </c>
      <c r="H96" s="8">
        <v>1367200</v>
      </c>
      <c r="I96" s="8">
        <v>1421900</v>
      </c>
      <c r="J96" s="13">
        <v>323260</v>
      </c>
      <c r="K96" s="8">
        <v>1544300</v>
      </c>
      <c r="L96" s="8">
        <v>1406300</v>
      </c>
      <c r="M96" s="8">
        <v>4753400</v>
      </c>
      <c r="N96">
        <f t="shared" si="1"/>
        <v>1867560</v>
      </c>
    </row>
    <row r="97" spans="1:14">
      <c r="A97" s="8" t="s">
        <v>129</v>
      </c>
      <c r="B97" s="8">
        <v>32519000</v>
      </c>
      <c r="C97" s="8">
        <v>13940000</v>
      </c>
      <c r="D97" s="8">
        <v>14647000</v>
      </c>
      <c r="E97" s="8">
        <v>4644400</v>
      </c>
      <c r="F97" s="8">
        <v>2358000</v>
      </c>
      <c r="G97" s="8">
        <v>1290300</v>
      </c>
      <c r="H97" s="8">
        <v>988780</v>
      </c>
      <c r="I97" s="8">
        <v>1376300</v>
      </c>
      <c r="J97" s="13">
        <v>5583700</v>
      </c>
      <c r="K97" s="8">
        <v>2171800</v>
      </c>
      <c r="L97" s="8">
        <v>1003600</v>
      </c>
      <c r="M97" s="8">
        <v>4124900</v>
      </c>
      <c r="N97">
        <f t="shared" si="1"/>
        <v>7755500</v>
      </c>
    </row>
    <row r="98" spans="1:14">
      <c r="A98" s="8" t="s">
        <v>171</v>
      </c>
      <c r="B98" s="8">
        <v>4016900</v>
      </c>
      <c r="C98" s="8">
        <v>3423800</v>
      </c>
      <c r="D98" s="8">
        <v>26290000</v>
      </c>
      <c r="E98" s="8">
        <v>2858000</v>
      </c>
      <c r="F98" s="8">
        <v>3158400</v>
      </c>
      <c r="G98" s="8">
        <v>106790</v>
      </c>
      <c r="H98" s="8">
        <v>348770</v>
      </c>
      <c r="I98" s="8">
        <v>1369100</v>
      </c>
      <c r="J98" s="13">
        <v>6396900</v>
      </c>
      <c r="K98" s="8">
        <v>202980</v>
      </c>
      <c r="L98" s="8">
        <v>82463</v>
      </c>
      <c r="M98" s="8">
        <v>1267500</v>
      </c>
      <c r="N98">
        <f t="shared" si="1"/>
        <v>6599880</v>
      </c>
    </row>
    <row r="99" spans="1:14">
      <c r="A99" s="8" t="s">
        <v>610</v>
      </c>
      <c r="B99" s="8">
        <v>0</v>
      </c>
      <c r="C99" s="8">
        <v>0</v>
      </c>
      <c r="D99" s="8">
        <v>0</v>
      </c>
      <c r="E99" s="8">
        <v>0</v>
      </c>
      <c r="F99" s="8">
        <v>116060</v>
      </c>
      <c r="G99" s="8">
        <v>0</v>
      </c>
      <c r="H99" s="8">
        <v>0</v>
      </c>
      <c r="I99" s="8">
        <v>1369000</v>
      </c>
      <c r="J99" s="13">
        <v>0</v>
      </c>
      <c r="K99" s="8">
        <v>0</v>
      </c>
      <c r="L99" s="8">
        <v>0</v>
      </c>
      <c r="M99" s="8">
        <v>0</v>
      </c>
      <c r="N99">
        <f t="shared" si="1"/>
        <v>0</v>
      </c>
    </row>
    <row r="100" spans="1:14">
      <c r="A100" s="8" t="s">
        <v>84</v>
      </c>
      <c r="B100" s="8">
        <v>87724000</v>
      </c>
      <c r="C100" s="8">
        <v>27879000</v>
      </c>
      <c r="D100" s="8">
        <v>24157000</v>
      </c>
      <c r="E100" s="8">
        <v>17031000</v>
      </c>
      <c r="F100" s="8">
        <v>12609000</v>
      </c>
      <c r="G100" s="8">
        <v>5934800</v>
      </c>
      <c r="H100" s="8">
        <v>8719500</v>
      </c>
      <c r="I100" s="8">
        <v>1361300</v>
      </c>
      <c r="J100" s="13">
        <v>0</v>
      </c>
      <c r="K100" s="8">
        <v>7300100</v>
      </c>
      <c r="L100" s="8">
        <v>9251800</v>
      </c>
      <c r="M100" s="8">
        <v>4241200</v>
      </c>
      <c r="N100">
        <f t="shared" si="1"/>
        <v>7300100</v>
      </c>
    </row>
    <row r="101" spans="1:14">
      <c r="A101" s="8" t="s">
        <v>141</v>
      </c>
      <c r="B101" s="8">
        <v>27880000</v>
      </c>
      <c r="C101" s="8">
        <v>12808000</v>
      </c>
      <c r="D101" s="8">
        <v>13202000</v>
      </c>
      <c r="E101" s="8">
        <v>8204000</v>
      </c>
      <c r="F101" s="8">
        <v>5714000</v>
      </c>
      <c r="G101" s="8">
        <v>2004700</v>
      </c>
      <c r="H101" s="8">
        <v>2600400</v>
      </c>
      <c r="I101" s="8">
        <v>1341700</v>
      </c>
      <c r="J101" s="13">
        <v>4119200</v>
      </c>
      <c r="K101" s="8">
        <v>2700300</v>
      </c>
      <c r="L101" s="8">
        <v>2806700</v>
      </c>
      <c r="M101" s="8">
        <v>3786900</v>
      </c>
      <c r="N101">
        <f t="shared" si="1"/>
        <v>6819500</v>
      </c>
    </row>
    <row r="102" spans="1:14">
      <c r="A102" s="8" t="s">
        <v>57</v>
      </c>
      <c r="B102" s="8">
        <v>100450000</v>
      </c>
      <c r="C102" s="8">
        <v>13845000</v>
      </c>
      <c r="D102" s="8">
        <v>98048000</v>
      </c>
      <c r="E102" s="8">
        <v>14330000</v>
      </c>
      <c r="F102" s="8">
        <v>6437500</v>
      </c>
      <c r="G102" s="8">
        <v>3818700</v>
      </c>
      <c r="H102" s="8">
        <v>8435300</v>
      </c>
      <c r="I102" s="8">
        <v>1326400</v>
      </c>
      <c r="J102" s="13">
        <v>0</v>
      </c>
      <c r="K102" s="8">
        <v>16018000</v>
      </c>
      <c r="L102" s="8">
        <v>4305400</v>
      </c>
      <c r="M102" s="8">
        <v>10803000</v>
      </c>
      <c r="N102">
        <f t="shared" si="1"/>
        <v>16018000</v>
      </c>
    </row>
    <row r="103" spans="1:14">
      <c r="A103" s="8" t="s">
        <v>598</v>
      </c>
      <c r="B103" s="8">
        <v>0</v>
      </c>
      <c r="C103" s="8">
        <v>0</v>
      </c>
      <c r="D103" s="8">
        <v>0</v>
      </c>
      <c r="E103" s="8">
        <v>0</v>
      </c>
      <c r="F103" s="8">
        <v>320500</v>
      </c>
      <c r="G103" s="8">
        <v>511750</v>
      </c>
      <c r="H103" s="8">
        <v>495040</v>
      </c>
      <c r="I103" s="8">
        <v>1323900</v>
      </c>
      <c r="J103" s="13">
        <v>857930</v>
      </c>
      <c r="K103" s="8">
        <v>149430</v>
      </c>
      <c r="L103" s="8">
        <v>293160</v>
      </c>
      <c r="M103" s="8">
        <v>20540</v>
      </c>
      <c r="N103">
        <f t="shared" si="1"/>
        <v>1007360</v>
      </c>
    </row>
    <row r="104" spans="1:14">
      <c r="A104" s="8" t="s">
        <v>164</v>
      </c>
      <c r="B104" s="8">
        <v>19518000</v>
      </c>
      <c r="C104" s="8">
        <v>10634000</v>
      </c>
      <c r="D104" s="8">
        <v>9569800</v>
      </c>
      <c r="E104" s="8">
        <v>2686000</v>
      </c>
      <c r="F104" s="8">
        <v>1747100</v>
      </c>
      <c r="G104" s="8">
        <v>845010</v>
      </c>
      <c r="H104" s="8">
        <v>744460</v>
      </c>
      <c r="I104" s="8">
        <v>1310800</v>
      </c>
      <c r="J104" s="13">
        <v>35959000</v>
      </c>
      <c r="K104" s="8">
        <v>1652400</v>
      </c>
      <c r="L104" s="8">
        <v>976470</v>
      </c>
      <c r="M104" s="8">
        <v>3047800</v>
      </c>
      <c r="N104">
        <f t="shared" si="1"/>
        <v>37611400</v>
      </c>
    </row>
    <row r="105" spans="1:14">
      <c r="A105" s="8" t="s">
        <v>614</v>
      </c>
      <c r="B105" s="8">
        <v>0</v>
      </c>
      <c r="C105" s="8">
        <v>0</v>
      </c>
      <c r="D105" s="8">
        <v>0</v>
      </c>
      <c r="E105" s="8">
        <v>0</v>
      </c>
      <c r="F105" s="8">
        <v>1483400</v>
      </c>
      <c r="G105" s="8">
        <v>0</v>
      </c>
      <c r="H105" s="8">
        <v>0</v>
      </c>
      <c r="I105" s="8">
        <v>1306000</v>
      </c>
      <c r="J105" s="13">
        <v>12591000</v>
      </c>
      <c r="K105" s="8">
        <v>0</v>
      </c>
      <c r="L105" s="8">
        <v>0</v>
      </c>
      <c r="M105" s="8">
        <v>59144</v>
      </c>
      <c r="N105">
        <f t="shared" si="1"/>
        <v>12591000</v>
      </c>
    </row>
    <row r="106" spans="1:14">
      <c r="A106" s="8" t="s">
        <v>400</v>
      </c>
      <c r="B106" s="8">
        <v>2452000</v>
      </c>
      <c r="C106" s="8">
        <v>713920</v>
      </c>
      <c r="D106" s="8">
        <v>891910</v>
      </c>
      <c r="E106" s="8">
        <v>387000</v>
      </c>
      <c r="F106" s="8">
        <v>61716</v>
      </c>
      <c r="G106" s="8">
        <v>0</v>
      </c>
      <c r="H106" s="8">
        <v>0</v>
      </c>
      <c r="I106" s="8">
        <v>1271500</v>
      </c>
      <c r="J106" s="13">
        <v>920680</v>
      </c>
      <c r="K106" s="8">
        <v>0</v>
      </c>
      <c r="L106" s="8">
        <v>151590</v>
      </c>
      <c r="M106" s="8">
        <v>2844800</v>
      </c>
      <c r="N106">
        <f t="shared" si="1"/>
        <v>920680</v>
      </c>
    </row>
    <row r="107" spans="1:14">
      <c r="A107" s="8" t="s">
        <v>46</v>
      </c>
      <c r="B107" s="8">
        <v>161700000</v>
      </c>
      <c r="C107" s="8">
        <v>98176000</v>
      </c>
      <c r="D107" s="8">
        <v>83465000</v>
      </c>
      <c r="E107" s="8">
        <v>38070000</v>
      </c>
      <c r="F107" s="8">
        <v>18728000</v>
      </c>
      <c r="G107" s="8">
        <v>885630</v>
      </c>
      <c r="H107" s="8">
        <v>2652100</v>
      </c>
      <c r="I107" s="8">
        <v>1174800</v>
      </c>
      <c r="J107" s="13">
        <v>7666400</v>
      </c>
      <c r="K107" s="8">
        <v>3635800</v>
      </c>
      <c r="L107" s="8">
        <v>5792100</v>
      </c>
      <c r="M107" s="8">
        <v>11184000</v>
      </c>
      <c r="N107">
        <f t="shared" si="1"/>
        <v>11302200</v>
      </c>
    </row>
    <row r="108" spans="1:14">
      <c r="A108" s="8" t="s">
        <v>153</v>
      </c>
      <c r="B108" s="8">
        <v>20838000</v>
      </c>
      <c r="C108" s="8">
        <v>12346000</v>
      </c>
      <c r="D108" s="8">
        <v>9870000</v>
      </c>
      <c r="E108" s="8">
        <v>18713000</v>
      </c>
      <c r="F108" s="8">
        <v>1725500</v>
      </c>
      <c r="G108" s="8">
        <v>541300</v>
      </c>
      <c r="H108" s="8">
        <v>610460</v>
      </c>
      <c r="I108" s="8">
        <v>1159000</v>
      </c>
      <c r="J108" s="13">
        <v>722760</v>
      </c>
      <c r="K108" s="8">
        <v>1185400</v>
      </c>
      <c r="L108" s="8">
        <v>694430</v>
      </c>
      <c r="M108" s="8">
        <v>3085800</v>
      </c>
      <c r="N108">
        <f t="shared" si="1"/>
        <v>1908160</v>
      </c>
    </row>
    <row r="109" spans="1:14">
      <c r="A109" s="8" t="s">
        <v>181</v>
      </c>
      <c r="B109" s="8">
        <v>17887000</v>
      </c>
      <c r="C109" s="8">
        <v>6111300</v>
      </c>
      <c r="D109" s="8">
        <v>9299000</v>
      </c>
      <c r="E109" s="8">
        <v>3742700</v>
      </c>
      <c r="F109" s="8">
        <v>929520</v>
      </c>
      <c r="G109" s="8">
        <v>0</v>
      </c>
      <c r="H109" s="8">
        <v>0</v>
      </c>
      <c r="I109" s="8">
        <v>1103400</v>
      </c>
      <c r="J109" s="13">
        <v>4326100</v>
      </c>
      <c r="K109" s="8">
        <v>288010</v>
      </c>
      <c r="L109" s="8">
        <v>390000</v>
      </c>
      <c r="M109" s="8">
        <v>3063300</v>
      </c>
      <c r="N109">
        <f t="shared" si="1"/>
        <v>4614110</v>
      </c>
    </row>
    <row r="110" spans="1:14">
      <c r="A110" s="8" t="s">
        <v>77</v>
      </c>
      <c r="B110" s="8">
        <v>0</v>
      </c>
      <c r="C110" s="8">
        <v>0</v>
      </c>
      <c r="D110" s="8">
        <v>132780000</v>
      </c>
      <c r="E110" s="8">
        <v>0</v>
      </c>
      <c r="F110" s="8">
        <v>24326000</v>
      </c>
      <c r="G110" s="8">
        <v>5664500</v>
      </c>
      <c r="H110" s="8">
        <v>8413900</v>
      </c>
      <c r="I110" s="8">
        <v>1099900</v>
      </c>
      <c r="J110" s="13">
        <v>3313200</v>
      </c>
      <c r="K110" s="8">
        <v>12563000</v>
      </c>
      <c r="L110" s="8">
        <v>0</v>
      </c>
      <c r="M110" s="8">
        <v>932220</v>
      </c>
      <c r="N110">
        <f t="shared" si="1"/>
        <v>15876200</v>
      </c>
    </row>
    <row r="111" spans="1:14">
      <c r="A111" s="8" t="s">
        <v>96</v>
      </c>
      <c r="B111" s="8">
        <v>47068000</v>
      </c>
      <c r="C111" s="8">
        <v>27932000</v>
      </c>
      <c r="D111" s="8">
        <v>33413000</v>
      </c>
      <c r="E111" s="8">
        <v>5748400</v>
      </c>
      <c r="F111" s="8">
        <v>3443800</v>
      </c>
      <c r="G111" s="8">
        <v>2228300</v>
      </c>
      <c r="H111" s="8">
        <v>2061200</v>
      </c>
      <c r="I111" s="8">
        <v>1041700</v>
      </c>
      <c r="J111" s="13">
        <v>12255000</v>
      </c>
      <c r="K111" s="8">
        <v>3965500</v>
      </c>
      <c r="L111" s="8">
        <v>1688500</v>
      </c>
      <c r="M111" s="8">
        <v>4837900</v>
      </c>
      <c r="N111">
        <f t="shared" si="1"/>
        <v>16220500</v>
      </c>
    </row>
    <row r="112" spans="1:14">
      <c r="A112" s="8" t="s">
        <v>62</v>
      </c>
      <c r="B112" s="8">
        <v>112330000</v>
      </c>
      <c r="C112" s="8">
        <v>67944000</v>
      </c>
      <c r="D112" s="8">
        <v>25304000</v>
      </c>
      <c r="E112" s="8">
        <v>6814800</v>
      </c>
      <c r="F112" s="8">
        <v>14285000</v>
      </c>
      <c r="G112" s="8">
        <v>5473800</v>
      </c>
      <c r="H112" s="8">
        <v>8822400</v>
      </c>
      <c r="I112" s="8">
        <v>1038100</v>
      </c>
      <c r="J112" s="13">
        <v>1980500</v>
      </c>
      <c r="K112" s="8">
        <v>10940000</v>
      </c>
      <c r="L112" s="8">
        <v>4321900</v>
      </c>
      <c r="M112" s="8">
        <v>2801300</v>
      </c>
      <c r="N112">
        <f t="shared" si="1"/>
        <v>12920500</v>
      </c>
    </row>
    <row r="113" spans="1:14">
      <c r="A113" s="8" t="s">
        <v>621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1035400</v>
      </c>
      <c r="J113" s="13">
        <v>507500</v>
      </c>
      <c r="K113" s="8">
        <v>0</v>
      </c>
      <c r="L113" s="8">
        <v>0</v>
      </c>
      <c r="M113" s="8">
        <v>0</v>
      </c>
      <c r="N113">
        <f t="shared" si="1"/>
        <v>507500</v>
      </c>
    </row>
    <row r="114" spans="1:14">
      <c r="A114" s="8" t="s">
        <v>136</v>
      </c>
      <c r="B114" s="8">
        <v>22153000</v>
      </c>
      <c r="C114" s="8">
        <v>12388000</v>
      </c>
      <c r="D114" s="8">
        <v>20946000</v>
      </c>
      <c r="E114" s="8">
        <v>42009000</v>
      </c>
      <c r="F114" s="8">
        <v>9027600</v>
      </c>
      <c r="G114" s="8">
        <v>1875800</v>
      </c>
      <c r="H114" s="8">
        <v>2240100</v>
      </c>
      <c r="I114" s="8">
        <v>1024700</v>
      </c>
      <c r="J114" s="13">
        <v>207190</v>
      </c>
      <c r="K114" s="8">
        <v>3722100</v>
      </c>
      <c r="L114" s="8">
        <v>2569900</v>
      </c>
      <c r="M114" s="8">
        <v>5561300</v>
      </c>
      <c r="N114">
        <f t="shared" si="1"/>
        <v>3929290</v>
      </c>
    </row>
    <row r="115" spans="1:14">
      <c r="A115" s="8" t="s">
        <v>347</v>
      </c>
      <c r="B115" s="8">
        <v>4765700</v>
      </c>
      <c r="C115" s="8">
        <v>952830</v>
      </c>
      <c r="D115" s="8">
        <v>1256000</v>
      </c>
      <c r="E115" s="8">
        <v>0</v>
      </c>
      <c r="F115" s="8">
        <v>0</v>
      </c>
      <c r="G115" s="8">
        <v>0</v>
      </c>
      <c r="H115" s="8">
        <v>0</v>
      </c>
      <c r="I115" s="8">
        <v>1021200</v>
      </c>
      <c r="J115" s="13">
        <v>1562300</v>
      </c>
      <c r="K115" s="8">
        <v>0</v>
      </c>
      <c r="L115" s="8">
        <v>188350</v>
      </c>
      <c r="M115" s="8">
        <v>1224500</v>
      </c>
      <c r="N115">
        <f t="shared" si="1"/>
        <v>1562300</v>
      </c>
    </row>
    <row r="116" spans="1:14">
      <c r="A116" s="8" t="s">
        <v>225</v>
      </c>
      <c r="B116" s="8">
        <v>4337500</v>
      </c>
      <c r="C116" s="8">
        <v>5908300</v>
      </c>
      <c r="D116" s="8">
        <v>10946000</v>
      </c>
      <c r="E116" s="8">
        <v>6064200</v>
      </c>
      <c r="F116" s="8">
        <v>3887300</v>
      </c>
      <c r="G116" s="8">
        <v>2620600</v>
      </c>
      <c r="H116" s="8">
        <v>1283800</v>
      </c>
      <c r="I116" s="8">
        <v>1016300</v>
      </c>
      <c r="J116" s="13">
        <v>7042100</v>
      </c>
      <c r="K116" s="8">
        <v>1084300</v>
      </c>
      <c r="L116" s="8">
        <v>395380</v>
      </c>
      <c r="M116" s="8">
        <v>588870</v>
      </c>
      <c r="N116">
        <f t="shared" si="1"/>
        <v>8126400</v>
      </c>
    </row>
    <row r="117" spans="1:14">
      <c r="A117" s="8" t="s">
        <v>411</v>
      </c>
      <c r="B117" s="8">
        <v>2341800</v>
      </c>
      <c r="C117" s="8">
        <v>882640</v>
      </c>
      <c r="D117" s="8">
        <v>594390</v>
      </c>
      <c r="E117" s="8">
        <v>127420</v>
      </c>
      <c r="F117" s="8">
        <v>91345</v>
      </c>
      <c r="G117" s="8">
        <v>0</v>
      </c>
      <c r="H117" s="8">
        <v>0</v>
      </c>
      <c r="I117" s="8">
        <v>1003200</v>
      </c>
      <c r="J117" s="13">
        <v>2593700</v>
      </c>
      <c r="K117" s="8">
        <v>0</v>
      </c>
      <c r="L117" s="8">
        <v>0</v>
      </c>
      <c r="M117" s="8">
        <v>6328700</v>
      </c>
      <c r="N117">
        <f t="shared" si="1"/>
        <v>2593700</v>
      </c>
    </row>
    <row r="118" spans="1:14">
      <c r="A118" s="8" t="s">
        <v>394</v>
      </c>
      <c r="B118" s="8">
        <v>1072700</v>
      </c>
      <c r="C118" s="8">
        <v>456540</v>
      </c>
      <c r="D118" s="8">
        <v>2309900</v>
      </c>
      <c r="E118" s="8">
        <v>2904000</v>
      </c>
      <c r="F118" s="8">
        <v>829610</v>
      </c>
      <c r="G118" s="8">
        <v>33111</v>
      </c>
      <c r="H118" s="8">
        <v>0</v>
      </c>
      <c r="I118" s="8">
        <v>956640</v>
      </c>
      <c r="J118" s="13">
        <v>984990</v>
      </c>
      <c r="K118" s="8">
        <v>56698</v>
      </c>
      <c r="L118" s="8">
        <v>126800</v>
      </c>
      <c r="M118" s="8">
        <v>773350</v>
      </c>
      <c r="N118">
        <f t="shared" si="1"/>
        <v>1041688</v>
      </c>
    </row>
    <row r="119" spans="1:14">
      <c r="A119" s="8" t="s">
        <v>135</v>
      </c>
      <c r="B119" s="8">
        <v>13635000</v>
      </c>
      <c r="C119" s="8">
        <v>8531800</v>
      </c>
      <c r="D119" s="8">
        <v>31367000</v>
      </c>
      <c r="E119" s="8">
        <v>14170000</v>
      </c>
      <c r="F119" s="8">
        <v>14165000</v>
      </c>
      <c r="G119" s="8">
        <v>647330</v>
      </c>
      <c r="H119" s="8">
        <v>799120</v>
      </c>
      <c r="I119" s="8">
        <v>953590</v>
      </c>
      <c r="J119" s="13">
        <v>1344500</v>
      </c>
      <c r="K119" s="8">
        <v>7704100</v>
      </c>
      <c r="L119" s="8">
        <v>13874</v>
      </c>
      <c r="M119" s="8">
        <v>2468100</v>
      </c>
      <c r="N119">
        <f t="shared" si="1"/>
        <v>9048600</v>
      </c>
    </row>
    <row r="120" spans="1:14">
      <c r="A120" s="8" t="s">
        <v>104</v>
      </c>
      <c r="B120" s="8">
        <v>1103300</v>
      </c>
      <c r="C120" s="8">
        <v>5407000</v>
      </c>
      <c r="D120" s="8">
        <v>73314000</v>
      </c>
      <c r="E120" s="8">
        <v>150910</v>
      </c>
      <c r="F120" s="8">
        <v>9256000</v>
      </c>
      <c r="G120" s="8">
        <v>9888100</v>
      </c>
      <c r="H120" s="8">
        <v>1484400</v>
      </c>
      <c r="I120" s="8">
        <v>913010</v>
      </c>
      <c r="J120" s="13">
        <v>42380000</v>
      </c>
      <c r="K120" s="8">
        <v>9610600</v>
      </c>
      <c r="L120" s="8">
        <v>447870</v>
      </c>
      <c r="M120" s="8">
        <v>472540</v>
      </c>
      <c r="N120">
        <f t="shared" si="1"/>
        <v>51990600</v>
      </c>
    </row>
    <row r="121" spans="1:14">
      <c r="A121" s="8" t="s">
        <v>656</v>
      </c>
      <c r="B121" s="8">
        <v>0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904060</v>
      </c>
      <c r="J121" s="13">
        <v>57549</v>
      </c>
      <c r="K121" s="8">
        <v>0</v>
      </c>
      <c r="L121" s="8">
        <v>0</v>
      </c>
      <c r="M121" s="8">
        <v>0</v>
      </c>
      <c r="N121">
        <f t="shared" si="1"/>
        <v>57549</v>
      </c>
    </row>
    <row r="122" spans="1:14">
      <c r="A122" s="8" t="s">
        <v>260</v>
      </c>
      <c r="B122" s="8">
        <v>5686700</v>
      </c>
      <c r="C122" s="8">
        <v>3082400</v>
      </c>
      <c r="D122" s="8">
        <v>5835400</v>
      </c>
      <c r="E122" s="8">
        <v>3122700</v>
      </c>
      <c r="F122" s="8">
        <v>3726900</v>
      </c>
      <c r="G122" s="8">
        <v>0</v>
      </c>
      <c r="H122" s="8">
        <v>0</v>
      </c>
      <c r="I122" s="8">
        <v>874440</v>
      </c>
      <c r="J122" s="13">
        <v>1426500</v>
      </c>
      <c r="K122" s="8">
        <v>0</v>
      </c>
      <c r="L122" s="8">
        <v>287620</v>
      </c>
      <c r="M122" s="8">
        <v>151360</v>
      </c>
      <c r="N122">
        <f t="shared" si="1"/>
        <v>1426500</v>
      </c>
    </row>
    <row r="123" spans="1:14">
      <c r="A123" s="8" t="s">
        <v>418</v>
      </c>
      <c r="B123" s="8">
        <v>3100200</v>
      </c>
      <c r="C123" s="8">
        <v>485520</v>
      </c>
      <c r="D123" s="8">
        <v>320030</v>
      </c>
      <c r="E123" s="8">
        <v>0</v>
      </c>
      <c r="F123" s="8">
        <v>0</v>
      </c>
      <c r="G123" s="8">
        <v>0</v>
      </c>
      <c r="H123" s="8">
        <v>0</v>
      </c>
      <c r="I123" s="8">
        <v>873430</v>
      </c>
      <c r="J123" s="13">
        <v>274130</v>
      </c>
      <c r="K123" s="8">
        <v>0</v>
      </c>
      <c r="L123" s="8">
        <v>0</v>
      </c>
      <c r="M123" s="8">
        <v>0</v>
      </c>
      <c r="N123">
        <f t="shared" si="1"/>
        <v>274130</v>
      </c>
    </row>
    <row r="124" spans="1:14">
      <c r="A124" s="8" t="s">
        <v>248</v>
      </c>
      <c r="B124" s="8">
        <v>8906800</v>
      </c>
      <c r="C124" s="8">
        <v>1968400</v>
      </c>
      <c r="D124" s="8">
        <v>6245100</v>
      </c>
      <c r="E124" s="8">
        <v>6438600</v>
      </c>
      <c r="F124" s="8">
        <v>3539700</v>
      </c>
      <c r="G124" s="8">
        <v>0</v>
      </c>
      <c r="H124" s="8">
        <v>0</v>
      </c>
      <c r="I124" s="8">
        <v>871960</v>
      </c>
      <c r="J124" s="13">
        <v>0</v>
      </c>
      <c r="K124" s="8">
        <v>272000</v>
      </c>
      <c r="L124" s="8">
        <v>74750</v>
      </c>
      <c r="M124" s="8">
        <v>2025400</v>
      </c>
      <c r="N124">
        <f t="shared" si="1"/>
        <v>272000</v>
      </c>
    </row>
    <row r="125" spans="1:14">
      <c r="A125" s="8" t="s">
        <v>193</v>
      </c>
      <c r="B125" s="8">
        <v>8222000</v>
      </c>
      <c r="C125" s="8">
        <v>10913000</v>
      </c>
      <c r="D125" s="8">
        <v>10181000</v>
      </c>
      <c r="E125" s="8">
        <v>2642700</v>
      </c>
      <c r="F125" s="8">
        <v>916930</v>
      </c>
      <c r="G125" s="8">
        <v>879120</v>
      </c>
      <c r="H125" s="8">
        <v>529470</v>
      </c>
      <c r="I125" s="8">
        <v>845940</v>
      </c>
      <c r="J125" s="13">
        <v>11807000</v>
      </c>
      <c r="K125" s="8">
        <v>1561500</v>
      </c>
      <c r="L125" s="8">
        <v>712970</v>
      </c>
      <c r="M125" s="8">
        <v>1547000</v>
      </c>
      <c r="N125">
        <f t="shared" si="1"/>
        <v>13368500</v>
      </c>
    </row>
    <row r="126" spans="1:14">
      <c r="A126" s="8" t="s">
        <v>146</v>
      </c>
      <c r="B126" s="8">
        <v>24191000</v>
      </c>
      <c r="C126" s="8">
        <v>10095000</v>
      </c>
      <c r="D126" s="8">
        <v>14986000</v>
      </c>
      <c r="E126" s="8">
        <v>5208100</v>
      </c>
      <c r="F126" s="8">
        <v>4368400</v>
      </c>
      <c r="G126" s="8">
        <v>1223100</v>
      </c>
      <c r="H126" s="8">
        <v>190340</v>
      </c>
      <c r="I126" s="8">
        <v>845280</v>
      </c>
      <c r="J126" s="13">
        <v>5392700</v>
      </c>
      <c r="K126" s="8">
        <v>1518100</v>
      </c>
      <c r="L126" s="8">
        <v>834750</v>
      </c>
      <c r="M126" s="8">
        <v>4848900</v>
      </c>
      <c r="N126">
        <f t="shared" si="1"/>
        <v>6910800</v>
      </c>
    </row>
    <row r="127" spans="1:14">
      <c r="A127" s="8" t="s">
        <v>103</v>
      </c>
      <c r="B127" s="8">
        <v>46482000</v>
      </c>
      <c r="C127" s="8">
        <v>11411000</v>
      </c>
      <c r="D127" s="8">
        <v>33410000</v>
      </c>
      <c r="E127" s="8">
        <v>20635000</v>
      </c>
      <c r="F127" s="8">
        <v>8919800</v>
      </c>
      <c r="G127" s="8">
        <v>3296400</v>
      </c>
      <c r="H127" s="8">
        <v>3090300</v>
      </c>
      <c r="I127" s="8">
        <v>842280</v>
      </c>
      <c r="J127" s="13">
        <v>122070000</v>
      </c>
      <c r="K127" s="8">
        <v>9325900</v>
      </c>
      <c r="L127" s="8">
        <v>1234100</v>
      </c>
      <c r="M127" s="8">
        <v>3059700</v>
      </c>
      <c r="N127">
        <f t="shared" si="1"/>
        <v>131395900</v>
      </c>
    </row>
    <row r="128" spans="1:14">
      <c r="A128" s="8" t="s">
        <v>5</v>
      </c>
      <c r="B128" s="8">
        <v>373530000</v>
      </c>
      <c r="C128" s="8">
        <v>29809000</v>
      </c>
      <c r="D128" s="8">
        <v>4059900000</v>
      </c>
      <c r="E128" s="8">
        <v>82092000</v>
      </c>
      <c r="F128" s="8">
        <v>741040000</v>
      </c>
      <c r="G128" s="8">
        <v>197300000</v>
      </c>
      <c r="H128" s="8">
        <v>455210000</v>
      </c>
      <c r="I128" s="8">
        <v>826650</v>
      </c>
      <c r="J128" s="13">
        <v>21544000</v>
      </c>
      <c r="K128" s="8">
        <v>545370000</v>
      </c>
      <c r="L128" s="8">
        <v>40568000</v>
      </c>
      <c r="M128" s="8">
        <v>194740</v>
      </c>
      <c r="N128">
        <f t="shared" si="1"/>
        <v>566914000</v>
      </c>
    </row>
    <row r="129" spans="1:14">
      <c r="A129" s="8" t="s">
        <v>71</v>
      </c>
      <c r="B129" s="8">
        <v>80029000</v>
      </c>
      <c r="C129" s="8">
        <v>30277000</v>
      </c>
      <c r="D129" s="8">
        <v>60558000</v>
      </c>
      <c r="E129" s="8">
        <v>2803100</v>
      </c>
      <c r="F129" s="8">
        <v>1571700</v>
      </c>
      <c r="G129" s="8">
        <v>2584300</v>
      </c>
      <c r="H129" s="8">
        <v>2640700</v>
      </c>
      <c r="I129" s="8">
        <v>818660</v>
      </c>
      <c r="J129" s="13">
        <v>16539000</v>
      </c>
      <c r="K129" s="8">
        <v>3923500</v>
      </c>
      <c r="L129" s="8">
        <v>2818100</v>
      </c>
      <c r="M129" s="8">
        <v>11175000</v>
      </c>
      <c r="N129">
        <f t="shared" si="1"/>
        <v>20462500</v>
      </c>
    </row>
    <row r="130" spans="1:14">
      <c r="A130" s="8" t="s">
        <v>386</v>
      </c>
      <c r="B130" s="8">
        <v>790360</v>
      </c>
      <c r="C130" s="8">
        <v>326670</v>
      </c>
      <c r="D130" s="8">
        <v>3116500</v>
      </c>
      <c r="E130" s="8">
        <v>0</v>
      </c>
      <c r="F130" s="8">
        <v>570890</v>
      </c>
      <c r="G130" s="8">
        <v>0</v>
      </c>
      <c r="H130" s="8">
        <v>0</v>
      </c>
      <c r="I130" s="8">
        <v>811810</v>
      </c>
      <c r="J130" s="13">
        <v>1969900</v>
      </c>
      <c r="K130" s="8">
        <v>0</v>
      </c>
      <c r="L130" s="8">
        <v>42179</v>
      </c>
      <c r="M130" s="8">
        <v>3721300</v>
      </c>
      <c r="N130">
        <f t="shared" ref="N130:N193" si="2">SUM(J130:K130)</f>
        <v>1969900</v>
      </c>
    </row>
    <row r="131" spans="1:14">
      <c r="A131" s="8" t="s">
        <v>279</v>
      </c>
      <c r="B131" s="8">
        <v>5002400</v>
      </c>
      <c r="C131" s="8">
        <v>3717000</v>
      </c>
      <c r="D131" s="8">
        <v>3075400</v>
      </c>
      <c r="E131" s="8">
        <v>602770</v>
      </c>
      <c r="F131" s="8">
        <v>307340</v>
      </c>
      <c r="G131" s="8">
        <v>0</v>
      </c>
      <c r="H131" s="8">
        <v>0</v>
      </c>
      <c r="I131" s="8">
        <v>797350</v>
      </c>
      <c r="J131" s="13">
        <v>0</v>
      </c>
      <c r="K131" s="8">
        <v>69927</v>
      </c>
      <c r="L131" s="8">
        <v>743810</v>
      </c>
      <c r="M131" s="8">
        <v>3250600</v>
      </c>
      <c r="N131">
        <f t="shared" si="2"/>
        <v>69927</v>
      </c>
    </row>
    <row r="132" spans="1:14">
      <c r="A132" s="8" t="s">
        <v>107</v>
      </c>
      <c r="B132" s="8">
        <v>48791000</v>
      </c>
      <c r="C132" s="8">
        <v>21653000</v>
      </c>
      <c r="D132" s="8">
        <v>15613000</v>
      </c>
      <c r="E132" s="8">
        <v>26456000</v>
      </c>
      <c r="F132" s="8">
        <v>12201000</v>
      </c>
      <c r="G132" s="8">
        <v>4428300</v>
      </c>
      <c r="H132" s="8">
        <v>5647300</v>
      </c>
      <c r="I132" s="8">
        <v>767280</v>
      </c>
      <c r="J132" s="13">
        <v>0</v>
      </c>
      <c r="K132" s="8">
        <v>7512900</v>
      </c>
      <c r="L132" s="8">
        <v>7641700</v>
      </c>
      <c r="M132" s="8">
        <v>936580</v>
      </c>
      <c r="N132">
        <f t="shared" si="2"/>
        <v>7512900</v>
      </c>
    </row>
    <row r="133" spans="1:14">
      <c r="A133" s="8" t="s">
        <v>631</v>
      </c>
      <c r="B133" s="8">
        <v>0</v>
      </c>
      <c r="C133" s="8">
        <v>0</v>
      </c>
      <c r="D133" s="8">
        <v>0</v>
      </c>
      <c r="E133" s="8">
        <v>73940</v>
      </c>
      <c r="F133" s="8">
        <v>78015</v>
      </c>
      <c r="G133" s="8">
        <v>0</v>
      </c>
      <c r="H133" s="8">
        <v>0</v>
      </c>
      <c r="I133" s="8">
        <v>765290</v>
      </c>
      <c r="J133" s="13">
        <v>3907500</v>
      </c>
      <c r="K133" s="8">
        <v>0</v>
      </c>
      <c r="L133" s="8">
        <v>0</v>
      </c>
      <c r="M133" s="8">
        <v>78703</v>
      </c>
      <c r="N133">
        <f t="shared" si="2"/>
        <v>3907500</v>
      </c>
    </row>
    <row r="134" spans="1:14">
      <c r="A134" s="8" t="s">
        <v>228</v>
      </c>
      <c r="B134" s="8">
        <v>10112000</v>
      </c>
      <c r="C134" s="8">
        <v>6272500</v>
      </c>
      <c r="D134" s="8">
        <v>5249800</v>
      </c>
      <c r="E134" s="8">
        <v>2416100</v>
      </c>
      <c r="F134" s="8">
        <v>2790500</v>
      </c>
      <c r="G134" s="8">
        <v>1912800</v>
      </c>
      <c r="H134" s="8">
        <v>444450</v>
      </c>
      <c r="I134" s="8">
        <v>763940</v>
      </c>
      <c r="J134" s="13">
        <v>0</v>
      </c>
      <c r="K134" s="8">
        <v>719110</v>
      </c>
      <c r="L134" s="8">
        <v>0</v>
      </c>
      <c r="M134" s="8">
        <v>3336300</v>
      </c>
      <c r="N134">
        <f t="shared" si="2"/>
        <v>719110</v>
      </c>
    </row>
    <row r="135" spans="1:14">
      <c r="A135" s="8" t="s">
        <v>108</v>
      </c>
      <c r="B135" s="8">
        <v>14251000</v>
      </c>
      <c r="C135" s="8">
        <v>20164000</v>
      </c>
      <c r="D135" s="8">
        <v>37651000</v>
      </c>
      <c r="E135" s="8">
        <v>10753000</v>
      </c>
      <c r="F135" s="8">
        <v>8441900</v>
      </c>
      <c r="G135" s="8">
        <v>2939900</v>
      </c>
      <c r="H135" s="8">
        <v>1946400</v>
      </c>
      <c r="I135" s="8">
        <v>751140</v>
      </c>
      <c r="J135" s="13">
        <v>2562900</v>
      </c>
      <c r="K135" s="8">
        <v>3281500</v>
      </c>
      <c r="L135" s="8">
        <v>1229100</v>
      </c>
      <c r="M135" s="8">
        <v>3560000</v>
      </c>
      <c r="N135">
        <f t="shared" si="2"/>
        <v>5844400</v>
      </c>
    </row>
    <row r="136" spans="1:14">
      <c r="A136" s="8" t="s">
        <v>450</v>
      </c>
      <c r="B136" s="8">
        <v>2023700</v>
      </c>
      <c r="C136" s="8">
        <v>434100</v>
      </c>
      <c r="D136" s="8">
        <v>412270</v>
      </c>
      <c r="E136" s="8">
        <v>758900</v>
      </c>
      <c r="F136" s="8">
        <v>793220</v>
      </c>
      <c r="G136" s="8">
        <v>67290</v>
      </c>
      <c r="H136" s="8">
        <v>34483</v>
      </c>
      <c r="I136" s="8">
        <v>750530</v>
      </c>
      <c r="J136" s="13">
        <v>370960</v>
      </c>
      <c r="K136" s="8">
        <v>84742</v>
      </c>
      <c r="L136" s="8">
        <v>60861</v>
      </c>
      <c r="M136" s="8">
        <v>14780</v>
      </c>
      <c r="N136">
        <f t="shared" si="2"/>
        <v>455702</v>
      </c>
    </row>
    <row r="137" spans="1:14">
      <c r="A137" s="8" t="s">
        <v>211</v>
      </c>
      <c r="B137" s="8">
        <v>6749000</v>
      </c>
      <c r="C137" s="8">
        <v>8879200</v>
      </c>
      <c r="D137" s="8">
        <v>9003200</v>
      </c>
      <c r="E137" s="8">
        <v>2981000</v>
      </c>
      <c r="F137" s="8">
        <v>1026000</v>
      </c>
      <c r="G137" s="8">
        <v>357040</v>
      </c>
      <c r="H137" s="8">
        <v>267530</v>
      </c>
      <c r="I137" s="8">
        <v>742910</v>
      </c>
      <c r="J137" s="13">
        <v>739390</v>
      </c>
      <c r="K137" s="8">
        <v>217930</v>
      </c>
      <c r="L137" s="8">
        <v>326110</v>
      </c>
      <c r="M137" s="8">
        <v>1175500</v>
      </c>
      <c r="N137">
        <f t="shared" si="2"/>
        <v>957320</v>
      </c>
    </row>
    <row r="138" spans="1:14">
      <c r="A138" s="8" t="s">
        <v>186</v>
      </c>
      <c r="B138" s="8">
        <v>0</v>
      </c>
      <c r="C138" s="8">
        <v>0</v>
      </c>
      <c r="D138" s="8">
        <v>28107000</v>
      </c>
      <c r="E138" s="8">
        <v>549610</v>
      </c>
      <c r="F138" s="8">
        <v>5290200</v>
      </c>
      <c r="G138" s="8">
        <v>10425000</v>
      </c>
      <c r="H138" s="8">
        <v>8103800</v>
      </c>
      <c r="I138" s="8">
        <v>736440</v>
      </c>
      <c r="J138" s="13">
        <v>1876000</v>
      </c>
      <c r="K138" s="8">
        <v>7401300</v>
      </c>
      <c r="L138" s="8">
        <v>386600</v>
      </c>
      <c r="M138" s="8">
        <v>426490</v>
      </c>
      <c r="N138">
        <f t="shared" si="2"/>
        <v>9277300</v>
      </c>
    </row>
    <row r="139" spans="1:14">
      <c r="A139" s="8" t="s">
        <v>190</v>
      </c>
      <c r="B139" s="8">
        <v>15440000</v>
      </c>
      <c r="C139" s="8">
        <v>2455200</v>
      </c>
      <c r="D139" s="8">
        <v>13320000</v>
      </c>
      <c r="E139" s="8">
        <v>6709800</v>
      </c>
      <c r="F139" s="8">
        <v>4728700</v>
      </c>
      <c r="G139" s="8">
        <v>95953</v>
      </c>
      <c r="H139" s="8">
        <v>707060</v>
      </c>
      <c r="I139" s="8">
        <v>729120</v>
      </c>
      <c r="J139" s="13">
        <v>1797200</v>
      </c>
      <c r="K139" s="8">
        <v>1834100</v>
      </c>
      <c r="L139" s="8">
        <v>0</v>
      </c>
      <c r="M139" s="8">
        <v>1867900</v>
      </c>
      <c r="N139">
        <f t="shared" si="2"/>
        <v>3631300</v>
      </c>
    </row>
    <row r="140" spans="1:14">
      <c r="A140" s="8" t="s">
        <v>581</v>
      </c>
      <c r="B140" s="8">
        <v>0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654000</v>
      </c>
      <c r="J140" s="13">
        <v>49080000</v>
      </c>
      <c r="K140" s="8">
        <v>20045000</v>
      </c>
      <c r="L140" s="8">
        <v>8612300</v>
      </c>
      <c r="M140" s="8">
        <v>4833600</v>
      </c>
      <c r="N140">
        <f t="shared" si="2"/>
        <v>69125000</v>
      </c>
    </row>
    <row r="141" spans="1:14">
      <c r="A141" s="8" t="s">
        <v>131</v>
      </c>
      <c r="B141" s="8">
        <v>27309000</v>
      </c>
      <c r="C141" s="8">
        <v>13276000</v>
      </c>
      <c r="D141" s="8">
        <v>17389000</v>
      </c>
      <c r="E141" s="8">
        <v>11296000</v>
      </c>
      <c r="F141" s="8">
        <v>7143600</v>
      </c>
      <c r="G141" s="8">
        <v>1302100</v>
      </c>
      <c r="H141" s="8">
        <v>759040</v>
      </c>
      <c r="I141" s="8">
        <v>646730</v>
      </c>
      <c r="J141" s="13">
        <v>371190</v>
      </c>
      <c r="K141" s="8">
        <v>1797300</v>
      </c>
      <c r="L141" s="8">
        <v>1073000</v>
      </c>
      <c r="M141" s="8">
        <v>3436200</v>
      </c>
      <c r="N141">
        <f t="shared" si="2"/>
        <v>2168490</v>
      </c>
    </row>
    <row r="142" spans="1:14">
      <c r="A142" s="8" t="s">
        <v>358</v>
      </c>
      <c r="B142" s="8">
        <v>452440</v>
      </c>
      <c r="C142" s="8">
        <v>321400</v>
      </c>
      <c r="D142" s="8">
        <v>4465400</v>
      </c>
      <c r="E142" s="8">
        <v>1318800</v>
      </c>
      <c r="F142" s="8">
        <v>792390</v>
      </c>
      <c r="G142" s="8">
        <v>0</v>
      </c>
      <c r="H142" s="8">
        <v>0</v>
      </c>
      <c r="I142" s="8">
        <v>646040</v>
      </c>
      <c r="J142" s="13">
        <v>84254000</v>
      </c>
      <c r="K142" s="8">
        <v>0</v>
      </c>
      <c r="L142" s="8">
        <v>0</v>
      </c>
      <c r="M142" s="8">
        <v>1059000</v>
      </c>
      <c r="N142">
        <f t="shared" si="2"/>
        <v>84254000</v>
      </c>
    </row>
    <row r="143" spans="1:14">
      <c r="A143" s="8" t="s">
        <v>629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644950</v>
      </c>
      <c r="J143" s="13">
        <v>0</v>
      </c>
      <c r="K143" s="8">
        <v>0</v>
      </c>
      <c r="L143" s="8">
        <v>0</v>
      </c>
      <c r="M143" s="8">
        <v>0</v>
      </c>
      <c r="N143">
        <f t="shared" si="2"/>
        <v>0</v>
      </c>
    </row>
    <row r="144" spans="1:14">
      <c r="A144" s="8" t="s">
        <v>585</v>
      </c>
      <c r="B144" s="8">
        <v>0</v>
      </c>
      <c r="C144" s="8">
        <v>0</v>
      </c>
      <c r="D144" s="8">
        <v>0</v>
      </c>
      <c r="E144" s="8">
        <v>0</v>
      </c>
      <c r="F144" s="8">
        <v>0</v>
      </c>
      <c r="G144" s="8">
        <v>2626400</v>
      </c>
      <c r="H144" s="8">
        <v>4670600</v>
      </c>
      <c r="I144" s="8">
        <v>642580</v>
      </c>
      <c r="J144" s="13">
        <v>0</v>
      </c>
      <c r="K144" s="8">
        <v>5242000</v>
      </c>
      <c r="L144" s="8">
        <v>3079600</v>
      </c>
      <c r="M144" s="8">
        <v>0</v>
      </c>
      <c r="N144">
        <f t="shared" si="2"/>
        <v>5242000</v>
      </c>
    </row>
    <row r="145" spans="1:14">
      <c r="A145" s="8" t="s">
        <v>239</v>
      </c>
      <c r="B145" s="8">
        <v>14327000</v>
      </c>
      <c r="C145" s="8">
        <v>2334500</v>
      </c>
      <c r="D145" s="8">
        <v>2919000</v>
      </c>
      <c r="E145" s="8">
        <v>113340</v>
      </c>
      <c r="F145" s="8">
        <v>211980</v>
      </c>
      <c r="G145" s="8">
        <v>1162500</v>
      </c>
      <c r="H145" s="8">
        <v>196220</v>
      </c>
      <c r="I145" s="8">
        <v>636780</v>
      </c>
      <c r="J145" s="13">
        <v>0</v>
      </c>
      <c r="K145" s="8">
        <v>11351000</v>
      </c>
      <c r="L145" s="8">
        <v>636460</v>
      </c>
      <c r="M145" s="8">
        <v>1945100</v>
      </c>
      <c r="N145">
        <f t="shared" si="2"/>
        <v>11351000</v>
      </c>
    </row>
    <row r="146" spans="1:14">
      <c r="A146" s="8" t="s">
        <v>192</v>
      </c>
      <c r="B146" s="8">
        <v>17951000</v>
      </c>
      <c r="C146" s="8">
        <v>7536800</v>
      </c>
      <c r="D146" s="8">
        <v>6198700</v>
      </c>
      <c r="E146" s="8">
        <v>661290</v>
      </c>
      <c r="F146" s="8">
        <v>1554600</v>
      </c>
      <c r="G146" s="8">
        <v>1921600</v>
      </c>
      <c r="H146" s="8">
        <v>2128500</v>
      </c>
      <c r="I146" s="8">
        <v>629200</v>
      </c>
      <c r="J146" s="13">
        <v>2231700</v>
      </c>
      <c r="K146" s="8">
        <v>2047600</v>
      </c>
      <c r="L146" s="8">
        <v>458620</v>
      </c>
      <c r="M146" s="8">
        <v>1441100</v>
      </c>
      <c r="N146">
        <f t="shared" si="2"/>
        <v>4279300</v>
      </c>
    </row>
    <row r="147" spans="1:14">
      <c r="A147" s="8" t="s">
        <v>327</v>
      </c>
      <c r="B147" s="8">
        <v>1444900</v>
      </c>
      <c r="C147" s="8">
        <v>1607300</v>
      </c>
      <c r="D147" s="8">
        <v>4261600</v>
      </c>
      <c r="E147" s="8">
        <v>446820</v>
      </c>
      <c r="F147" s="8">
        <v>255710</v>
      </c>
      <c r="G147" s="8">
        <v>284830</v>
      </c>
      <c r="H147" s="8">
        <v>59346</v>
      </c>
      <c r="I147" s="8">
        <v>628860</v>
      </c>
      <c r="J147" s="13">
        <v>3769200000</v>
      </c>
      <c r="K147" s="8">
        <v>52540</v>
      </c>
      <c r="L147" s="8">
        <v>284790</v>
      </c>
      <c r="M147" s="8">
        <v>2765800</v>
      </c>
      <c r="N147">
        <f t="shared" si="2"/>
        <v>3769252540</v>
      </c>
    </row>
    <row r="148" spans="1:14">
      <c r="A148" s="8" t="s">
        <v>130</v>
      </c>
      <c r="B148" s="8">
        <v>31397000</v>
      </c>
      <c r="C148" s="8">
        <v>10154000</v>
      </c>
      <c r="D148" s="8">
        <v>19124000</v>
      </c>
      <c r="E148" s="8">
        <v>7081900</v>
      </c>
      <c r="F148" s="8">
        <v>4431200</v>
      </c>
      <c r="G148" s="8">
        <v>418460</v>
      </c>
      <c r="H148" s="8">
        <v>458920</v>
      </c>
      <c r="I148" s="8">
        <v>616250</v>
      </c>
      <c r="J148" s="13">
        <v>11469000</v>
      </c>
      <c r="K148" s="8">
        <v>858860</v>
      </c>
      <c r="L148" s="8">
        <v>2019000</v>
      </c>
      <c r="M148" s="8">
        <v>1429300</v>
      </c>
      <c r="N148">
        <f t="shared" si="2"/>
        <v>12327860</v>
      </c>
    </row>
    <row r="149" spans="1:14">
      <c r="A149" s="8" t="s">
        <v>185</v>
      </c>
      <c r="B149" s="8">
        <v>9310100</v>
      </c>
      <c r="C149" s="8">
        <v>11100000</v>
      </c>
      <c r="D149" s="8">
        <v>10369000</v>
      </c>
      <c r="E149" s="8">
        <v>483070</v>
      </c>
      <c r="F149" s="8">
        <v>2069700</v>
      </c>
      <c r="G149" s="8">
        <v>521190</v>
      </c>
      <c r="H149" s="8">
        <v>1396300</v>
      </c>
      <c r="I149" s="8">
        <v>608380</v>
      </c>
      <c r="J149" s="13">
        <v>4988900</v>
      </c>
      <c r="K149" s="8">
        <v>312390</v>
      </c>
      <c r="L149" s="8">
        <v>1215400</v>
      </c>
      <c r="M149" s="8">
        <v>182380</v>
      </c>
      <c r="N149">
        <f t="shared" si="2"/>
        <v>5301290</v>
      </c>
    </row>
    <row r="150" spans="1:14">
      <c r="A150" s="8" t="s">
        <v>36</v>
      </c>
      <c r="B150" s="8">
        <v>285500000</v>
      </c>
      <c r="C150" s="8">
        <v>87054000</v>
      </c>
      <c r="D150" s="8">
        <v>212180000</v>
      </c>
      <c r="E150" s="8">
        <v>163030000</v>
      </c>
      <c r="F150" s="8">
        <v>74279000</v>
      </c>
      <c r="G150" s="8">
        <v>20433000</v>
      </c>
      <c r="H150" s="8">
        <v>22037000</v>
      </c>
      <c r="I150" s="8">
        <v>606800</v>
      </c>
      <c r="J150" s="13">
        <v>387300</v>
      </c>
      <c r="K150" s="8">
        <v>32958000</v>
      </c>
      <c r="L150" s="8">
        <v>14342000</v>
      </c>
      <c r="M150" s="8">
        <v>2491500</v>
      </c>
      <c r="N150">
        <f t="shared" si="2"/>
        <v>33345300</v>
      </c>
    </row>
    <row r="151" spans="1:14">
      <c r="A151" s="8" t="s">
        <v>414</v>
      </c>
      <c r="B151" s="8">
        <v>2145300</v>
      </c>
      <c r="C151" s="8">
        <v>1044100</v>
      </c>
      <c r="D151" s="8">
        <v>538030</v>
      </c>
      <c r="E151" s="8">
        <v>816260</v>
      </c>
      <c r="F151" s="8">
        <v>988450</v>
      </c>
      <c r="G151" s="8">
        <v>0</v>
      </c>
      <c r="H151" s="8">
        <v>0</v>
      </c>
      <c r="I151" s="8">
        <v>601950</v>
      </c>
      <c r="J151" s="13">
        <v>3514500</v>
      </c>
      <c r="K151" s="8">
        <v>0</v>
      </c>
      <c r="L151" s="8">
        <v>0</v>
      </c>
      <c r="M151" s="8">
        <v>1068700</v>
      </c>
      <c r="N151">
        <f t="shared" si="2"/>
        <v>3514500</v>
      </c>
    </row>
    <row r="152" spans="1:14">
      <c r="A152" s="8" t="s">
        <v>257</v>
      </c>
      <c r="B152" s="8">
        <v>4446600</v>
      </c>
      <c r="C152" s="8">
        <v>2877300</v>
      </c>
      <c r="D152" s="8">
        <v>7589200</v>
      </c>
      <c r="E152" s="8">
        <v>1658300</v>
      </c>
      <c r="F152" s="8">
        <v>2047500</v>
      </c>
      <c r="G152" s="8">
        <v>47406</v>
      </c>
      <c r="H152" s="8">
        <v>92919</v>
      </c>
      <c r="I152" s="8">
        <v>587900</v>
      </c>
      <c r="J152" s="13">
        <v>18311000</v>
      </c>
      <c r="K152" s="8">
        <v>0</v>
      </c>
      <c r="L152" s="8">
        <v>130980</v>
      </c>
      <c r="M152" s="8">
        <v>833430</v>
      </c>
      <c r="N152">
        <f t="shared" si="2"/>
        <v>18311000</v>
      </c>
    </row>
    <row r="153" spans="1:14">
      <c r="A153" s="8" t="s">
        <v>667</v>
      </c>
      <c r="B153" s="8">
        <v>0</v>
      </c>
      <c r="C153" s="8">
        <v>0</v>
      </c>
      <c r="D153" s="8">
        <v>0</v>
      </c>
      <c r="E153" s="8">
        <v>358930</v>
      </c>
      <c r="F153" s="8">
        <v>215240</v>
      </c>
      <c r="G153" s="8">
        <v>0</v>
      </c>
      <c r="H153" s="8">
        <v>0</v>
      </c>
      <c r="I153" s="8">
        <v>584860</v>
      </c>
      <c r="J153" s="13">
        <v>542670</v>
      </c>
      <c r="K153" s="8">
        <v>0</v>
      </c>
      <c r="L153" s="8">
        <v>0</v>
      </c>
      <c r="M153" s="8">
        <v>0</v>
      </c>
      <c r="N153">
        <f t="shared" si="2"/>
        <v>542670</v>
      </c>
    </row>
    <row r="154" spans="1:14">
      <c r="A154" s="8" t="s">
        <v>443</v>
      </c>
      <c r="B154" s="8">
        <v>1211000</v>
      </c>
      <c r="C154" s="8">
        <v>903910</v>
      </c>
      <c r="D154" s="8">
        <v>720800</v>
      </c>
      <c r="E154" s="8">
        <v>1141600</v>
      </c>
      <c r="F154" s="8">
        <v>570460</v>
      </c>
      <c r="G154" s="8">
        <v>0</v>
      </c>
      <c r="H154" s="8">
        <v>0</v>
      </c>
      <c r="I154" s="8">
        <v>572400</v>
      </c>
      <c r="J154" s="13">
        <v>5805000</v>
      </c>
      <c r="K154" s="8">
        <v>68928</v>
      </c>
      <c r="L154" s="8">
        <v>0</v>
      </c>
      <c r="M154" s="8">
        <v>542120</v>
      </c>
      <c r="N154">
        <f t="shared" si="2"/>
        <v>5873928</v>
      </c>
    </row>
    <row r="155" spans="1:14">
      <c r="A155" s="8" t="s">
        <v>80</v>
      </c>
      <c r="B155" s="8">
        <v>8104800</v>
      </c>
      <c r="C155" s="8">
        <v>8487600</v>
      </c>
      <c r="D155" s="8">
        <v>113940000</v>
      </c>
      <c r="E155" s="8">
        <v>47010000</v>
      </c>
      <c r="F155" s="8">
        <v>25535000</v>
      </c>
      <c r="G155" s="8">
        <v>493880</v>
      </c>
      <c r="H155" s="8">
        <v>658060</v>
      </c>
      <c r="I155" s="8">
        <v>571000</v>
      </c>
      <c r="J155" s="13">
        <v>448160</v>
      </c>
      <c r="K155" s="8">
        <v>506590</v>
      </c>
      <c r="L155" s="8">
        <v>329050</v>
      </c>
      <c r="M155" s="8">
        <v>793700</v>
      </c>
      <c r="N155">
        <f t="shared" si="2"/>
        <v>954750</v>
      </c>
    </row>
    <row r="156" spans="1:14">
      <c r="A156" s="8" t="s">
        <v>163</v>
      </c>
      <c r="B156" s="8">
        <v>22187000</v>
      </c>
      <c r="C156" s="8">
        <v>4501100</v>
      </c>
      <c r="D156" s="8">
        <v>13862000</v>
      </c>
      <c r="E156" s="8">
        <v>8254700</v>
      </c>
      <c r="F156" s="8">
        <v>6195800</v>
      </c>
      <c r="G156" s="8">
        <v>350750</v>
      </c>
      <c r="H156" s="8">
        <v>409100</v>
      </c>
      <c r="I156" s="8">
        <v>564540</v>
      </c>
      <c r="J156" s="13">
        <v>2027600</v>
      </c>
      <c r="K156" s="8">
        <v>295500</v>
      </c>
      <c r="L156" s="8">
        <v>646860</v>
      </c>
      <c r="M156" s="8">
        <v>5755600</v>
      </c>
      <c r="N156">
        <f t="shared" si="2"/>
        <v>2323100</v>
      </c>
    </row>
    <row r="157" spans="1:14">
      <c r="A157" s="8" t="s">
        <v>70</v>
      </c>
      <c r="B157" s="8">
        <v>18592000</v>
      </c>
      <c r="C157" s="8">
        <v>13830000</v>
      </c>
      <c r="D157" s="8">
        <v>124340000</v>
      </c>
      <c r="E157" s="8">
        <v>8402500</v>
      </c>
      <c r="F157" s="8">
        <v>22680000</v>
      </c>
      <c r="G157" s="8">
        <v>24469000</v>
      </c>
      <c r="H157" s="8">
        <v>15390000</v>
      </c>
      <c r="I157" s="8">
        <v>550570</v>
      </c>
      <c r="J157" s="13">
        <v>51875000</v>
      </c>
      <c r="K157" s="8">
        <v>18817000</v>
      </c>
      <c r="L157" s="8">
        <v>671230</v>
      </c>
      <c r="M157" s="8">
        <v>0</v>
      </c>
      <c r="N157">
        <f t="shared" si="2"/>
        <v>70692000</v>
      </c>
    </row>
    <row r="158" spans="1:14">
      <c r="A158" s="8" t="s">
        <v>111</v>
      </c>
      <c r="B158" s="8">
        <v>36989000</v>
      </c>
      <c r="C158" s="8">
        <v>17679000</v>
      </c>
      <c r="D158" s="8">
        <v>19514000</v>
      </c>
      <c r="E158" s="8">
        <v>18229000</v>
      </c>
      <c r="F158" s="8">
        <v>2240700</v>
      </c>
      <c r="G158" s="8">
        <v>2781900</v>
      </c>
      <c r="H158" s="8">
        <v>2968600</v>
      </c>
      <c r="I158" s="8">
        <v>545610</v>
      </c>
      <c r="J158" s="13">
        <v>2479800</v>
      </c>
      <c r="K158" s="8">
        <v>2442300</v>
      </c>
      <c r="L158" s="8">
        <v>1841200</v>
      </c>
      <c r="M158" s="8">
        <v>3564200</v>
      </c>
      <c r="N158">
        <f t="shared" si="2"/>
        <v>4922100</v>
      </c>
    </row>
    <row r="159" spans="1:14">
      <c r="A159" s="8" t="s">
        <v>195</v>
      </c>
      <c r="B159" s="8">
        <v>14626000</v>
      </c>
      <c r="C159" s="8">
        <v>7057100</v>
      </c>
      <c r="D159" s="8">
        <v>9026700</v>
      </c>
      <c r="E159" s="8">
        <v>0</v>
      </c>
      <c r="F159" s="8">
        <v>1466700</v>
      </c>
      <c r="G159" s="8">
        <v>609590</v>
      </c>
      <c r="H159" s="8">
        <v>1200100</v>
      </c>
      <c r="I159" s="8">
        <v>542930</v>
      </c>
      <c r="J159" s="13">
        <v>14763000</v>
      </c>
      <c r="K159" s="8">
        <v>707820</v>
      </c>
      <c r="L159" s="8">
        <v>196460</v>
      </c>
      <c r="M159" s="8">
        <v>462700</v>
      </c>
      <c r="N159">
        <f t="shared" si="2"/>
        <v>15470820</v>
      </c>
    </row>
    <row r="160" spans="1:14">
      <c r="A160" s="8" t="s">
        <v>110</v>
      </c>
      <c r="B160" s="8">
        <v>41097000</v>
      </c>
      <c r="C160" s="8">
        <v>15213000</v>
      </c>
      <c r="D160" s="8">
        <v>21543000</v>
      </c>
      <c r="E160" s="8">
        <v>3418400</v>
      </c>
      <c r="F160" s="8">
        <v>3092900</v>
      </c>
      <c r="G160" s="8">
        <v>11044000</v>
      </c>
      <c r="H160" s="8">
        <v>2230900</v>
      </c>
      <c r="I160" s="8">
        <v>540070</v>
      </c>
      <c r="J160" s="13">
        <v>13345000</v>
      </c>
      <c r="K160" s="8">
        <v>3468800</v>
      </c>
      <c r="L160" s="8">
        <v>1019000</v>
      </c>
      <c r="M160" s="8">
        <v>3720400</v>
      </c>
      <c r="N160">
        <f t="shared" si="2"/>
        <v>16813800</v>
      </c>
    </row>
    <row r="161" spans="1:14">
      <c r="A161" s="8" t="s">
        <v>154</v>
      </c>
      <c r="B161" s="8">
        <v>13637000</v>
      </c>
      <c r="C161" s="8">
        <v>10131000</v>
      </c>
      <c r="D161" s="8">
        <v>17092000</v>
      </c>
      <c r="E161" s="8">
        <v>9042100</v>
      </c>
      <c r="F161" s="8">
        <v>3090200</v>
      </c>
      <c r="G161" s="8">
        <v>3184400</v>
      </c>
      <c r="H161" s="8">
        <v>2488700</v>
      </c>
      <c r="I161" s="8">
        <v>539080</v>
      </c>
      <c r="J161" s="13">
        <v>75469000</v>
      </c>
      <c r="K161" s="8">
        <v>1256300</v>
      </c>
      <c r="L161" s="8">
        <v>2279500</v>
      </c>
      <c r="M161" s="8">
        <v>173130</v>
      </c>
      <c r="N161">
        <f t="shared" si="2"/>
        <v>76725300</v>
      </c>
    </row>
    <row r="162" spans="1:14">
      <c r="A162" s="8" t="s">
        <v>309</v>
      </c>
      <c r="B162" s="8">
        <v>1720300</v>
      </c>
      <c r="C162" s="8">
        <v>2649100</v>
      </c>
      <c r="D162" s="8">
        <v>3560000</v>
      </c>
      <c r="E162" s="8">
        <v>577930</v>
      </c>
      <c r="F162" s="8">
        <v>841090</v>
      </c>
      <c r="G162" s="8">
        <v>0</v>
      </c>
      <c r="H162" s="8">
        <v>0</v>
      </c>
      <c r="I162" s="8">
        <v>536750</v>
      </c>
      <c r="J162" s="13">
        <v>1251100</v>
      </c>
      <c r="K162" s="8">
        <v>191810</v>
      </c>
      <c r="L162" s="8">
        <v>0</v>
      </c>
      <c r="M162" s="8">
        <v>1275800</v>
      </c>
      <c r="N162">
        <f t="shared" si="2"/>
        <v>1442910</v>
      </c>
    </row>
    <row r="163" spans="1:14">
      <c r="A163" s="8" t="s">
        <v>63</v>
      </c>
      <c r="B163" s="8">
        <v>54933000</v>
      </c>
      <c r="C163" s="8">
        <v>44819000</v>
      </c>
      <c r="D163" s="8">
        <v>79322000</v>
      </c>
      <c r="E163" s="8">
        <v>14413000</v>
      </c>
      <c r="F163" s="8">
        <v>12974000</v>
      </c>
      <c r="G163" s="8">
        <v>3895900</v>
      </c>
      <c r="H163" s="8">
        <v>2969600</v>
      </c>
      <c r="I163" s="8">
        <v>532130</v>
      </c>
      <c r="J163" s="13">
        <v>3530100</v>
      </c>
      <c r="K163" s="8">
        <v>6960100</v>
      </c>
      <c r="L163" s="8">
        <v>4670500</v>
      </c>
      <c r="M163" s="8">
        <v>244780</v>
      </c>
      <c r="N163">
        <f t="shared" si="2"/>
        <v>10490200</v>
      </c>
    </row>
    <row r="164" spans="1:14">
      <c r="A164" s="8" t="s">
        <v>283</v>
      </c>
      <c r="B164" s="8">
        <v>2932100</v>
      </c>
      <c r="C164" s="8">
        <v>3499000</v>
      </c>
      <c r="D164" s="8">
        <v>4142000</v>
      </c>
      <c r="E164" s="8">
        <v>3126600</v>
      </c>
      <c r="F164" s="8">
        <v>1592300</v>
      </c>
      <c r="G164" s="8">
        <v>0</v>
      </c>
      <c r="H164" s="8">
        <v>0</v>
      </c>
      <c r="I164" s="8">
        <v>526470</v>
      </c>
      <c r="J164" s="13">
        <v>1005700</v>
      </c>
      <c r="K164" s="8">
        <v>45262</v>
      </c>
      <c r="L164" s="8">
        <v>340650</v>
      </c>
      <c r="M164" s="8">
        <v>1423100</v>
      </c>
      <c r="N164">
        <f t="shared" si="2"/>
        <v>1050962</v>
      </c>
    </row>
    <row r="165" spans="1:14">
      <c r="A165" s="8" t="s">
        <v>221</v>
      </c>
      <c r="B165" s="8">
        <v>19776000</v>
      </c>
      <c r="C165" s="8">
        <v>2419200</v>
      </c>
      <c r="D165" s="8">
        <v>2896300</v>
      </c>
      <c r="E165" s="8">
        <v>16706000</v>
      </c>
      <c r="F165" s="8">
        <v>10056000</v>
      </c>
      <c r="G165" s="8">
        <v>646360</v>
      </c>
      <c r="H165" s="8">
        <v>0</v>
      </c>
      <c r="I165" s="8">
        <v>516770</v>
      </c>
      <c r="J165" s="13">
        <v>3312000</v>
      </c>
      <c r="K165" s="8">
        <v>0</v>
      </c>
      <c r="L165" s="8">
        <v>1025500</v>
      </c>
      <c r="M165" s="8">
        <v>1998400</v>
      </c>
      <c r="N165">
        <f t="shared" si="2"/>
        <v>3312000</v>
      </c>
    </row>
    <row r="166" spans="1:14">
      <c r="A166" s="8" t="s">
        <v>123</v>
      </c>
      <c r="B166" s="8">
        <v>16538000</v>
      </c>
      <c r="C166" s="8">
        <v>16850000</v>
      </c>
      <c r="D166" s="8">
        <v>25837000</v>
      </c>
      <c r="E166" s="8">
        <v>3956000</v>
      </c>
      <c r="F166" s="8">
        <v>2378700</v>
      </c>
      <c r="G166" s="8">
        <v>1298600</v>
      </c>
      <c r="H166" s="8">
        <v>0</v>
      </c>
      <c r="I166" s="8">
        <v>512380</v>
      </c>
      <c r="J166" s="13">
        <v>14401000</v>
      </c>
      <c r="K166" s="8">
        <v>1881600</v>
      </c>
      <c r="L166" s="8">
        <v>2074600</v>
      </c>
      <c r="M166" s="8">
        <v>3334500</v>
      </c>
      <c r="N166">
        <f t="shared" si="2"/>
        <v>16282600</v>
      </c>
    </row>
    <row r="167" spans="1:14">
      <c r="A167" s="8" t="s">
        <v>262</v>
      </c>
      <c r="B167" s="8">
        <v>3652000</v>
      </c>
      <c r="C167" s="8">
        <v>4826800</v>
      </c>
      <c r="D167" s="8">
        <v>5259800</v>
      </c>
      <c r="E167" s="8">
        <v>89548</v>
      </c>
      <c r="F167" s="8">
        <v>199910</v>
      </c>
      <c r="G167" s="8">
        <v>880780</v>
      </c>
      <c r="H167" s="8">
        <v>202120</v>
      </c>
      <c r="I167" s="8">
        <v>501970</v>
      </c>
      <c r="J167" s="13">
        <v>2330100</v>
      </c>
      <c r="K167" s="8">
        <v>597090</v>
      </c>
      <c r="L167" s="8">
        <v>111000</v>
      </c>
      <c r="M167" s="8">
        <v>1677900</v>
      </c>
      <c r="N167">
        <f t="shared" si="2"/>
        <v>2927190</v>
      </c>
    </row>
    <row r="168" spans="1:14">
      <c r="A168" s="8" t="s">
        <v>516</v>
      </c>
      <c r="B168" s="8">
        <v>467650</v>
      </c>
      <c r="C168" s="8">
        <v>0</v>
      </c>
      <c r="D168" s="8">
        <v>509400</v>
      </c>
      <c r="E168" s="8">
        <v>0</v>
      </c>
      <c r="F168" s="8">
        <v>70955</v>
      </c>
      <c r="G168" s="8">
        <v>0</v>
      </c>
      <c r="H168" s="8">
        <v>0</v>
      </c>
      <c r="I168" s="8">
        <v>499860</v>
      </c>
      <c r="J168" s="13">
        <v>0</v>
      </c>
      <c r="K168" s="8">
        <v>0</v>
      </c>
      <c r="L168" s="8">
        <v>0</v>
      </c>
      <c r="M168" s="8">
        <v>326930</v>
      </c>
      <c r="N168">
        <f t="shared" si="2"/>
        <v>0</v>
      </c>
    </row>
    <row r="169" spans="1:14">
      <c r="A169" s="8" t="s">
        <v>212</v>
      </c>
      <c r="B169" s="8">
        <v>12362000</v>
      </c>
      <c r="C169" s="8">
        <v>5229200</v>
      </c>
      <c r="D169" s="8">
        <v>7805900</v>
      </c>
      <c r="E169" s="8">
        <v>8699400</v>
      </c>
      <c r="F169" s="8">
        <v>5039600</v>
      </c>
      <c r="G169" s="8">
        <v>592660</v>
      </c>
      <c r="H169" s="8">
        <v>141010</v>
      </c>
      <c r="I169" s="8">
        <v>486350</v>
      </c>
      <c r="J169" s="13">
        <v>0</v>
      </c>
      <c r="K169" s="8">
        <v>0</v>
      </c>
      <c r="L169" s="8">
        <v>0</v>
      </c>
      <c r="M169" s="8">
        <v>0</v>
      </c>
      <c r="N169">
        <f t="shared" si="2"/>
        <v>0</v>
      </c>
    </row>
    <row r="170" spans="1:14">
      <c r="A170" s="8" t="s">
        <v>596</v>
      </c>
      <c r="B170" s="8">
        <v>0</v>
      </c>
      <c r="C170" s="8">
        <v>0</v>
      </c>
      <c r="D170" s="8">
        <v>0</v>
      </c>
      <c r="E170" s="8">
        <v>4327900</v>
      </c>
      <c r="F170" s="8">
        <v>682260</v>
      </c>
      <c r="G170" s="8">
        <v>0</v>
      </c>
      <c r="H170" s="8">
        <v>0</v>
      </c>
      <c r="I170" s="8">
        <v>484620</v>
      </c>
      <c r="J170" s="13">
        <v>0</v>
      </c>
      <c r="K170" s="8">
        <v>0</v>
      </c>
      <c r="L170" s="8">
        <v>0</v>
      </c>
      <c r="M170" s="8">
        <v>0</v>
      </c>
      <c r="N170">
        <f t="shared" si="2"/>
        <v>0</v>
      </c>
    </row>
    <row r="171" spans="1:14">
      <c r="A171" s="8" t="s">
        <v>165</v>
      </c>
      <c r="B171" s="8">
        <v>11639000</v>
      </c>
      <c r="C171" s="8">
        <v>5337200</v>
      </c>
      <c r="D171" s="8">
        <v>20678000</v>
      </c>
      <c r="E171" s="8">
        <v>5045000</v>
      </c>
      <c r="F171" s="8">
        <v>1734700</v>
      </c>
      <c r="G171" s="8">
        <v>90152</v>
      </c>
      <c r="H171" s="8">
        <v>36146</v>
      </c>
      <c r="I171" s="8">
        <v>483370</v>
      </c>
      <c r="J171" s="13">
        <v>1945200</v>
      </c>
      <c r="K171" s="8">
        <v>1917100</v>
      </c>
      <c r="L171" s="8">
        <v>164740</v>
      </c>
      <c r="M171" s="8">
        <v>1507200</v>
      </c>
      <c r="N171">
        <f t="shared" si="2"/>
        <v>3862300</v>
      </c>
    </row>
    <row r="172" spans="1:14">
      <c r="A172" s="8" t="s">
        <v>643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480280</v>
      </c>
      <c r="J172" s="13">
        <v>2960400</v>
      </c>
      <c r="K172" s="8">
        <v>0</v>
      </c>
      <c r="L172" s="8">
        <v>0</v>
      </c>
      <c r="M172" s="8">
        <v>0</v>
      </c>
      <c r="N172">
        <f t="shared" si="2"/>
        <v>2960400</v>
      </c>
    </row>
    <row r="173" spans="1:14">
      <c r="A173" s="8" t="s">
        <v>715</v>
      </c>
      <c r="B173" s="8">
        <v>0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477190</v>
      </c>
      <c r="J173" s="13">
        <v>203810</v>
      </c>
      <c r="K173" s="8">
        <v>0</v>
      </c>
      <c r="L173" s="8">
        <v>0</v>
      </c>
      <c r="M173" s="8">
        <v>0</v>
      </c>
      <c r="N173">
        <f t="shared" si="2"/>
        <v>203810</v>
      </c>
    </row>
    <row r="174" spans="1:14">
      <c r="A174" s="8" t="s">
        <v>642</v>
      </c>
      <c r="B174" s="8">
        <v>0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471410</v>
      </c>
      <c r="J174" s="13">
        <v>2324100</v>
      </c>
      <c r="K174" s="8">
        <v>0</v>
      </c>
      <c r="L174" s="8">
        <v>0</v>
      </c>
      <c r="M174" s="8">
        <v>85940</v>
      </c>
      <c r="N174">
        <f t="shared" si="2"/>
        <v>2324100</v>
      </c>
    </row>
    <row r="175" spans="1:14">
      <c r="A175" s="8" t="s">
        <v>410</v>
      </c>
      <c r="B175" s="8">
        <v>119700</v>
      </c>
      <c r="C175" s="8">
        <v>0</v>
      </c>
      <c r="D175" s="8">
        <v>3150000</v>
      </c>
      <c r="E175" s="8">
        <v>2289300</v>
      </c>
      <c r="F175" s="8">
        <v>1592400</v>
      </c>
      <c r="G175" s="8">
        <v>141770</v>
      </c>
      <c r="H175" s="8">
        <v>76374</v>
      </c>
      <c r="I175" s="8">
        <v>471360</v>
      </c>
      <c r="J175" s="13">
        <v>0</v>
      </c>
      <c r="K175" s="8">
        <v>0</v>
      </c>
      <c r="L175" s="8">
        <v>0</v>
      </c>
      <c r="M175" s="8">
        <v>1677400</v>
      </c>
      <c r="N175">
        <f t="shared" si="2"/>
        <v>0</v>
      </c>
    </row>
    <row r="176" spans="1:14">
      <c r="A176" s="8" t="s">
        <v>609</v>
      </c>
      <c r="B176" s="8">
        <v>0</v>
      </c>
      <c r="C176" s="8">
        <v>0</v>
      </c>
      <c r="D176" s="8">
        <v>0</v>
      </c>
      <c r="E176" s="8">
        <v>1389300</v>
      </c>
      <c r="F176" s="8">
        <v>1232800</v>
      </c>
      <c r="G176" s="8">
        <v>501930</v>
      </c>
      <c r="H176" s="8">
        <v>344630</v>
      </c>
      <c r="I176" s="8">
        <v>458820</v>
      </c>
      <c r="J176" s="13">
        <v>8456300</v>
      </c>
      <c r="K176" s="8">
        <v>156510</v>
      </c>
      <c r="L176" s="8">
        <v>0</v>
      </c>
      <c r="M176" s="8">
        <v>2602300</v>
      </c>
      <c r="N176">
        <f t="shared" si="2"/>
        <v>8612810</v>
      </c>
    </row>
    <row r="177" spans="1:14">
      <c r="A177" s="8" t="s">
        <v>725</v>
      </c>
      <c r="B177" s="8">
        <v>0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446170</v>
      </c>
      <c r="J177" s="13">
        <v>0</v>
      </c>
      <c r="K177" s="8">
        <v>0</v>
      </c>
      <c r="L177" s="8">
        <v>0</v>
      </c>
      <c r="M177" s="8">
        <v>0</v>
      </c>
      <c r="N177">
        <f t="shared" si="2"/>
        <v>0</v>
      </c>
    </row>
    <row r="178" spans="1:14">
      <c r="A178" s="8" t="s">
        <v>243</v>
      </c>
      <c r="B178" s="8">
        <v>3776100</v>
      </c>
      <c r="C178" s="8">
        <v>2722600</v>
      </c>
      <c r="D178" s="8">
        <v>10003000</v>
      </c>
      <c r="E178" s="8">
        <v>1999300</v>
      </c>
      <c r="F178" s="8">
        <v>1009100</v>
      </c>
      <c r="G178" s="8">
        <v>712430</v>
      </c>
      <c r="H178" s="8">
        <v>499400</v>
      </c>
      <c r="I178" s="8">
        <v>441580</v>
      </c>
      <c r="J178" s="13">
        <v>884930</v>
      </c>
      <c r="K178" s="8">
        <v>751950</v>
      </c>
      <c r="L178" s="8">
        <v>274500</v>
      </c>
      <c r="M178" s="8">
        <v>1951700</v>
      </c>
      <c r="N178">
        <f t="shared" si="2"/>
        <v>1636880</v>
      </c>
    </row>
    <row r="179" spans="1:14">
      <c r="A179" s="8" t="s">
        <v>708</v>
      </c>
      <c r="B179" s="8">
        <v>0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441290</v>
      </c>
      <c r="J179" s="13">
        <v>1354600</v>
      </c>
      <c r="K179" s="8">
        <v>0</v>
      </c>
      <c r="L179" s="8">
        <v>0</v>
      </c>
      <c r="M179" s="8">
        <v>12507</v>
      </c>
      <c r="N179">
        <f t="shared" si="2"/>
        <v>1354600</v>
      </c>
    </row>
    <row r="180" spans="1:14">
      <c r="A180" s="8" t="s">
        <v>308</v>
      </c>
      <c r="B180" s="8">
        <v>3016100</v>
      </c>
      <c r="C180" s="8">
        <v>2026600</v>
      </c>
      <c r="D180" s="8">
        <v>3199200</v>
      </c>
      <c r="E180" s="8">
        <v>6432600</v>
      </c>
      <c r="F180" s="8">
        <v>1102000</v>
      </c>
      <c r="G180" s="8">
        <v>0</v>
      </c>
      <c r="H180" s="8">
        <v>0</v>
      </c>
      <c r="I180" s="8">
        <v>437530</v>
      </c>
      <c r="J180" s="13">
        <v>1011700</v>
      </c>
      <c r="K180" s="8">
        <v>298390</v>
      </c>
      <c r="L180" s="8">
        <v>0</v>
      </c>
      <c r="M180" s="8">
        <v>2275000</v>
      </c>
      <c r="N180">
        <f t="shared" si="2"/>
        <v>1310090</v>
      </c>
    </row>
    <row r="181" spans="1:14">
      <c r="A181" s="8" t="s">
        <v>199</v>
      </c>
      <c r="B181" s="8">
        <v>6356300</v>
      </c>
      <c r="C181" s="8">
        <v>8035800</v>
      </c>
      <c r="D181" s="8">
        <v>12934000</v>
      </c>
      <c r="E181" s="8">
        <v>2441100</v>
      </c>
      <c r="F181" s="8">
        <v>10345000</v>
      </c>
      <c r="G181" s="8">
        <v>174950</v>
      </c>
      <c r="H181" s="8">
        <v>230580</v>
      </c>
      <c r="I181" s="8">
        <v>435860</v>
      </c>
      <c r="J181" s="13">
        <v>1729400</v>
      </c>
      <c r="K181" s="8">
        <v>385300</v>
      </c>
      <c r="L181" s="8">
        <v>554550</v>
      </c>
      <c r="M181" s="8">
        <v>33544</v>
      </c>
      <c r="N181">
        <f t="shared" si="2"/>
        <v>2114700</v>
      </c>
    </row>
    <row r="182" spans="1:14">
      <c r="A182" s="8" t="s">
        <v>444</v>
      </c>
      <c r="B182" s="8">
        <v>847520</v>
      </c>
      <c r="C182" s="8">
        <v>847700</v>
      </c>
      <c r="D182" s="8">
        <v>1008600</v>
      </c>
      <c r="E182" s="8">
        <v>1654000</v>
      </c>
      <c r="F182" s="8">
        <v>386660</v>
      </c>
      <c r="G182" s="8">
        <v>0</v>
      </c>
      <c r="H182" s="8">
        <v>0</v>
      </c>
      <c r="I182" s="8">
        <v>430990</v>
      </c>
      <c r="J182" s="13">
        <v>930670</v>
      </c>
      <c r="K182" s="8">
        <v>0</v>
      </c>
      <c r="L182" s="8">
        <v>74140</v>
      </c>
      <c r="M182" s="8">
        <v>160240</v>
      </c>
      <c r="N182">
        <f t="shared" si="2"/>
        <v>930670</v>
      </c>
    </row>
    <row r="183" spans="1:14">
      <c r="A183" s="8" t="s">
        <v>148</v>
      </c>
      <c r="B183" s="8">
        <v>16285000</v>
      </c>
      <c r="C183" s="8">
        <v>8855100</v>
      </c>
      <c r="D183" s="8">
        <v>19700000</v>
      </c>
      <c r="E183" s="8">
        <v>7458300</v>
      </c>
      <c r="F183" s="8">
        <v>5569700</v>
      </c>
      <c r="G183" s="8">
        <v>2329600</v>
      </c>
      <c r="H183" s="8">
        <v>610640</v>
      </c>
      <c r="I183" s="8">
        <v>409650</v>
      </c>
      <c r="J183" s="13">
        <v>0</v>
      </c>
      <c r="K183" s="8">
        <v>2787400</v>
      </c>
      <c r="L183" s="8">
        <v>941950</v>
      </c>
      <c r="M183" s="8">
        <v>1256400</v>
      </c>
      <c r="N183">
        <f t="shared" si="2"/>
        <v>2787400</v>
      </c>
    </row>
    <row r="184" spans="1:14">
      <c r="A184" s="8" t="s">
        <v>223</v>
      </c>
      <c r="B184" s="8">
        <v>10681000</v>
      </c>
      <c r="C184" s="8">
        <v>3594900</v>
      </c>
      <c r="D184" s="8">
        <v>8593400</v>
      </c>
      <c r="E184" s="8">
        <v>585370</v>
      </c>
      <c r="F184" s="8">
        <v>1779900</v>
      </c>
      <c r="G184" s="8">
        <v>0</v>
      </c>
      <c r="H184" s="8">
        <v>0</v>
      </c>
      <c r="I184" s="8">
        <v>409290</v>
      </c>
      <c r="J184" s="13">
        <v>15541000</v>
      </c>
      <c r="K184" s="8">
        <v>135310</v>
      </c>
      <c r="L184" s="8">
        <v>0</v>
      </c>
      <c r="M184" s="8">
        <v>3623300</v>
      </c>
      <c r="N184">
        <f t="shared" si="2"/>
        <v>15676310</v>
      </c>
    </row>
    <row r="185" spans="1:14">
      <c r="A185" s="8" t="s">
        <v>299</v>
      </c>
      <c r="B185" s="8">
        <v>0</v>
      </c>
      <c r="C185" s="8">
        <v>0</v>
      </c>
      <c r="D185" s="8">
        <v>8222800</v>
      </c>
      <c r="E185" s="8">
        <v>0</v>
      </c>
      <c r="F185" s="8">
        <v>0</v>
      </c>
      <c r="G185" s="8">
        <v>0</v>
      </c>
      <c r="H185" s="8">
        <v>0</v>
      </c>
      <c r="I185" s="8">
        <v>396710</v>
      </c>
      <c r="J185" s="13">
        <v>0</v>
      </c>
      <c r="K185" s="8">
        <v>0</v>
      </c>
      <c r="L185" s="8">
        <v>0</v>
      </c>
      <c r="M185" s="8">
        <v>945570</v>
      </c>
      <c r="N185">
        <f t="shared" si="2"/>
        <v>0</v>
      </c>
    </row>
    <row r="186" spans="1:14">
      <c r="A186" s="8" t="s">
        <v>331</v>
      </c>
      <c r="B186" s="8">
        <v>0</v>
      </c>
      <c r="C186" s="8">
        <v>2402900</v>
      </c>
      <c r="D186" s="8">
        <v>4197500</v>
      </c>
      <c r="E186" s="8">
        <v>227980</v>
      </c>
      <c r="F186" s="8">
        <v>310940</v>
      </c>
      <c r="G186" s="8">
        <v>0</v>
      </c>
      <c r="H186" s="8">
        <v>0</v>
      </c>
      <c r="I186" s="8">
        <v>386990</v>
      </c>
      <c r="J186" s="13">
        <v>25766000</v>
      </c>
      <c r="K186" s="8">
        <v>0</v>
      </c>
      <c r="L186" s="8">
        <v>0</v>
      </c>
      <c r="M186" s="8">
        <v>932890</v>
      </c>
      <c r="N186">
        <f t="shared" si="2"/>
        <v>25766000</v>
      </c>
    </row>
    <row r="187" spans="1:14">
      <c r="A187" s="8" t="s">
        <v>731</v>
      </c>
      <c r="B187" s="8">
        <v>0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385980</v>
      </c>
      <c r="J187" s="13">
        <v>8207500</v>
      </c>
      <c r="K187" s="8">
        <v>0</v>
      </c>
      <c r="L187" s="8">
        <v>46211</v>
      </c>
      <c r="M187" s="8">
        <v>1306900</v>
      </c>
      <c r="N187">
        <f t="shared" si="2"/>
        <v>8207500</v>
      </c>
    </row>
    <row r="188" spans="1:14">
      <c r="A188" s="8" t="s">
        <v>326</v>
      </c>
      <c r="B188" s="8">
        <v>2567900</v>
      </c>
      <c r="C188" s="8">
        <v>1206900</v>
      </c>
      <c r="D188" s="8">
        <v>3809500</v>
      </c>
      <c r="E188" s="8">
        <v>0</v>
      </c>
      <c r="F188" s="8">
        <v>414860</v>
      </c>
      <c r="G188" s="8">
        <v>0</v>
      </c>
      <c r="H188" s="8">
        <v>0</v>
      </c>
      <c r="I188" s="8">
        <v>379040</v>
      </c>
      <c r="J188" s="13">
        <v>12793000</v>
      </c>
      <c r="K188" s="8">
        <v>0</v>
      </c>
      <c r="L188" s="8">
        <v>113200</v>
      </c>
      <c r="M188" s="8">
        <v>51361</v>
      </c>
      <c r="N188">
        <f t="shared" si="2"/>
        <v>12793000</v>
      </c>
    </row>
    <row r="189" spans="1:14">
      <c r="A189" s="8" t="s">
        <v>647</v>
      </c>
      <c r="B189" s="8">
        <v>0</v>
      </c>
      <c r="C189" s="8">
        <v>0</v>
      </c>
      <c r="D189" s="8">
        <v>0</v>
      </c>
      <c r="E189" s="8">
        <v>426220</v>
      </c>
      <c r="F189" s="8">
        <v>317810</v>
      </c>
      <c r="G189" s="8">
        <v>0</v>
      </c>
      <c r="H189" s="8">
        <v>0</v>
      </c>
      <c r="I189" s="8">
        <v>370660</v>
      </c>
      <c r="J189" s="13">
        <v>316300</v>
      </c>
      <c r="K189" s="8">
        <v>0</v>
      </c>
      <c r="L189" s="8">
        <v>79243</v>
      </c>
      <c r="M189" s="8">
        <v>0</v>
      </c>
      <c r="N189">
        <f t="shared" si="2"/>
        <v>316300</v>
      </c>
    </row>
    <row r="190" spans="1:14">
      <c r="A190" s="8" t="s">
        <v>232</v>
      </c>
      <c r="B190" s="8">
        <v>5081400</v>
      </c>
      <c r="C190" s="8">
        <v>7589900</v>
      </c>
      <c r="D190" s="8">
        <v>6769200</v>
      </c>
      <c r="E190" s="8">
        <v>6313900</v>
      </c>
      <c r="F190" s="8">
        <v>2574400</v>
      </c>
      <c r="G190" s="8">
        <v>1227900</v>
      </c>
      <c r="H190" s="8">
        <v>325940</v>
      </c>
      <c r="I190" s="8">
        <v>369790</v>
      </c>
      <c r="J190" s="13">
        <v>1063700</v>
      </c>
      <c r="K190" s="8">
        <v>555230</v>
      </c>
      <c r="L190" s="8">
        <v>834300</v>
      </c>
      <c r="M190" s="8">
        <v>2107300</v>
      </c>
      <c r="N190">
        <f t="shared" si="2"/>
        <v>1618930</v>
      </c>
    </row>
    <row r="191" spans="1:14">
      <c r="A191" s="8" t="s">
        <v>602</v>
      </c>
      <c r="B191" s="8">
        <v>0</v>
      </c>
      <c r="C191" s="8">
        <v>0</v>
      </c>
      <c r="D191" s="8">
        <v>0</v>
      </c>
      <c r="E191" s="8">
        <v>1777500</v>
      </c>
      <c r="F191" s="8">
        <v>1594500</v>
      </c>
      <c r="G191" s="8">
        <v>0</v>
      </c>
      <c r="H191" s="8">
        <v>0</v>
      </c>
      <c r="I191" s="8">
        <v>362390</v>
      </c>
      <c r="J191" s="13">
        <v>0</v>
      </c>
      <c r="K191" s="8">
        <v>0</v>
      </c>
      <c r="L191" s="8">
        <v>0</v>
      </c>
      <c r="M191" s="8">
        <v>0</v>
      </c>
      <c r="N191">
        <f t="shared" si="2"/>
        <v>0</v>
      </c>
    </row>
    <row r="192" spans="1:14">
      <c r="A192" s="8" t="s">
        <v>126</v>
      </c>
      <c r="B192" s="8">
        <v>11398000</v>
      </c>
      <c r="C192" s="8">
        <v>6067200</v>
      </c>
      <c r="D192" s="8">
        <v>39078000</v>
      </c>
      <c r="E192" s="8">
        <v>7986000</v>
      </c>
      <c r="F192" s="8">
        <v>6080800</v>
      </c>
      <c r="G192" s="8">
        <v>1983300</v>
      </c>
      <c r="H192" s="8">
        <v>642450</v>
      </c>
      <c r="I192" s="8">
        <v>356290</v>
      </c>
      <c r="J192" s="13">
        <v>1620800</v>
      </c>
      <c r="K192" s="8">
        <v>931760</v>
      </c>
      <c r="L192" s="8">
        <v>1396000</v>
      </c>
      <c r="M192" s="8">
        <v>1406100</v>
      </c>
      <c r="N192">
        <f t="shared" si="2"/>
        <v>2552560</v>
      </c>
    </row>
    <row r="193" spans="1:14">
      <c r="A193" s="8" t="s">
        <v>64</v>
      </c>
      <c r="B193" s="8">
        <v>5211100</v>
      </c>
      <c r="C193" s="8">
        <v>161830000</v>
      </c>
      <c r="D193" s="8">
        <v>610490</v>
      </c>
      <c r="E193" s="8">
        <v>329310</v>
      </c>
      <c r="F193" s="8">
        <v>378680</v>
      </c>
      <c r="G193" s="8">
        <v>0</v>
      </c>
      <c r="H193" s="8">
        <v>0</v>
      </c>
      <c r="I193" s="8">
        <v>351640</v>
      </c>
      <c r="J193" s="13">
        <v>3867600</v>
      </c>
      <c r="K193" s="8">
        <v>0</v>
      </c>
      <c r="L193" s="8">
        <v>0</v>
      </c>
      <c r="M193" s="8">
        <v>160170</v>
      </c>
      <c r="N193">
        <f t="shared" si="2"/>
        <v>3867600</v>
      </c>
    </row>
    <row r="194" spans="1:14">
      <c r="A194" s="8" t="s">
        <v>184</v>
      </c>
      <c r="B194" s="8">
        <v>15031000</v>
      </c>
      <c r="C194" s="8">
        <v>7974500</v>
      </c>
      <c r="D194" s="8">
        <v>9290700</v>
      </c>
      <c r="E194" s="8">
        <v>2429500</v>
      </c>
      <c r="F194" s="8">
        <v>797770</v>
      </c>
      <c r="G194" s="8">
        <v>2464000</v>
      </c>
      <c r="H194" s="8">
        <v>1126700</v>
      </c>
      <c r="I194" s="8">
        <v>351380</v>
      </c>
      <c r="J194" s="13">
        <v>11915000</v>
      </c>
      <c r="K194" s="8">
        <v>2355900</v>
      </c>
      <c r="L194" s="8">
        <v>576390</v>
      </c>
      <c r="M194" s="8">
        <v>968460</v>
      </c>
      <c r="N194">
        <f t="shared" ref="N194:N257" si="3">SUM(J194:K194)</f>
        <v>14270900</v>
      </c>
    </row>
    <row r="195" spans="1:14">
      <c r="A195" s="8" t="s">
        <v>544</v>
      </c>
      <c r="B195" s="8">
        <v>0</v>
      </c>
      <c r="C195" s="8">
        <v>128090</v>
      </c>
      <c r="D195" s="8">
        <v>215050</v>
      </c>
      <c r="E195" s="8">
        <v>12375000</v>
      </c>
      <c r="F195" s="8">
        <v>279130</v>
      </c>
      <c r="G195" s="8">
        <v>0</v>
      </c>
      <c r="H195" s="8">
        <v>0</v>
      </c>
      <c r="I195" s="8">
        <v>350410</v>
      </c>
      <c r="J195" s="13">
        <v>0</v>
      </c>
      <c r="K195" s="8">
        <v>0</v>
      </c>
      <c r="L195" s="8">
        <v>306340</v>
      </c>
      <c r="M195" s="8">
        <v>693740</v>
      </c>
      <c r="N195">
        <f t="shared" si="3"/>
        <v>0</v>
      </c>
    </row>
    <row r="196" spans="1:14">
      <c r="A196" s="8" t="s">
        <v>743</v>
      </c>
      <c r="B196" s="8">
        <v>0</v>
      </c>
      <c r="C196" s="8">
        <v>0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344640</v>
      </c>
      <c r="J196" s="13">
        <v>636410</v>
      </c>
      <c r="K196" s="8">
        <v>0</v>
      </c>
      <c r="L196" s="8">
        <v>0</v>
      </c>
      <c r="M196" s="8">
        <v>0</v>
      </c>
      <c r="N196">
        <f t="shared" si="3"/>
        <v>636410</v>
      </c>
    </row>
    <row r="197" spans="1:14">
      <c r="A197" s="8" t="s">
        <v>159</v>
      </c>
      <c r="B197" s="8">
        <v>20109000</v>
      </c>
      <c r="C197" s="8">
        <v>7244600</v>
      </c>
      <c r="D197" s="8">
        <v>13235000</v>
      </c>
      <c r="E197" s="8">
        <v>2507300</v>
      </c>
      <c r="F197" s="8">
        <v>3480600</v>
      </c>
      <c r="G197" s="8">
        <v>4633200</v>
      </c>
      <c r="H197" s="8">
        <v>1384200</v>
      </c>
      <c r="I197" s="8">
        <v>338510</v>
      </c>
      <c r="J197" s="13">
        <v>1754800</v>
      </c>
      <c r="K197" s="8">
        <v>2306900</v>
      </c>
      <c r="L197" s="8">
        <v>337490</v>
      </c>
      <c r="M197" s="8">
        <v>1826700</v>
      </c>
      <c r="N197">
        <f t="shared" si="3"/>
        <v>4061700</v>
      </c>
    </row>
    <row r="198" spans="1:14">
      <c r="A198" s="8" t="s">
        <v>457</v>
      </c>
      <c r="B198" s="8">
        <v>123860</v>
      </c>
      <c r="C198" s="8">
        <v>420330</v>
      </c>
      <c r="D198" s="8">
        <v>1640100</v>
      </c>
      <c r="E198" s="8">
        <v>0</v>
      </c>
      <c r="F198" s="8">
        <v>379390</v>
      </c>
      <c r="G198" s="8">
        <v>0</v>
      </c>
      <c r="H198" s="8">
        <v>0</v>
      </c>
      <c r="I198" s="8">
        <v>338380</v>
      </c>
      <c r="J198" s="13">
        <v>1410000</v>
      </c>
      <c r="K198" s="8">
        <v>0</v>
      </c>
      <c r="L198" s="8">
        <v>53238</v>
      </c>
      <c r="M198" s="8">
        <v>180150</v>
      </c>
      <c r="N198">
        <f t="shared" si="3"/>
        <v>1410000</v>
      </c>
    </row>
    <row r="199" spans="1:14">
      <c r="A199" s="8" t="s">
        <v>301</v>
      </c>
      <c r="B199" s="8">
        <v>4177800</v>
      </c>
      <c r="C199" s="8">
        <v>174120</v>
      </c>
      <c r="D199" s="8">
        <v>4817500</v>
      </c>
      <c r="E199" s="8">
        <v>1125100</v>
      </c>
      <c r="F199" s="8">
        <v>3905600</v>
      </c>
      <c r="G199" s="8">
        <v>352120</v>
      </c>
      <c r="H199" s="8">
        <v>379120</v>
      </c>
      <c r="I199" s="8">
        <v>338040</v>
      </c>
      <c r="J199" s="13">
        <v>4169200</v>
      </c>
      <c r="K199" s="8">
        <v>1037900</v>
      </c>
      <c r="L199" s="8">
        <v>458170</v>
      </c>
      <c r="M199" s="8">
        <v>1126400</v>
      </c>
      <c r="N199">
        <f t="shared" si="3"/>
        <v>5207100</v>
      </c>
    </row>
    <row r="200" spans="1:14">
      <c r="A200" s="8" t="s">
        <v>693</v>
      </c>
      <c r="B200" s="8">
        <v>0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326180</v>
      </c>
      <c r="J200" s="13">
        <v>0</v>
      </c>
      <c r="K200" s="8">
        <v>0</v>
      </c>
      <c r="L200" s="8">
        <v>0</v>
      </c>
      <c r="M200" s="8">
        <v>0</v>
      </c>
      <c r="N200">
        <f t="shared" si="3"/>
        <v>0</v>
      </c>
    </row>
    <row r="201" spans="1:14">
      <c r="A201" s="8" t="s">
        <v>145</v>
      </c>
      <c r="B201" s="8">
        <v>21819000</v>
      </c>
      <c r="C201" s="8">
        <v>11773000</v>
      </c>
      <c r="D201" s="8">
        <v>17089000</v>
      </c>
      <c r="E201" s="8">
        <v>16428000</v>
      </c>
      <c r="F201" s="8">
        <v>8428800</v>
      </c>
      <c r="G201" s="8">
        <v>3282800</v>
      </c>
      <c r="H201" s="8">
        <v>2608500</v>
      </c>
      <c r="I201" s="8">
        <v>322300</v>
      </c>
      <c r="J201" s="13">
        <v>0</v>
      </c>
      <c r="K201" s="8">
        <v>20628000</v>
      </c>
      <c r="L201" s="8">
        <v>3890100</v>
      </c>
      <c r="M201" s="8">
        <v>680790</v>
      </c>
      <c r="N201">
        <f t="shared" si="3"/>
        <v>20628000</v>
      </c>
    </row>
    <row r="202" spans="1:14">
      <c r="A202" s="8" t="s">
        <v>709</v>
      </c>
      <c r="B202" s="8">
        <v>0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321840</v>
      </c>
      <c r="J202" s="13">
        <v>5186000</v>
      </c>
      <c r="K202" s="8">
        <v>0</v>
      </c>
      <c r="L202" s="8">
        <v>0</v>
      </c>
      <c r="M202" s="8">
        <v>57658</v>
      </c>
      <c r="N202">
        <f t="shared" si="3"/>
        <v>5186000</v>
      </c>
    </row>
    <row r="203" spans="1:14">
      <c r="A203" s="8" t="s">
        <v>335</v>
      </c>
      <c r="B203" s="8">
        <v>4320700</v>
      </c>
      <c r="C203" s="8">
        <v>549580</v>
      </c>
      <c r="D203" s="8">
        <v>2586100</v>
      </c>
      <c r="E203" s="8">
        <v>865170</v>
      </c>
      <c r="F203" s="8">
        <v>1437300</v>
      </c>
      <c r="G203" s="8">
        <v>0</v>
      </c>
      <c r="H203" s="8">
        <v>0</v>
      </c>
      <c r="I203" s="8">
        <v>314990</v>
      </c>
      <c r="J203" s="13">
        <v>1050400</v>
      </c>
      <c r="K203" s="8">
        <v>0</v>
      </c>
      <c r="L203" s="8">
        <v>129410</v>
      </c>
      <c r="M203" s="8">
        <v>89727</v>
      </c>
      <c r="N203">
        <f t="shared" si="3"/>
        <v>1050400</v>
      </c>
    </row>
    <row r="204" spans="1:14">
      <c r="A204" s="8" t="s">
        <v>325</v>
      </c>
      <c r="B204" s="8">
        <v>1349300</v>
      </c>
      <c r="C204" s="8">
        <v>1015900</v>
      </c>
      <c r="D204" s="8">
        <v>4970700</v>
      </c>
      <c r="E204" s="8">
        <v>1267700</v>
      </c>
      <c r="F204" s="8">
        <v>3866900</v>
      </c>
      <c r="G204" s="8">
        <v>193130</v>
      </c>
      <c r="H204" s="8">
        <v>91673</v>
      </c>
      <c r="I204" s="8">
        <v>314240</v>
      </c>
      <c r="J204" s="13">
        <v>119340</v>
      </c>
      <c r="K204" s="8">
        <v>50673</v>
      </c>
      <c r="L204" s="8">
        <v>321480</v>
      </c>
      <c r="M204" s="8">
        <v>451200</v>
      </c>
      <c r="N204">
        <f t="shared" si="3"/>
        <v>170013</v>
      </c>
    </row>
    <row r="205" spans="1:14">
      <c r="A205" s="8" t="s">
        <v>632</v>
      </c>
      <c r="B205" s="8">
        <v>0</v>
      </c>
      <c r="C205" s="8">
        <v>0</v>
      </c>
      <c r="D205" s="8">
        <v>0</v>
      </c>
      <c r="E205" s="8">
        <v>899730</v>
      </c>
      <c r="F205" s="8">
        <v>127860</v>
      </c>
      <c r="G205" s="8">
        <v>0</v>
      </c>
      <c r="H205" s="8">
        <v>0</v>
      </c>
      <c r="I205" s="8">
        <v>310570</v>
      </c>
      <c r="J205" s="13">
        <v>3250200</v>
      </c>
      <c r="K205" s="8">
        <v>180620</v>
      </c>
      <c r="L205" s="8">
        <v>24731</v>
      </c>
      <c r="M205" s="8">
        <v>154480</v>
      </c>
      <c r="N205">
        <f t="shared" si="3"/>
        <v>3430820</v>
      </c>
    </row>
    <row r="206" spans="1:14">
      <c r="A206" s="8" t="s">
        <v>719</v>
      </c>
      <c r="B206" s="8">
        <v>0</v>
      </c>
      <c r="C206" s="8">
        <v>0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301830</v>
      </c>
      <c r="J206" s="13">
        <v>10378000</v>
      </c>
      <c r="K206" s="8">
        <v>0</v>
      </c>
      <c r="L206" s="8">
        <v>0</v>
      </c>
      <c r="M206" s="8">
        <v>1007300</v>
      </c>
      <c r="N206">
        <f t="shared" si="3"/>
        <v>10378000</v>
      </c>
    </row>
    <row r="207" spans="1:14">
      <c r="A207" s="8" t="s">
        <v>180</v>
      </c>
      <c r="B207" s="8">
        <v>17073000</v>
      </c>
      <c r="C207" s="8">
        <v>13204000</v>
      </c>
      <c r="D207" s="8">
        <v>3355400</v>
      </c>
      <c r="E207" s="8">
        <v>2901300</v>
      </c>
      <c r="F207" s="8">
        <v>1568300</v>
      </c>
      <c r="G207" s="8">
        <v>588840</v>
      </c>
      <c r="H207" s="8">
        <v>1179000</v>
      </c>
      <c r="I207" s="8">
        <v>297200</v>
      </c>
      <c r="J207" s="13">
        <v>0</v>
      </c>
      <c r="K207" s="8">
        <v>900870</v>
      </c>
      <c r="L207" s="8">
        <v>481280</v>
      </c>
      <c r="M207" s="8">
        <v>452280</v>
      </c>
      <c r="N207">
        <f t="shared" si="3"/>
        <v>900870</v>
      </c>
    </row>
    <row r="208" spans="1:14">
      <c r="A208" s="8" t="s">
        <v>646</v>
      </c>
      <c r="B208" s="8">
        <v>0</v>
      </c>
      <c r="C208" s="8">
        <v>0</v>
      </c>
      <c r="D208" s="8">
        <v>0</v>
      </c>
      <c r="E208" s="8">
        <v>394710</v>
      </c>
      <c r="F208" s="8">
        <v>430220</v>
      </c>
      <c r="G208" s="8">
        <v>0</v>
      </c>
      <c r="H208" s="8">
        <v>0</v>
      </c>
      <c r="I208" s="8">
        <v>296740</v>
      </c>
      <c r="J208" s="13">
        <v>1691400</v>
      </c>
      <c r="K208" s="8">
        <v>0</v>
      </c>
      <c r="L208" s="8">
        <v>71008</v>
      </c>
      <c r="M208" s="8">
        <v>183550</v>
      </c>
      <c r="N208">
        <f t="shared" si="3"/>
        <v>1691400</v>
      </c>
    </row>
    <row r="209" spans="1:14">
      <c r="A209" s="8" t="s">
        <v>255</v>
      </c>
      <c r="B209" s="8">
        <v>7033100</v>
      </c>
      <c r="C209" s="8">
        <v>2118500</v>
      </c>
      <c r="D209" s="8">
        <v>6764000</v>
      </c>
      <c r="E209" s="8">
        <v>1562200</v>
      </c>
      <c r="F209" s="8">
        <v>1810300</v>
      </c>
      <c r="G209" s="8">
        <v>506000</v>
      </c>
      <c r="H209" s="8">
        <v>659930</v>
      </c>
      <c r="I209" s="8">
        <v>292540</v>
      </c>
      <c r="J209" s="13">
        <v>4131700</v>
      </c>
      <c r="K209" s="8">
        <v>0</v>
      </c>
      <c r="L209" s="8">
        <v>363850</v>
      </c>
      <c r="M209" s="8">
        <v>0</v>
      </c>
      <c r="N209">
        <f t="shared" si="3"/>
        <v>4131700</v>
      </c>
    </row>
    <row r="210" spans="1:14">
      <c r="A210" s="8" t="s">
        <v>37</v>
      </c>
      <c r="B210" s="8">
        <v>75788000</v>
      </c>
      <c r="C210" s="8">
        <v>32085000</v>
      </c>
      <c r="D210" s="8">
        <v>404540000</v>
      </c>
      <c r="E210" s="8">
        <v>53410000</v>
      </c>
      <c r="F210" s="8">
        <v>51482000</v>
      </c>
      <c r="G210" s="8">
        <v>29452000</v>
      </c>
      <c r="H210" s="8">
        <v>44258000</v>
      </c>
      <c r="I210" s="8">
        <v>291430</v>
      </c>
      <c r="J210" s="13">
        <v>129470000</v>
      </c>
      <c r="K210" s="8">
        <v>37102000</v>
      </c>
      <c r="L210" s="8">
        <v>0</v>
      </c>
      <c r="M210" s="8">
        <v>1123200</v>
      </c>
      <c r="N210">
        <f t="shared" si="3"/>
        <v>166572000</v>
      </c>
    </row>
    <row r="211" spans="1:14">
      <c r="A211" s="8" t="s">
        <v>746</v>
      </c>
      <c r="B211" s="8">
        <v>0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285740</v>
      </c>
      <c r="J211" s="13">
        <v>2379500</v>
      </c>
      <c r="K211" s="8">
        <v>0</v>
      </c>
      <c r="L211" s="8">
        <v>0</v>
      </c>
      <c r="M211" s="8">
        <v>0</v>
      </c>
      <c r="N211">
        <f t="shared" si="3"/>
        <v>2379500</v>
      </c>
    </row>
    <row r="212" spans="1:14">
      <c r="A212" s="8" t="s">
        <v>466</v>
      </c>
      <c r="B212" s="8">
        <v>619700</v>
      </c>
      <c r="C212" s="8">
        <v>350740</v>
      </c>
      <c r="D212" s="8">
        <v>1103900</v>
      </c>
      <c r="E212" s="8">
        <v>0</v>
      </c>
      <c r="F212" s="8">
        <v>0</v>
      </c>
      <c r="G212" s="8">
        <v>0</v>
      </c>
      <c r="H212" s="8">
        <v>0</v>
      </c>
      <c r="I212" s="8">
        <v>278260</v>
      </c>
      <c r="J212" s="13">
        <v>0</v>
      </c>
      <c r="K212" s="8">
        <v>265470</v>
      </c>
      <c r="L212" s="8">
        <v>91171</v>
      </c>
      <c r="M212" s="8">
        <v>1316300</v>
      </c>
      <c r="N212">
        <f t="shared" si="3"/>
        <v>265470</v>
      </c>
    </row>
    <row r="213" spans="1:14">
      <c r="A213" s="8" t="s">
        <v>336</v>
      </c>
      <c r="B213" s="8">
        <v>215450</v>
      </c>
      <c r="C213" s="8">
        <v>575250</v>
      </c>
      <c r="D213" s="8">
        <v>5609800</v>
      </c>
      <c r="E213" s="8">
        <v>834090</v>
      </c>
      <c r="F213" s="8">
        <v>2488100</v>
      </c>
      <c r="G213" s="8">
        <v>0</v>
      </c>
      <c r="H213" s="8">
        <v>0</v>
      </c>
      <c r="I213" s="8">
        <v>277310</v>
      </c>
      <c r="J213" s="13">
        <v>0</v>
      </c>
      <c r="K213" s="8">
        <v>282020</v>
      </c>
      <c r="L213" s="8">
        <v>0</v>
      </c>
      <c r="M213" s="8">
        <v>0</v>
      </c>
      <c r="N213">
        <f t="shared" si="3"/>
        <v>282020</v>
      </c>
    </row>
    <row r="214" spans="1:14">
      <c r="A214" s="8" t="s">
        <v>215</v>
      </c>
      <c r="B214" s="8">
        <v>8056600</v>
      </c>
      <c r="C214" s="8">
        <v>2892400</v>
      </c>
      <c r="D214" s="8">
        <v>12057000</v>
      </c>
      <c r="E214" s="8">
        <v>4677300</v>
      </c>
      <c r="F214" s="8">
        <v>3159500</v>
      </c>
      <c r="G214" s="8">
        <v>457190</v>
      </c>
      <c r="H214" s="8">
        <v>319110</v>
      </c>
      <c r="I214" s="8">
        <v>273050</v>
      </c>
      <c r="J214" s="13">
        <v>0</v>
      </c>
      <c r="K214" s="8">
        <v>662000</v>
      </c>
      <c r="L214" s="8">
        <v>760600</v>
      </c>
      <c r="M214" s="8">
        <v>964060</v>
      </c>
      <c r="N214">
        <f t="shared" si="3"/>
        <v>662000</v>
      </c>
    </row>
    <row r="215" spans="1:14">
      <c r="A215" s="8" t="s">
        <v>173</v>
      </c>
      <c r="B215" s="8">
        <v>17907000</v>
      </c>
      <c r="C215" s="8">
        <v>5134900</v>
      </c>
      <c r="D215" s="8">
        <v>13218000</v>
      </c>
      <c r="E215" s="8">
        <v>22912000</v>
      </c>
      <c r="F215" s="8">
        <v>17971000</v>
      </c>
      <c r="G215" s="8">
        <v>0</v>
      </c>
      <c r="H215" s="8">
        <v>0</v>
      </c>
      <c r="I215" s="8">
        <v>273050</v>
      </c>
      <c r="J215" s="13">
        <v>0</v>
      </c>
      <c r="K215" s="8">
        <v>0</v>
      </c>
      <c r="L215" s="8">
        <v>0</v>
      </c>
      <c r="M215" s="8">
        <v>352000</v>
      </c>
      <c r="N215">
        <f t="shared" si="3"/>
        <v>0</v>
      </c>
    </row>
    <row r="216" spans="1:14">
      <c r="A216" s="8" t="s">
        <v>258</v>
      </c>
      <c r="B216" s="8">
        <v>5766700</v>
      </c>
      <c r="C216" s="8">
        <v>1695000</v>
      </c>
      <c r="D216" s="8">
        <v>7588200</v>
      </c>
      <c r="E216" s="8">
        <v>3377100</v>
      </c>
      <c r="F216" s="8">
        <v>3155200</v>
      </c>
      <c r="G216" s="8">
        <v>0</v>
      </c>
      <c r="H216" s="8">
        <v>0</v>
      </c>
      <c r="I216" s="8">
        <v>271610</v>
      </c>
      <c r="J216" s="13">
        <v>976060</v>
      </c>
      <c r="K216" s="8">
        <v>1391800</v>
      </c>
      <c r="L216" s="8">
        <v>728980</v>
      </c>
      <c r="M216" s="8">
        <v>1908000</v>
      </c>
      <c r="N216">
        <f t="shared" si="3"/>
        <v>2367860</v>
      </c>
    </row>
    <row r="217" spans="1:14">
      <c r="A217" s="8" t="s">
        <v>329</v>
      </c>
      <c r="B217" s="8">
        <v>1433100</v>
      </c>
      <c r="C217" s="8">
        <v>999000</v>
      </c>
      <c r="D217" s="8">
        <v>4553800</v>
      </c>
      <c r="E217" s="8">
        <v>234850</v>
      </c>
      <c r="F217" s="8">
        <v>748650</v>
      </c>
      <c r="G217" s="8">
        <v>0</v>
      </c>
      <c r="H217" s="8">
        <v>0</v>
      </c>
      <c r="I217" s="8">
        <v>268990</v>
      </c>
      <c r="J217" s="13">
        <v>7763600</v>
      </c>
      <c r="K217" s="8">
        <v>0</v>
      </c>
      <c r="L217" s="8">
        <v>82419</v>
      </c>
      <c r="M217" s="8">
        <v>270470</v>
      </c>
      <c r="N217">
        <f t="shared" si="3"/>
        <v>7763600</v>
      </c>
    </row>
    <row r="218" spans="1:14">
      <c r="A218" s="8" t="s">
        <v>139</v>
      </c>
      <c r="B218" s="8">
        <v>19851000</v>
      </c>
      <c r="C218" s="8">
        <v>15422000</v>
      </c>
      <c r="D218" s="8">
        <v>16984000</v>
      </c>
      <c r="E218" s="8">
        <v>9490400</v>
      </c>
      <c r="F218" s="8">
        <v>2595000</v>
      </c>
      <c r="G218" s="8">
        <v>1769200</v>
      </c>
      <c r="H218" s="8">
        <v>3599300</v>
      </c>
      <c r="I218" s="8">
        <v>267230</v>
      </c>
      <c r="J218" s="13">
        <v>12376000</v>
      </c>
      <c r="K218" s="8">
        <v>946310</v>
      </c>
      <c r="L218" s="8">
        <v>568040</v>
      </c>
      <c r="M218" s="8">
        <v>1810500</v>
      </c>
      <c r="N218">
        <f t="shared" si="3"/>
        <v>13322310</v>
      </c>
    </row>
    <row r="219" spans="1:14">
      <c r="A219" s="8" t="s">
        <v>233</v>
      </c>
      <c r="B219" s="8">
        <v>8346100</v>
      </c>
      <c r="C219" s="8">
        <v>3429800</v>
      </c>
      <c r="D219" s="8">
        <v>7942600</v>
      </c>
      <c r="E219" s="8">
        <v>6987900</v>
      </c>
      <c r="F219" s="8">
        <v>3479600</v>
      </c>
      <c r="G219" s="8">
        <v>224880</v>
      </c>
      <c r="H219" s="8">
        <v>182850</v>
      </c>
      <c r="I219" s="8">
        <v>266820</v>
      </c>
      <c r="J219" s="13">
        <v>10122000</v>
      </c>
      <c r="K219" s="8">
        <v>97854</v>
      </c>
      <c r="L219" s="8">
        <v>104060</v>
      </c>
      <c r="M219" s="8">
        <v>476620</v>
      </c>
      <c r="N219">
        <f t="shared" si="3"/>
        <v>10219854</v>
      </c>
    </row>
    <row r="220" spans="1:14">
      <c r="A220" s="8" t="s">
        <v>491</v>
      </c>
      <c r="B220" s="8">
        <v>407180</v>
      </c>
      <c r="C220" s="8">
        <v>0</v>
      </c>
      <c r="D220" s="8">
        <v>1001300</v>
      </c>
      <c r="E220" s="8">
        <v>2080200</v>
      </c>
      <c r="F220" s="8">
        <v>674700</v>
      </c>
      <c r="G220" s="8">
        <v>0</v>
      </c>
      <c r="H220" s="8">
        <v>0</v>
      </c>
      <c r="I220" s="8">
        <v>262810</v>
      </c>
      <c r="J220" s="13">
        <v>840480</v>
      </c>
      <c r="K220" s="8">
        <v>0</v>
      </c>
      <c r="L220" s="8">
        <v>0</v>
      </c>
      <c r="M220" s="8">
        <v>36518</v>
      </c>
      <c r="N220">
        <f t="shared" si="3"/>
        <v>840480</v>
      </c>
    </row>
    <row r="221" spans="1:14">
      <c r="A221" s="8" t="s">
        <v>373</v>
      </c>
      <c r="B221" s="8">
        <v>3850200</v>
      </c>
      <c r="C221" s="8">
        <v>1141400</v>
      </c>
      <c r="D221" s="8">
        <v>536510</v>
      </c>
      <c r="E221" s="8">
        <v>84900</v>
      </c>
      <c r="F221" s="8">
        <v>125280</v>
      </c>
      <c r="G221" s="8">
        <v>0</v>
      </c>
      <c r="H221" s="8">
        <v>0</v>
      </c>
      <c r="I221" s="8">
        <v>260650</v>
      </c>
      <c r="J221" s="13">
        <v>593340</v>
      </c>
      <c r="K221" s="8">
        <v>76403</v>
      </c>
      <c r="L221" s="8">
        <v>0</v>
      </c>
      <c r="M221" s="8">
        <v>36591</v>
      </c>
      <c r="N221">
        <f t="shared" si="3"/>
        <v>669743</v>
      </c>
    </row>
    <row r="222" spans="1:14">
      <c r="A222" s="8" t="s">
        <v>492</v>
      </c>
      <c r="B222" s="8">
        <v>175900</v>
      </c>
      <c r="C222" s="8">
        <v>488420</v>
      </c>
      <c r="D222" s="8">
        <v>652120</v>
      </c>
      <c r="E222" s="8">
        <v>0</v>
      </c>
      <c r="F222" s="8">
        <v>0</v>
      </c>
      <c r="G222" s="8">
        <v>0</v>
      </c>
      <c r="H222" s="8">
        <v>0</v>
      </c>
      <c r="I222" s="8">
        <v>259240</v>
      </c>
      <c r="J222" s="13">
        <v>14118000</v>
      </c>
      <c r="K222" s="8">
        <v>0</v>
      </c>
      <c r="L222" s="8">
        <v>0</v>
      </c>
      <c r="M222" s="8">
        <v>756600</v>
      </c>
      <c r="N222">
        <f t="shared" si="3"/>
        <v>14118000</v>
      </c>
    </row>
    <row r="223" spans="1:14">
      <c r="A223" s="8" t="s">
        <v>345</v>
      </c>
      <c r="B223" s="8">
        <v>2788400</v>
      </c>
      <c r="C223" s="8">
        <v>1392300</v>
      </c>
      <c r="D223" s="8">
        <v>2377800</v>
      </c>
      <c r="E223" s="8">
        <v>1928800</v>
      </c>
      <c r="F223" s="8">
        <v>1908900</v>
      </c>
      <c r="G223" s="8">
        <v>0</v>
      </c>
      <c r="H223" s="8">
        <v>0</v>
      </c>
      <c r="I223" s="8">
        <v>258240</v>
      </c>
      <c r="J223" s="13">
        <v>0</v>
      </c>
      <c r="K223" s="8">
        <v>109470</v>
      </c>
      <c r="L223" s="8">
        <v>275300</v>
      </c>
      <c r="M223" s="8">
        <v>483970</v>
      </c>
      <c r="N223">
        <f t="shared" si="3"/>
        <v>109470</v>
      </c>
    </row>
    <row r="224" spans="1:14">
      <c r="A224" s="8" t="s">
        <v>109</v>
      </c>
      <c r="B224" s="8">
        <v>14426000</v>
      </c>
      <c r="C224" s="8">
        <v>5728100</v>
      </c>
      <c r="D224" s="8">
        <v>51500000</v>
      </c>
      <c r="E224" s="8">
        <v>15452000</v>
      </c>
      <c r="F224" s="8">
        <v>25147000</v>
      </c>
      <c r="G224" s="8">
        <v>1339100</v>
      </c>
      <c r="H224" s="8">
        <v>316820</v>
      </c>
      <c r="I224" s="8">
        <v>255820</v>
      </c>
      <c r="J224" s="13">
        <v>4100400</v>
      </c>
      <c r="K224" s="8">
        <v>2477200</v>
      </c>
      <c r="L224" s="8">
        <v>0</v>
      </c>
      <c r="M224" s="8">
        <v>634920</v>
      </c>
      <c r="N224">
        <f t="shared" si="3"/>
        <v>6577600</v>
      </c>
    </row>
    <row r="225" spans="1:14">
      <c r="A225" s="8" t="s">
        <v>434</v>
      </c>
      <c r="B225" s="8">
        <v>2319300</v>
      </c>
      <c r="C225" s="8">
        <v>263780</v>
      </c>
      <c r="D225" s="8">
        <v>697260</v>
      </c>
      <c r="E225" s="8">
        <v>905020</v>
      </c>
      <c r="F225" s="8">
        <v>883680</v>
      </c>
      <c r="G225" s="8">
        <v>0</v>
      </c>
      <c r="H225" s="8">
        <v>0</v>
      </c>
      <c r="I225" s="8">
        <v>252410</v>
      </c>
      <c r="J225" s="13">
        <v>629250</v>
      </c>
      <c r="K225" s="8">
        <v>0</v>
      </c>
      <c r="L225" s="8">
        <v>76195</v>
      </c>
      <c r="M225" s="8">
        <v>266830</v>
      </c>
      <c r="N225">
        <f t="shared" si="3"/>
        <v>629250</v>
      </c>
    </row>
    <row r="226" spans="1:14">
      <c r="A226" s="8" t="s">
        <v>364</v>
      </c>
      <c r="B226" s="8">
        <v>2753200</v>
      </c>
      <c r="C226" s="8">
        <v>673460</v>
      </c>
      <c r="D226" s="8">
        <v>2157300</v>
      </c>
      <c r="E226" s="8">
        <v>2183400</v>
      </c>
      <c r="F226" s="8">
        <v>722750</v>
      </c>
      <c r="G226" s="8">
        <v>46659</v>
      </c>
      <c r="H226" s="8">
        <v>0</v>
      </c>
      <c r="I226" s="8">
        <v>251710</v>
      </c>
      <c r="J226" s="13">
        <v>0</v>
      </c>
      <c r="K226" s="8">
        <v>271260</v>
      </c>
      <c r="L226" s="8">
        <v>0</v>
      </c>
      <c r="M226" s="8">
        <v>1466900</v>
      </c>
      <c r="N226">
        <f t="shared" si="3"/>
        <v>271260</v>
      </c>
    </row>
    <row r="227" spans="1:14">
      <c r="A227" s="8" t="s">
        <v>68</v>
      </c>
      <c r="B227" s="8">
        <v>143130000</v>
      </c>
      <c r="C227" s="8">
        <v>25062000</v>
      </c>
      <c r="D227" s="8">
        <v>26679000</v>
      </c>
      <c r="E227" s="8">
        <v>15908000</v>
      </c>
      <c r="F227" s="8">
        <v>12730000</v>
      </c>
      <c r="G227" s="8">
        <v>868660</v>
      </c>
      <c r="H227" s="8">
        <v>592840</v>
      </c>
      <c r="I227" s="8">
        <v>245890</v>
      </c>
      <c r="J227" s="13">
        <v>2299000</v>
      </c>
      <c r="K227" s="8">
        <v>719880</v>
      </c>
      <c r="L227" s="8">
        <v>1267600</v>
      </c>
      <c r="M227" s="8">
        <v>1749000</v>
      </c>
      <c r="N227">
        <f t="shared" si="3"/>
        <v>3018880</v>
      </c>
    </row>
    <row r="228" spans="1:14">
      <c r="A228" s="8" t="s">
        <v>681</v>
      </c>
      <c r="B228" s="8">
        <v>0</v>
      </c>
      <c r="C228" s="8">
        <v>0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243450</v>
      </c>
      <c r="J228" s="13">
        <v>0</v>
      </c>
      <c r="K228" s="8">
        <v>0</v>
      </c>
      <c r="L228" s="8">
        <v>0</v>
      </c>
      <c r="M228" s="8">
        <v>0</v>
      </c>
      <c r="N228">
        <f t="shared" si="3"/>
        <v>0</v>
      </c>
    </row>
    <row r="229" spans="1:14">
      <c r="A229" s="8" t="s">
        <v>685</v>
      </c>
      <c r="B229" s="8">
        <v>0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243100</v>
      </c>
      <c r="J229" s="13">
        <v>5946200</v>
      </c>
      <c r="K229" s="8">
        <v>0</v>
      </c>
      <c r="L229" s="8">
        <v>0</v>
      </c>
      <c r="M229" s="8">
        <v>373490</v>
      </c>
      <c r="N229">
        <f t="shared" si="3"/>
        <v>5946200</v>
      </c>
    </row>
    <row r="230" spans="1:14">
      <c r="A230" s="8" t="s">
        <v>229</v>
      </c>
      <c r="B230" s="8">
        <v>10383000</v>
      </c>
      <c r="C230" s="8">
        <v>4274500</v>
      </c>
      <c r="D230" s="8">
        <v>6902300</v>
      </c>
      <c r="E230" s="8">
        <v>3376300</v>
      </c>
      <c r="F230" s="8">
        <v>1341400</v>
      </c>
      <c r="G230" s="8">
        <v>852390</v>
      </c>
      <c r="H230" s="8">
        <v>176590</v>
      </c>
      <c r="I230" s="8">
        <v>238530</v>
      </c>
      <c r="J230" s="13">
        <v>617090</v>
      </c>
      <c r="K230" s="8">
        <v>465450</v>
      </c>
      <c r="L230" s="8">
        <v>806020</v>
      </c>
      <c r="M230" s="8">
        <v>957040</v>
      </c>
      <c r="N230">
        <f t="shared" si="3"/>
        <v>1082540</v>
      </c>
    </row>
    <row r="231" spans="1:14">
      <c r="A231" s="8" t="s">
        <v>99</v>
      </c>
      <c r="B231" s="8">
        <v>25384000</v>
      </c>
      <c r="C231" s="8">
        <v>13213000</v>
      </c>
      <c r="D231" s="8">
        <v>54480000</v>
      </c>
      <c r="E231" s="8">
        <v>13957000</v>
      </c>
      <c r="F231" s="8">
        <v>7127900</v>
      </c>
      <c r="G231" s="8">
        <v>2356800</v>
      </c>
      <c r="H231" s="8">
        <v>3122500</v>
      </c>
      <c r="I231" s="8">
        <v>235470</v>
      </c>
      <c r="J231" s="13">
        <v>4086300</v>
      </c>
      <c r="K231" s="8">
        <v>2225300</v>
      </c>
      <c r="L231" s="8">
        <v>1306000</v>
      </c>
      <c r="M231" s="8">
        <v>1285000</v>
      </c>
      <c r="N231">
        <f t="shared" si="3"/>
        <v>6311600</v>
      </c>
    </row>
    <row r="232" spans="1:14">
      <c r="A232" s="8" t="s">
        <v>700</v>
      </c>
      <c r="B232" s="8">
        <v>0</v>
      </c>
      <c r="C232" s="8">
        <v>0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235280</v>
      </c>
      <c r="J232" s="13">
        <v>0</v>
      </c>
      <c r="K232" s="8">
        <v>0</v>
      </c>
      <c r="L232" s="8">
        <v>480590</v>
      </c>
      <c r="M232" s="8">
        <v>0</v>
      </c>
      <c r="N232">
        <f t="shared" si="3"/>
        <v>0</v>
      </c>
    </row>
    <row r="233" spans="1:14">
      <c r="A233" s="8" t="s">
        <v>322</v>
      </c>
      <c r="B233" s="8">
        <v>5497100</v>
      </c>
      <c r="C233" s="8">
        <v>1016800</v>
      </c>
      <c r="D233" s="8">
        <v>1888300</v>
      </c>
      <c r="E233" s="8">
        <v>509300</v>
      </c>
      <c r="F233" s="8">
        <v>662020</v>
      </c>
      <c r="G233" s="8">
        <v>0</v>
      </c>
      <c r="H233" s="8">
        <v>0</v>
      </c>
      <c r="I233" s="8">
        <v>234480</v>
      </c>
      <c r="J233" s="13">
        <v>4440900</v>
      </c>
      <c r="K233" s="8">
        <v>83101</v>
      </c>
      <c r="L233" s="8">
        <v>300890</v>
      </c>
      <c r="M233" s="8">
        <v>937080</v>
      </c>
      <c r="N233">
        <f t="shared" si="3"/>
        <v>4524001</v>
      </c>
    </row>
    <row r="234" spans="1:14">
      <c r="A234" s="8" t="s">
        <v>117</v>
      </c>
      <c r="B234" s="8">
        <v>23386000</v>
      </c>
      <c r="C234" s="8">
        <v>17033000</v>
      </c>
      <c r="D234" s="8">
        <v>25779000</v>
      </c>
      <c r="E234" s="8">
        <v>54463000</v>
      </c>
      <c r="F234" s="8">
        <v>7494500</v>
      </c>
      <c r="G234" s="8">
        <v>363110</v>
      </c>
      <c r="H234" s="8">
        <v>489800</v>
      </c>
      <c r="I234" s="8">
        <v>228960</v>
      </c>
      <c r="J234" s="13">
        <v>0</v>
      </c>
      <c r="K234" s="8">
        <v>1499900</v>
      </c>
      <c r="L234" s="8">
        <v>335720</v>
      </c>
      <c r="M234" s="8">
        <v>1803600</v>
      </c>
      <c r="N234">
        <f t="shared" si="3"/>
        <v>1499900</v>
      </c>
    </row>
    <row r="235" spans="1:14">
      <c r="A235" s="8" t="s">
        <v>246</v>
      </c>
      <c r="B235" s="8">
        <v>13811000</v>
      </c>
      <c r="C235" s="8">
        <v>2713300</v>
      </c>
      <c r="D235" s="8">
        <v>2023500</v>
      </c>
      <c r="E235" s="8">
        <v>0</v>
      </c>
      <c r="F235" s="8">
        <v>0</v>
      </c>
      <c r="G235" s="8">
        <v>0</v>
      </c>
      <c r="H235" s="8">
        <v>0</v>
      </c>
      <c r="I235" s="8">
        <v>228940</v>
      </c>
      <c r="J235" s="13">
        <v>7720500</v>
      </c>
      <c r="K235" s="8">
        <v>0</v>
      </c>
      <c r="L235" s="8">
        <v>950360</v>
      </c>
      <c r="M235" s="8">
        <v>0</v>
      </c>
      <c r="N235">
        <f t="shared" si="3"/>
        <v>7720500</v>
      </c>
    </row>
    <row r="236" spans="1:14">
      <c r="A236" s="8" t="s">
        <v>415</v>
      </c>
      <c r="B236" s="8">
        <v>2175100</v>
      </c>
      <c r="C236" s="8">
        <v>759190</v>
      </c>
      <c r="D236" s="8">
        <v>791600</v>
      </c>
      <c r="E236" s="8">
        <v>83827</v>
      </c>
      <c r="F236" s="8">
        <v>95067</v>
      </c>
      <c r="G236" s="8">
        <v>0</v>
      </c>
      <c r="H236" s="8">
        <v>0</v>
      </c>
      <c r="I236" s="8">
        <v>228520</v>
      </c>
      <c r="J236" s="13">
        <v>2674500</v>
      </c>
      <c r="K236" s="8">
        <v>93094</v>
      </c>
      <c r="L236" s="8">
        <v>0</v>
      </c>
      <c r="M236" s="8">
        <v>469540</v>
      </c>
      <c r="N236">
        <f t="shared" si="3"/>
        <v>2767594</v>
      </c>
    </row>
    <row r="237" spans="1:14">
      <c r="A237" s="8" t="s">
        <v>742</v>
      </c>
      <c r="B237" s="8">
        <v>0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226380</v>
      </c>
      <c r="J237" s="13">
        <v>747310</v>
      </c>
      <c r="K237" s="8">
        <v>0</v>
      </c>
      <c r="L237" s="8">
        <v>0</v>
      </c>
      <c r="M237" s="8">
        <v>0</v>
      </c>
      <c r="N237">
        <f t="shared" si="3"/>
        <v>747310</v>
      </c>
    </row>
    <row r="238" spans="1:14">
      <c r="A238" s="8" t="s">
        <v>698</v>
      </c>
      <c r="B238" s="8">
        <v>0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223800</v>
      </c>
      <c r="J238" s="13">
        <v>7510700</v>
      </c>
      <c r="K238" s="8">
        <v>356890</v>
      </c>
      <c r="L238" s="8">
        <v>252630</v>
      </c>
      <c r="M238" s="8">
        <v>914800</v>
      </c>
      <c r="N238">
        <f t="shared" si="3"/>
        <v>7867590</v>
      </c>
    </row>
    <row r="239" spans="1:14">
      <c r="A239" s="8" t="s">
        <v>679</v>
      </c>
      <c r="B239" s="8">
        <v>0</v>
      </c>
      <c r="C239" s="8">
        <v>0</v>
      </c>
      <c r="D239" s="8">
        <v>0</v>
      </c>
      <c r="E239" s="8">
        <v>425320</v>
      </c>
      <c r="F239" s="8">
        <v>0</v>
      </c>
      <c r="G239" s="8">
        <v>0</v>
      </c>
      <c r="H239" s="8">
        <v>0</v>
      </c>
      <c r="I239" s="8">
        <v>222570</v>
      </c>
      <c r="J239" s="13">
        <v>0</v>
      </c>
      <c r="K239" s="8">
        <v>0</v>
      </c>
      <c r="L239" s="8">
        <v>0</v>
      </c>
      <c r="M239" s="8">
        <v>0</v>
      </c>
      <c r="N239">
        <f t="shared" si="3"/>
        <v>0</v>
      </c>
    </row>
    <row r="240" spans="1:14">
      <c r="A240" s="8" t="s">
        <v>263</v>
      </c>
      <c r="B240" s="8">
        <v>14458000</v>
      </c>
      <c r="C240" s="8">
        <v>589670</v>
      </c>
      <c r="D240" s="8">
        <v>1239500</v>
      </c>
      <c r="E240" s="8">
        <v>0</v>
      </c>
      <c r="F240" s="8">
        <v>0</v>
      </c>
      <c r="G240" s="8">
        <v>0</v>
      </c>
      <c r="H240" s="8">
        <v>0</v>
      </c>
      <c r="I240" s="8">
        <v>219760</v>
      </c>
      <c r="J240" s="13">
        <v>3757500</v>
      </c>
      <c r="K240" s="8">
        <v>0</v>
      </c>
      <c r="L240" s="8">
        <v>521310</v>
      </c>
      <c r="M240" s="8">
        <v>914160</v>
      </c>
      <c r="N240">
        <f t="shared" si="3"/>
        <v>3757500</v>
      </c>
    </row>
    <row r="241" spans="1:14">
      <c r="A241" s="8" t="s">
        <v>448</v>
      </c>
      <c r="B241" s="8">
        <v>742490</v>
      </c>
      <c r="C241" s="8">
        <v>106520</v>
      </c>
      <c r="D241" s="8">
        <v>1715500</v>
      </c>
      <c r="E241" s="8">
        <v>358020</v>
      </c>
      <c r="F241" s="8">
        <v>40811</v>
      </c>
      <c r="G241" s="8">
        <v>0</v>
      </c>
      <c r="H241" s="8">
        <v>0</v>
      </c>
      <c r="I241" s="8">
        <v>219490</v>
      </c>
      <c r="J241" s="13">
        <v>1557500</v>
      </c>
      <c r="K241" s="8">
        <v>665770</v>
      </c>
      <c r="L241" s="8">
        <v>0</v>
      </c>
      <c r="M241" s="8">
        <v>5172600</v>
      </c>
      <c r="N241">
        <f t="shared" si="3"/>
        <v>2223270</v>
      </c>
    </row>
    <row r="242" spans="1:14">
      <c r="A242" s="8" t="s">
        <v>717</v>
      </c>
      <c r="B242" s="8">
        <v>0</v>
      </c>
      <c r="C242" s="8">
        <v>0</v>
      </c>
      <c r="D242" s="8">
        <v>0</v>
      </c>
      <c r="E242" s="8">
        <v>0</v>
      </c>
      <c r="F242" s="8">
        <v>0</v>
      </c>
      <c r="G242" s="8">
        <v>0</v>
      </c>
      <c r="H242" s="8">
        <v>0</v>
      </c>
      <c r="I242" s="8">
        <v>217730</v>
      </c>
      <c r="J242" s="13">
        <v>0</v>
      </c>
      <c r="K242" s="8">
        <v>0</v>
      </c>
      <c r="L242" s="8">
        <v>0</v>
      </c>
      <c r="M242" s="8">
        <v>0</v>
      </c>
      <c r="N242">
        <f t="shared" si="3"/>
        <v>0</v>
      </c>
    </row>
    <row r="243" spans="1:14">
      <c r="A243" s="8" t="s">
        <v>268</v>
      </c>
      <c r="B243" s="8">
        <v>6956000</v>
      </c>
      <c r="C243" s="8">
        <v>2684200</v>
      </c>
      <c r="D243" s="8">
        <v>4454900</v>
      </c>
      <c r="E243" s="8">
        <v>1166100</v>
      </c>
      <c r="F243" s="8">
        <v>330660</v>
      </c>
      <c r="G243" s="8">
        <v>25575</v>
      </c>
      <c r="H243" s="8">
        <v>0</v>
      </c>
      <c r="I243" s="8">
        <v>217180</v>
      </c>
      <c r="J243" s="13">
        <v>973090</v>
      </c>
      <c r="K243" s="8">
        <v>0</v>
      </c>
      <c r="L243" s="8">
        <v>88125</v>
      </c>
      <c r="M243" s="8">
        <v>1269200</v>
      </c>
      <c r="N243">
        <f t="shared" si="3"/>
        <v>973090</v>
      </c>
    </row>
    <row r="244" spans="1:14">
      <c r="A244" s="8" t="s">
        <v>271</v>
      </c>
      <c r="B244" s="8">
        <v>6312100</v>
      </c>
      <c r="C244" s="8">
        <v>2954900</v>
      </c>
      <c r="D244" s="8">
        <v>4259600</v>
      </c>
      <c r="E244" s="8">
        <v>3580500</v>
      </c>
      <c r="F244" s="8">
        <v>1874000</v>
      </c>
      <c r="G244" s="8">
        <v>507200</v>
      </c>
      <c r="H244" s="8">
        <v>78309</v>
      </c>
      <c r="I244" s="8">
        <v>212520</v>
      </c>
      <c r="J244" s="13">
        <v>4366800</v>
      </c>
      <c r="K244" s="8">
        <v>131120</v>
      </c>
      <c r="L244" s="8">
        <v>263830</v>
      </c>
      <c r="M244" s="8">
        <v>713230</v>
      </c>
      <c r="N244">
        <f t="shared" si="3"/>
        <v>4497920</v>
      </c>
    </row>
    <row r="245" spans="1:14">
      <c r="A245" s="8" t="s">
        <v>637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210690</v>
      </c>
      <c r="J245" s="13">
        <v>1498400</v>
      </c>
      <c r="K245" s="8">
        <v>0</v>
      </c>
      <c r="L245" s="8">
        <v>0</v>
      </c>
      <c r="M245" s="8">
        <v>209880</v>
      </c>
      <c r="N245">
        <f t="shared" si="3"/>
        <v>1498400</v>
      </c>
    </row>
    <row r="246" spans="1:14">
      <c r="A246" s="8" t="s">
        <v>93</v>
      </c>
      <c r="B246" s="8">
        <v>84837000</v>
      </c>
      <c r="C246" s="8">
        <v>22671000</v>
      </c>
      <c r="D246" s="8">
        <v>19381000</v>
      </c>
      <c r="E246" s="8">
        <v>19989000</v>
      </c>
      <c r="F246" s="8">
        <v>8318500</v>
      </c>
      <c r="G246" s="8">
        <v>619380</v>
      </c>
      <c r="H246" s="8">
        <v>1016600</v>
      </c>
      <c r="I246" s="8">
        <v>208390</v>
      </c>
      <c r="J246" s="13">
        <v>0</v>
      </c>
      <c r="K246" s="8">
        <v>277340</v>
      </c>
      <c r="L246" s="8">
        <v>2274700</v>
      </c>
      <c r="M246" s="8">
        <v>1049300</v>
      </c>
      <c r="N246">
        <f t="shared" si="3"/>
        <v>277340</v>
      </c>
    </row>
    <row r="247" spans="1:14">
      <c r="A247" s="8" t="s">
        <v>315</v>
      </c>
      <c r="B247" s="8">
        <v>5767800</v>
      </c>
      <c r="C247" s="8">
        <v>2059800</v>
      </c>
      <c r="D247" s="8">
        <v>916900</v>
      </c>
      <c r="E247" s="8">
        <v>2107300</v>
      </c>
      <c r="F247" s="8">
        <v>158940</v>
      </c>
      <c r="G247" s="8">
        <v>230250</v>
      </c>
      <c r="H247" s="8">
        <v>772440</v>
      </c>
      <c r="I247" s="8">
        <v>207040</v>
      </c>
      <c r="J247" s="13">
        <v>3350900</v>
      </c>
      <c r="K247" s="8">
        <v>122250</v>
      </c>
      <c r="L247" s="8">
        <v>871670</v>
      </c>
      <c r="M247" s="8">
        <v>377710</v>
      </c>
      <c r="N247">
        <f t="shared" si="3"/>
        <v>3473150</v>
      </c>
    </row>
    <row r="248" spans="1:14">
      <c r="A248" s="8" t="s">
        <v>371</v>
      </c>
      <c r="B248" s="8">
        <v>3225900</v>
      </c>
      <c r="C248" s="8">
        <v>1494800</v>
      </c>
      <c r="D248" s="8">
        <v>760050</v>
      </c>
      <c r="E248" s="8">
        <v>956310</v>
      </c>
      <c r="F248" s="8">
        <v>1649400</v>
      </c>
      <c r="G248" s="8">
        <v>0</v>
      </c>
      <c r="H248" s="8">
        <v>0</v>
      </c>
      <c r="I248" s="8">
        <v>204530</v>
      </c>
      <c r="J248" s="13">
        <v>938400</v>
      </c>
      <c r="K248" s="8">
        <v>0</v>
      </c>
      <c r="L248" s="8">
        <v>173580</v>
      </c>
      <c r="M248" s="8">
        <v>215680</v>
      </c>
      <c r="N248">
        <f t="shared" si="3"/>
        <v>938400</v>
      </c>
    </row>
    <row r="249" spans="1:14">
      <c r="A249" s="8" t="s">
        <v>618</v>
      </c>
      <c r="B249" s="8">
        <v>0</v>
      </c>
      <c r="C249" s="8">
        <v>0</v>
      </c>
      <c r="D249" s="8">
        <v>0</v>
      </c>
      <c r="E249" s="8">
        <v>0</v>
      </c>
      <c r="F249" s="8">
        <v>2007300</v>
      </c>
      <c r="G249" s="8">
        <v>0</v>
      </c>
      <c r="H249" s="8">
        <v>0</v>
      </c>
      <c r="I249" s="8">
        <v>203470</v>
      </c>
      <c r="J249" s="13">
        <v>4220800</v>
      </c>
      <c r="K249" s="8">
        <v>1118000</v>
      </c>
      <c r="L249" s="8">
        <v>0</v>
      </c>
      <c r="M249" s="8">
        <v>278090</v>
      </c>
      <c r="N249">
        <f t="shared" si="3"/>
        <v>5338800</v>
      </c>
    </row>
    <row r="250" spans="1:14">
      <c r="A250" s="8" t="s">
        <v>473</v>
      </c>
      <c r="B250" s="8">
        <v>662740</v>
      </c>
      <c r="C250" s="8">
        <v>516690</v>
      </c>
      <c r="D250" s="8">
        <v>753060</v>
      </c>
      <c r="E250" s="8">
        <v>286860</v>
      </c>
      <c r="F250" s="8">
        <v>283560</v>
      </c>
      <c r="G250" s="8">
        <v>0</v>
      </c>
      <c r="H250" s="8">
        <v>0</v>
      </c>
      <c r="I250" s="8">
        <v>201750</v>
      </c>
      <c r="J250" s="13">
        <v>0</v>
      </c>
      <c r="K250" s="8">
        <v>0</v>
      </c>
      <c r="L250" s="8">
        <v>27902</v>
      </c>
      <c r="M250" s="8">
        <v>988630</v>
      </c>
      <c r="N250">
        <f t="shared" si="3"/>
        <v>0</v>
      </c>
    </row>
    <row r="251" spans="1:14">
      <c r="A251" s="8" t="s">
        <v>363</v>
      </c>
      <c r="B251" s="8">
        <v>682800</v>
      </c>
      <c r="C251" s="8">
        <v>1455400</v>
      </c>
      <c r="D251" s="8">
        <v>3001200</v>
      </c>
      <c r="E251" s="8">
        <v>845390</v>
      </c>
      <c r="F251" s="8">
        <v>771090</v>
      </c>
      <c r="G251" s="8">
        <v>0</v>
      </c>
      <c r="H251" s="8">
        <v>0</v>
      </c>
      <c r="I251" s="8">
        <v>201480</v>
      </c>
      <c r="J251" s="13">
        <v>2064100</v>
      </c>
      <c r="K251" s="8">
        <v>0</v>
      </c>
      <c r="L251" s="8">
        <v>0</v>
      </c>
      <c r="M251" s="8">
        <v>1122300</v>
      </c>
      <c r="N251">
        <f t="shared" si="3"/>
        <v>2064100</v>
      </c>
    </row>
    <row r="252" spans="1:14">
      <c r="A252" s="8" t="s">
        <v>151</v>
      </c>
      <c r="B252" s="8">
        <v>33072000</v>
      </c>
      <c r="C252" s="8">
        <v>10012000</v>
      </c>
      <c r="D252" s="8">
        <v>4765500</v>
      </c>
      <c r="E252" s="8">
        <v>327310</v>
      </c>
      <c r="F252" s="8">
        <v>1556200</v>
      </c>
      <c r="G252" s="8">
        <v>0</v>
      </c>
      <c r="H252" s="8">
        <v>0</v>
      </c>
      <c r="I252" s="8">
        <v>200990</v>
      </c>
      <c r="J252" s="13">
        <v>20032000</v>
      </c>
      <c r="K252" s="8">
        <v>0</v>
      </c>
      <c r="L252" s="8">
        <v>0</v>
      </c>
      <c r="M252" s="8">
        <v>0</v>
      </c>
      <c r="N252">
        <f t="shared" si="3"/>
        <v>20032000</v>
      </c>
    </row>
    <row r="253" spans="1:14">
      <c r="A253" s="8" t="s">
        <v>209</v>
      </c>
      <c r="B253" s="8">
        <v>7276100</v>
      </c>
      <c r="C253" s="8">
        <v>3521700</v>
      </c>
      <c r="D253" s="8">
        <v>14064000</v>
      </c>
      <c r="E253" s="8">
        <v>4608300</v>
      </c>
      <c r="F253" s="8">
        <v>3403600</v>
      </c>
      <c r="G253" s="8">
        <v>734370</v>
      </c>
      <c r="H253" s="8">
        <v>611900</v>
      </c>
      <c r="I253" s="8">
        <v>200040</v>
      </c>
      <c r="J253" s="13">
        <v>3914700</v>
      </c>
      <c r="K253" s="8">
        <v>776250</v>
      </c>
      <c r="L253" s="8">
        <v>601260</v>
      </c>
      <c r="M253" s="8">
        <v>1913900</v>
      </c>
      <c r="N253">
        <f t="shared" si="3"/>
        <v>4690950</v>
      </c>
    </row>
    <row r="254" spans="1:14">
      <c r="A254" s="8" t="s">
        <v>316</v>
      </c>
      <c r="B254" s="8">
        <v>2945100</v>
      </c>
      <c r="C254" s="8">
        <v>1564700</v>
      </c>
      <c r="D254" s="8">
        <v>3529000</v>
      </c>
      <c r="E254" s="8">
        <v>538010</v>
      </c>
      <c r="F254" s="8">
        <v>544120</v>
      </c>
      <c r="G254" s="8">
        <v>508730</v>
      </c>
      <c r="H254" s="8">
        <v>0</v>
      </c>
      <c r="I254" s="8">
        <v>199660</v>
      </c>
      <c r="J254" s="13">
        <v>320660</v>
      </c>
      <c r="K254" s="8">
        <v>0</v>
      </c>
      <c r="L254" s="8">
        <v>550600</v>
      </c>
      <c r="M254" s="8">
        <v>1361200</v>
      </c>
      <c r="N254">
        <f t="shared" si="3"/>
        <v>320660</v>
      </c>
    </row>
    <row r="255" spans="1:14">
      <c r="A255" s="8" t="s">
        <v>718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>
        <v>0</v>
      </c>
      <c r="I255" s="8">
        <v>198420</v>
      </c>
      <c r="J255" s="13">
        <v>1360800</v>
      </c>
      <c r="K255" s="8">
        <v>0</v>
      </c>
      <c r="L255" s="8">
        <v>0</v>
      </c>
      <c r="M255" s="8">
        <v>0</v>
      </c>
      <c r="N255">
        <f t="shared" si="3"/>
        <v>1360800</v>
      </c>
    </row>
    <row r="256" spans="1:14">
      <c r="A256" s="8" t="s">
        <v>381</v>
      </c>
      <c r="B256" s="8">
        <v>2316900</v>
      </c>
      <c r="C256" s="8">
        <v>295970</v>
      </c>
      <c r="D256" s="8">
        <v>2198300</v>
      </c>
      <c r="E256" s="8">
        <v>530620</v>
      </c>
      <c r="F256" s="8">
        <v>502340</v>
      </c>
      <c r="G256" s="8">
        <v>0</v>
      </c>
      <c r="H256" s="8">
        <v>0</v>
      </c>
      <c r="I256" s="8">
        <v>197850</v>
      </c>
      <c r="J256" s="13">
        <v>395680</v>
      </c>
      <c r="K256" s="8">
        <v>91608</v>
      </c>
      <c r="L256" s="8">
        <v>0</v>
      </c>
      <c r="M256" s="8">
        <v>619850</v>
      </c>
      <c r="N256">
        <f t="shared" si="3"/>
        <v>487288</v>
      </c>
    </row>
    <row r="257" spans="1:14">
      <c r="A257" s="8" t="s">
        <v>649</v>
      </c>
      <c r="B257" s="8">
        <v>0</v>
      </c>
      <c r="C257" s="8">
        <v>0</v>
      </c>
      <c r="D257" s="8">
        <v>0</v>
      </c>
      <c r="E257" s="8">
        <v>0</v>
      </c>
      <c r="F257" s="8">
        <v>1317200</v>
      </c>
      <c r="G257" s="8">
        <v>0</v>
      </c>
      <c r="H257" s="8">
        <v>0</v>
      </c>
      <c r="I257" s="8">
        <v>193990</v>
      </c>
      <c r="J257" s="13">
        <v>2042500</v>
      </c>
      <c r="K257" s="8">
        <v>0</v>
      </c>
      <c r="L257" s="8">
        <v>0</v>
      </c>
      <c r="M257" s="8">
        <v>672670</v>
      </c>
      <c r="N257">
        <f t="shared" si="3"/>
        <v>2042500</v>
      </c>
    </row>
    <row r="258" spans="1:14">
      <c r="A258" s="8" t="s">
        <v>395</v>
      </c>
      <c r="B258" s="8">
        <v>667380</v>
      </c>
      <c r="C258" s="8">
        <v>1128800</v>
      </c>
      <c r="D258" s="8">
        <v>1957000</v>
      </c>
      <c r="E258" s="8">
        <v>0</v>
      </c>
      <c r="F258" s="8">
        <v>0</v>
      </c>
      <c r="G258" s="8">
        <v>0</v>
      </c>
      <c r="H258" s="8">
        <v>0</v>
      </c>
      <c r="I258" s="8">
        <v>193520</v>
      </c>
      <c r="J258" s="13">
        <v>0</v>
      </c>
      <c r="K258" s="8">
        <v>245140</v>
      </c>
      <c r="L258" s="8">
        <v>0</v>
      </c>
      <c r="M258" s="8">
        <v>193020</v>
      </c>
      <c r="N258">
        <f t="shared" ref="N258:N321" si="4">SUM(J258:K258)</f>
        <v>245140</v>
      </c>
    </row>
    <row r="259" spans="1:14">
      <c r="A259" s="8" t="s">
        <v>226</v>
      </c>
      <c r="B259" s="8">
        <v>18839000</v>
      </c>
      <c r="C259" s="8">
        <v>2874700</v>
      </c>
      <c r="D259" s="8">
        <v>2463900</v>
      </c>
      <c r="E259" s="8">
        <v>4580900</v>
      </c>
      <c r="F259" s="8">
        <v>3612200</v>
      </c>
      <c r="G259" s="8">
        <v>396540</v>
      </c>
      <c r="H259" s="8">
        <v>516570</v>
      </c>
      <c r="I259" s="8">
        <v>193200</v>
      </c>
      <c r="J259" s="13">
        <v>765630</v>
      </c>
      <c r="K259" s="8">
        <v>276380</v>
      </c>
      <c r="L259" s="8">
        <v>832020</v>
      </c>
      <c r="M259" s="8">
        <v>1635200</v>
      </c>
      <c r="N259">
        <f t="shared" si="4"/>
        <v>1042010</v>
      </c>
    </row>
    <row r="260" spans="1:14">
      <c r="A260" s="8" t="s">
        <v>254</v>
      </c>
      <c r="B260" s="8">
        <v>5558800</v>
      </c>
      <c r="C260" s="8">
        <v>3846300</v>
      </c>
      <c r="D260" s="8">
        <v>6282900</v>
      </c>
      <c r="E260" s="8">
        <v>0</v>
      </c>
      <c r="F260" s="8">
        <v>0</v>
      </c>
      <c r="G260" s="8">
        <v>50983</v>
      </c>
      <c r="H260" s="8">
        <v>26281</v>
      </c>
      <c r="I260" s="8">
        <v>192210</v>
      </c>
      <c r="J260" s="13">
        <v>189730</v>
      </c>
      <c r="K260" s="8">
        <v>71225</v>
      </c>
      <c r="L260" s="8">
        <v>0</v>
      </c>
      <c r="M260" s="8">
        <v>1135600</v>
      </c>
      <c r="N260">
        <f t="shared" si="4"/>
        <v>260955</v>
      </c>
    </row>
    <row r="261" spans="1:14">
      <c r="A261" s="8" t="s">
        <v>407</v>
      </c>
      <c r="B261" s="8">
        <v>2721200</v>
      </c>
      <c r="C261" s="8">
        <v>570940</v>
      </c>
      <c r="D261" s="8">
        <v>728960</v>
      </c>
      <c r="E261" s="8">
        <v>663050</v>
      </c>
      <c r="F261" s="8">
        <v>228850</v>
      </c>
      <c r="G261" s="8">
        <v>150050</v>
      </c>
      <c r="H261" s="8">
        <v>10004</v>
      </c>
      <c r="I261" s="8">
        <v>190010</v>
      </c>
      <c r="J261" s="13">
        <v>0</v>
      </c>
      <c r="K261" s="8">
        <v>59019</v>
      </c>
      <c r="L261" s="8">
        <v>67945</v>
      </c>
      <c r="M261" s="8">
        <v>352940</v>
      </c>
      <c r="N261">
        <f t="shared" si="4"/>
        <v>59019</v>
      </c>
    </row>
    <row r="262" spans="1:14">
      <c r="A262" s="8" t="s">
        <v>724</v>
      </c>
      <c r="B262" s="8">
        <v>0</v>
      </c>
      <c r="C262" s="8">
        <v>0</v>
      </c>
      <c r="D262" s="8">
        <v>0</v>
      </c>
      <c r="E262" s="8">
        <v>0</v>
      </c>
      <c r="F262" s="8">
        <v>0</v>
      </c>
      <c r="G262" s="8">
        <v>0</v>
      </c>
      <c r="H262" s="8">
        <v>0</v>
      </c>
      <c r="I262" s="8">
        <v>188440</v>
      </c>
      <c r="J262" s="13">
        <v>0</v>
      </c>
      <c r="K262" s="8">
        <v>0</v>
      </c>
      <c r="L262" s="8">
        <v>0</v>
      </c>
      <c r="M262" s="8">
        <v>57818</v>
      </c>
      <c r="N262">
        <f t="shared" si="4"/>
        <v>0</v>
      </c>
    </row>
    <row r="263" spans="1:14">
      <c r="A263" s="8" t="s">
        <v>349</v>
      </c>
      <c r="B263" s="8">
        <v>209050</v>
      </c>
      <c r="C263" s="8">
        <v>606060</v>
      </c>
      <c r="D263" s="8">
        <v>4911000</v>
      </c>
      <c r="E263" s="8">
        <v>2079000</v>
      </c>
      <c r="F263" s="8">
        <v>944470</v>
      </c>
      <c r="G263" s="8">
        <v>0</v>
      </c>
      <c r="H263" s="8">
        <v>0</v>
      </c>
      <c r="I263" s="8">
        <v>181850</v>
      </c>
      <c r="J263" s="13">
        <v>0</v>
      </c>
      <c r="K263" s="8">
        <v>0</v>
      </c>
      <c r="L263" s="8">
        <v>92348</v>
      </c>
      <c r="M263" s="8">
        <v>621750</v>
      </c>
      <c r="N263">
        <f t="shared" si="4"/>
        <v>0</v>
      </c>
    </row>
    <row r="264" spans="1:14">
      <c r="A264" s="8" t="s">
        <v>657</v>
      </c>
      <c r="B264" s="8">
        <v>0</v>
      </c>
      <c r="C264" s="8">
        <v>0</v>
      </c>
      <c r="D264" s="8">
        <v>0</v>
      </c>
      <c r="E264" s="8">
        <v>1073400</v>
      </c>
      <c r="F264" s="8">
        <v>136490</v>
      </c>
      <c r="G264" s="8">
        <v>0</v>
      </c>
      <c r="H264" s="8">
        <v>0</v>
      </c>
      <c r="I264" s="8">
        <v>180280</v>
      </c>
      <c r="J264" s="13">
        <v>17667000</v>
      </c>
      <c r="K264" s="8">
        <v>0</v>
      </c>
      <c r="L264" s="8">
        <v>0</v>
      </c>
      <c r="M264" s="8">
        <v>1313600</v>
      </c>
      <c r="N264">
        <f t="shared" si="4"/>
        <v>17667000</v>
      </c>
    </row>
    <row r="265" spans="1:14">
      <c r="A265" s="8" t="s">
        <v>362</v>
      </c>
      <c r="B265" s="8">
        <v>1764800</v>
      </c>
      <c r="C265" s="8">
        <v>2000000</v>
      </c>
      <c r="D265" s="8">
        <v>1720400</v>
      </c>
      <c r="E265" s="8">
        <v>339230</v>
      </c>
      <c r="F265" s="8">
        <v>233930</v>
      </c>
      <c r="G265" s="8">
        <v>0</v>
      </c>
      <c r="H265" s="8">
        <v>0</v>
      </c>
      <c r="I265" s="8">
        <v>176870</v>
      </c>
      <c r="J265" s="13">
        <v>0</v>
      </c>
      <c r="K265" s="8">
        <v>0</v>
      </c>
      <c r="L265" s="8">
        <v>0</v>
      </c>
      <c r="M265" s="8">
        <v>664900</v>
      </c>
      <c r="N265">
        <f t="shared" si="4"/>
        <v>0</v>
      </c>
    </row>
    <row r="266" spans="1:14">
      <c r="A266" s="8" t="s">
        <v>760</v>
      </c>
      <c r="B266" s="8">
        <v>0</v>
      </c>
      <c r="C266" s="8">
        <v>0</v>
      </c>
      <c r="D266" s="8">
        <v>0</v>
      </c>
      <c r="E266" s="8">
        <v>0</v>
      </c>
      <c r="F266" s="8">
        <v>0</v>
      </c>
      <c r="G266" s="8">
        <v>0</v>
      </c>
      <c r="H266" s="8">
        <v>0</v>
      </c>
      <c r="I266" s="8">
        <v>176550</v>
      </c>
      <c r="J266" s="13">
        <v>383590</v>
      </c>
      <c r="K266" s="8">
        <v>0</v>
      </c>
      <c r="L266" s="8">
        <v>0</v>
      </c>
      <c r="M266" s="8">
        <v>0</v>
      </c>
      <c r="N266">
        <f t="shared" si="4"/>
        <v>383590</v>
      </c>
    </row>
    <row r="267" spans="1:14">
      <c r="A267" s="8" t="s">
        <v>265</v>
      </c>
      <c r="B267" s="8">
        <v>5134800</v>
      </c>
      <c r="C267" s="8">
        <v>3267500</v>
      </c>
      <c r="D267" s="8">
        <v>5399600</v>
      </c>
      <c r="E267" s="8">
        <v>924180</v>
      </c>
      <c r="F267" s="8">
        <v>360600</v>
      </c>
      <c r="G267" s="8">
        <v>1096800</v>
      </c>
      <c r="H267" s="8">
        <v>306470</v>
      </c>
      <c r="I267" s="8">
        <v>176370</v>
      </c>
      <c r="J267" s="13">
        <v>194880</v>
      </c>
      <c r="K267" s="8">
        <v>311160</v>
      </c>
      <c r="L267" s="8">
        <v>326920</v>
      </c>
      <c r="M267" s="8">
        <v>1977500</v>
      </c>
      <c r="N267">
        <f t="shared" si="4"/>
        <v>506040</v>
      </c>
    </row>
    <row r="268" spans="1:14">
      <c r="A268" s="8" t="s">
        <v>784</v>
      </c>
      <c r="B268" s="8">
        <v>0</v>
      </c>
      <c r="C268" s="8">
        <v>0</v>
      </c>
      <c r="D268" s="8">
        <v>0</v>
      </c>
      <c r="E268" s="8">
        <v>0</v>
      </c>
      <c r="F268" s="8">
        <v>0</v>
      </c>
      <c r="G268" s="8">
        <v>0</v>
      </c>
      <c r="H268" s="8">
        <v>0</v>
      </c>
      <c r="I268" s="8">
        <v>173450</v>
      </c>
      <c r="J268" s="13">
        <v>1589900</v>
      </c>
      <c r="K268" s="8">
        <v>0</v>
      </c>
      <c r="L268" s="8">
        <v>0</v>
      </c>
      <c r="M268" s="8">
        <v>288630</v>
      </c>
      <c r="N268">
        <f t="shared" si="4"/>
        <v>1589900</v>
      </c>
    </row>
    <row r="269" spans="1:14">
      <c r="A269" s="8" t="s">
        <v>30</v>
      </c>
      <c r="B269" s="8">
        <v>160810000</v>
      </c>
      <c r="C269" s="8">
        <v>72694000</v>
      </c>
      <c r="D269" s="8">
        <v>398240000</v>
      </c>
      <c r="E269" s="8">
        <v>50056000</v>
      </c>
      <c r="F269" s="8">
        <v>27489000</v>
      </c>
      <c r="G269" s="8">
        <v>31319000</v>
      </c>
      <c r="H269" s="8">
        <v>60181000</v>
      </c>
      <c r="I269" s="8">
        <v>172910</v>
      </c>
      <c r="J269" s="13">
        <v>29890000</v>
      </c>
      <c r="K269" s="8">
        <v>10748000</v>
      </c>
      <c r="L269" s="8">
        <v>3764800</v>
      </c>
      <c r="M269" s="8">
        <v>2608200</v>
      </c>
      <c r="N269">
        <f t="shared" si="4"/>
        <v>40638000</v>
      </c>
    </row>
    <row r="270" spans="1:14">
      <c r="A270" s="8" t="s">
        <v>127</v>
      </c>
      <c r="B270" s="8">
        <v>45652000</v>
      </c>
      <c r="C270" s="8">
        <v>7860200</v>
      </c>
      <c r="D270" s="8">
        <v>11085000</v>
      </c>
      <c r="E270" s="8">
        <v>35508000</v>
      </c>
      <c r="F270" s="8">
        <v>21728000</v>
      </c>
      <c r="G270" s="8">
        <v>1361400</v>
      </c>
      <c r="H270" s="8">
        <v>1167900</v>
      </c>
      <c r="I270" s="8">
        <v>169710</v>
      </c>
      <c r="J270" s="13">
        <v>0</v>
      </c>
      <c r="K270" s="8">
        <v>2888600</v>
      </c>
      <c r="L270" s="8">
        <v>1206400</v>
      </c>
      <c r="M270" s="8">
        <v>1625800</v>
      </c>
      <c r="N270">
        <f t="shared" si="4"/>
        <v>2888600</v>
      </c>
    </row>
    <row r="271" spans="1:14">
      <c r="A271" s="8" t="s">
        <v>787</v>
      </c>
      <c r="B271" s="8">
        <v>0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8">
        <v>0</v>
      </c>
      <c r="I271" s="8">
        <v>165140</v>
      </c>
      <c r="J271" s="13">
        <v>6140500</v>
      </c>
      <c r="K271" s="8">
        <v>0</v>
      </c>
      <c r="L271" s="8">
        <v>0</v>
      </c>
      <c r="M271" s="8">
        <v>437670</v>
      </c>
      <c r="N271">
        <f t="shared" si="4"/>
        <v>6140500</v>
      </c>
    </row>
    <row r="272" spans="1:14">
      <c r="A272" s="8" t="s">
        <v>292</v>
      </c>
      <c r="B272" s="8">
        <v>0</v>
      </c>
      <c r="C272" s="8">
        <v>1543000</v>
      </c>
      <c r="D272" s="8">
        <v>7087300</v>
      </c>
      <c r="E272" s="8">
        <v>186280</v>
      </c>
      <c r="F272" s="8">
        <v>147760</v>
      </c>
      <c r="G272" s="8">
        <v>0</v>
      </c>
      <c r="H272" s="8">
        <v>0</v>
      </c>
      <c r="I272" s="8">
        <v>164180</v>
      </c>
      <c r="J272" s="13">
        <v>3466900</v>
      </c>
      <c r="K272" s="8">
        <v>0</v>
      </c>
      <c r="L272" s="8">
        <v>0</v>
      </c>
      <c r="M272" s="8">
        <v>417880</v>
      </c>
      <c r="N272">
        <f t="shared" si="4"/>
        <v>3466900</v>
      </c>
    </row>
    <row r="273" spans="1:14">
      <c r="A273" s="8" t="s">
        <v>376</v>
      </c>
      <c r="B273" s="8">
        <v>4587300</v>
      </c>
      <c r="C273" s="8">
        <v>563840</v>
      </c>
      <c r="D273" s="8">
        <v>430490</v>
      </c>
      <c r="E273" s="8">
        <v>3689100</v>
      </c>
      <c r="F273" s="8">
        <v>3251400</v>
      </c>
      <c r="G273" s="8">
        <v>229820</v>
      </c>
      <c r="H273" s="8">
        <v>62399</v>
      </c>
      <c r="I273" s="8">
        <v>162640</v>
      </c>
      <c r="J273" s="13">
        <v>314680</v>
      </c>
      <c r="K273" s="8">
        <v>0</v>
      </c>
      <c r="L273" s="8">
        <v>163980</v>
      </c>
      <c r="M273" s="8">
        <v>359740</v>
      </c>
      <c r="N273">
        <f t="shared" si="4"/>
        <v>314680</v>
      </c>
    </row>
    <row r="274" spans="1:14">
      <c r="A274" s="8" t="s">
        <v>281</v>
      </c>
      <c r="B274" s="8">
        <v>3481600</v>
      </c>
      <c r="C274" s="8">
        <v>3688100</v>
      </c>
      <c r="D274" s="8">
        <v>3900000</v>
      </c>
      <c r="E274" s="8">
        <v>2334900</v>
      </c>
      <c r="F274" s="8">
        <v>2701000</v>
      </c>
      <c r="G274" s="8">
        <v>0</v>
      </c>
      <c r="H274" s="8">
        <v>0</v>
      </c>
      <c r="I274" s="8">
        <v>161010</v>
      </c>
      <c r="J274" s="13">
        <v>3417300</v>
      </c>
      <c r="K274" s="8">
        <v>365490</v>
      </c>
      <c r="L274" s="8">
        <v>268020</v>
      </c>
      <c r="M274" s="8">
        <v>0</v>
      </c>
      <c r="N274">
        <f t="shared" si="4"/>
        <v>3782790</v>
      </c>
    </row>
    <row r="275" spans="1:14">
      <c r="A275" s="8" t="s">
        <v>321</v>
      </c>
      <c r="B275" s="8">
        <v>4349700</v>
      </c>
      <c r="C275" s="8">
        <v>1638700</v>
      </c>
      <c r="D275" s="8">
        <v>2257900</v>
      </c>
      <c r="E275" s="8">
        <v>1279600</v>
      </c>
      <c r="F275" s="8">
        <v>750940</v>
      </c>
      <c r="G275" s="8">
        <v>0</v>
      </c>
      <c r="H275" s="8">
        <v>0</v>
      </c>
      <c r="I275" s="8">
        <v>158080</v>
      </c>
      <c r="J275" s="13">
        <v>721230</v>
      </c>
      <c r="K275" s="8">
        <v>34989</v>
      </c>
      <c r="L275" s="8">
        <v>61140</v>
      </c>
      <c r="M275" s="8">
        <v>378010</v>
      </c>
      <c r="N275">
        <f t="shared" si="4"/>
        <v>756219</v>
      </c>
    </row>
    <row r="276" spans="1:14">
      <c r="A276" s="8" t="s">
        <v>433</v>
      </c>
      <c r="B276" s="8">
        <v>1220000</v>
      </c>
      <c r="C276" s="8">
        <v>1255500</v>
      </c>
      <c r="D276" s="8">
        <v>585230</v>
      </c>
      <c r="E276" s="8">
        <v>235740</v>
      </c>
      <c r="F276" s="8">
        <v>30590</v>
      </c>
      <c r="G276" s="8">
        <v>276240</v>
      </c>
      <c r="H276" s="8">
        <v>0</v>
      </c>
      <c r="I276" s="8">
        <v>157860</v>
      </c>
      <c r="J276" s="13">
        <v>6542000</v>
      </c>
      <c r="K276" s="8">
        <v>0</v>
      </c>
      <c r="L276" s="8">
        <v>354560</v>
      </c>
      <c r="M276" s="8">
        <v>403610</v>
      </c>
      <c r="N276">
        <f t="shared" si="4"/>
        <v>6542000</v>
      </c>
    </row>
    <row r="277" spans="1:14">
      <c r="A277" s="8" t="s">
        <v>313</v>
      </c>
      <c r="B277" s="8">
        <v>6489400</v>
      </c>
      <c r="C277" s="8">
        <v>915680</v>
      </c>
      <c r="D277" s="8">
        <v>1490300</v>
      </c>
      <c r="E277" s="8">
        <v>4322000</v>
      </c>
      <c r="F277" s="8">
        <v>2084900</v>
      </c>
      <c r="G277" s="8">
        <v>0</v>
      </c>
      <c r="H277" s="8">
        <v>0</v>
      </c>
      <c r="I277" s="8">
        <v>157370</v>
      </c>
      <c r="J277" s="13">
        <v>0</v>
      </c>
      <c r="K277" s="8">
        <v>0</v>
      </c>
      <c r="L277" s="8">
        <v>218490</v>
      </c>
      <c r="M277" s="8">
        <v>1257700</v>
      </c>
      <c r="N277">
        <f t="shared" si="4"/>
        <v>0</v>
      </c>
    </row>
    <row r="278" spans="1:14">
      <c r="A278" s="8" t="s">
        <v>44</v>
      </c>
      <c r="B278" s="8">
        <v>180890000</v>
      </c>
      <c r="C278" s="8">
        <v>109090000</v>
      </c>
      <c r="D278" s="8">
        <v>103980000</v>
      </c>
      <c r="E278" s="8">
        <v>45946000</v>
      </c>
      <c r="F278" s="8">
        <v>13918000</v>
      </c>
      <c r="G278" s="8">
        <v>1448600</v>
      </c>
      <c r="H278" s="8">
        <v>1374400</v>
      </c>
      <c r="I278" s="8">
        <v>157270</v>
      </c>
      <c r="J278" s="13">
        <v>548650</v>
      </c>
      <c r="K278" s="8">
        <v>1252100</v>
      </c>
      <c r="L278" s="8">
        <v>2640000</v>
      </c>
      <c r="M278" s="8">
        <v>41060</v>
      </c>
      <c r="N278">
        <f t="shared" si="4"/>
        <v>1800750</v>
      </c>
    </row>
    <row r="279" spans="1:14">
      <c r="A279" s="8" t="s">
        <v>442</v>
      </c>
      <c r="B279" s="8">
        <v>1289800</v>
      </c>
      <c r="C279" s="8">
        <v>0</v>
      </c>
      <c r="D279" s="8">
        <v>1550300</v>
      </c>
      <c r="E279" s="8">
        <v>0</v>
      </c>
      <c r="F279" s="8">
        <v>222870</v>
      </c>
      <c r="G279" s="8">
        <v>0</v>
      </c>
      <c r="H279" s="8">
        <v>0</v>
      </c>
      <c r="I279" s="8">
        <v>155620</v>
      </c>
      <c r="J279" s="13">
        <v>0</v>
      </c>
      <c r="K279" s="8">
        <v>0</v>
      </c>
      <c r="L279" s="8">
        <v>0</v>
      </c>
      <c r="M279" s="8">
        <v>891510</v>
      </c>
      <c r="N279">
        <f t="shared" si="4"/>
        <v>0</v>
      </c>
    </row>
    <row r="280" spans="1:14">
      <c r="A280" s="8" t="s">
        <v>720</v>
      </c>
      <c r="B280" s="8">
        <v>0</v>
      </c>
      <c r="C280" s="8">
        <v>0</v>
      </c>
      <c r="D280" s="8">
        <v>0</v>
      </c>
      <c r="E280" s="8">
        <v>0</v>
      </c>
      <c r="F280" s="8">
        <v>0</v>
      </c>
      <c r="G280" s="8">
        <v>0</v>
      </c>
      <c r="H280" s="8">
        <v>0</v>
      </c>
      <c r="I280" s="8">
        <v>145260</v>
      </c>
      <c r="J280" s="13">
        <v>4236100</v>
      </c>
      <c r="K280" s="8">
        <v>0</v>
      </c>
      <c r="L280" s="8">
        <v>0</v>
      </c>
      <c r="M280" s="8">
        <v>577340</v>
      </c>
      <c r="N280">
        <f t="shared" si="4"/>
        <v>4236100</v>
      </c>
    </row>
    <row r="281" spans="1:14">
      <c r="A281" s="8" t="s">
        <v>314</v>
      </c>
      <c r="B281" s="8">
        <v>5502300</v>
      </c>
      <c r="C281" s="8">
        <v>548430</v>
      </c>
      <c r="D281" s="8">
        <v>2593900</v>
      </c>
      <c r="E281" s="8">
        <v>338040</v>
      </c>
      <c r="F281" s="8">
        <v>583330</v>
      </c>
      <c r="G281" s="8">
        <v>0</v>
      </c>
      <c r="H281" s="8">
        <v>0</v>
      </c>
      <c r="I281" s="8">
        <v>142840</v>
      </c>
      <c r="J281" s="13">
        <v>591310</v>
      </c>
      <c r="K281" s="8">
        <v>0</v>
      </c>
      <c r="L281" s="8">
        <v>27775</v>
      </c>
      <c r="M281" s="8">
        <v>578190</v>
      </c>
      <c r="N281">
        <f t="shared" si="4"/>
        <v>591310</v>
      </c>
    </row>
    <row r="282" spans="1:14">
      <c r="A282" s="8" t="s">
        <v>152</v>
      </c>
      <c r="B282" s="8">
        <v>3163300</v>
      </c>
      <c r="C282" s="8">
        <v>1758100</v>
      </c>
      <c r="D282" s="8">
        <v>34129000</v>
      </c>
      <c r="E282" s="8">
        <v>1663800</v>
      </c>
      <c r="F282" s="8">
        <v>10788000</v>
      </c>
      <c r="G282" s="8">
        <v>4976100</v>
      </c>
      <c r="H282" s="8">
        <v>2209700</v>
      </c>
      <c r="I282" s="8">
        <v>139020</v>
      </c>
      <c r="J282" s="13">
        <v>1252100</v>
      </c>
      <c r="K282" s="8">
        <v>6651200</v>
      </c>
      <c r="L282" s="8">
        <v>293220</v>
      </c>
      <c r="M282" s="8">
        <v>620130</v>
      </c>
      <c r="N282">
        <f t="shared" si="4"/>
        <v>7903300</v>
      </c>
    </row>
    <row r="283" spans="1:14">
      <c r="A283" s="8" t="s">
        <v>799</v>
      </c>
      <c r="B283" s="8">
        <v>0</v>
      </c>
      <c r="C283" s="8">
        <v>0</v>
      </c>
      <c r="D283" s="8">
        <v>0</v>
      </c>
      <c r="E283" s="8">
        <v>0</v>
      </c>
      <c r="F283" s="8">
        <v>0</v>
      </c>
      <c r="G283" s="8">
        <v>0</v>
      </c>
      <c r="H283" s="8">
        <v>0</v>
      </c>
      <c r="I283" s="8">
        <v>135940</v>
      </c>
      <c r="J283" s="13">
        <v>4994400</v>
      </c>
      <c r="K283" s="8">
        <v>0</v>
      </c>
      <c r="L283" s="8">
        <v>519010</v>
      </c>
      <c r="M283" s="8">
        <v>279930</v>
      </c>
      <c r="N283">
        <f t="shared" si="4"/>
        <v>4994400</v>
      </c>
    </row>
    <row r="284" spans="1:14">
      <c r="A284" s="8" t="s">
        <v>635</v>
      </c>
      <c r="B284" s="8">
        <v>0</v>
      </c>
      <c r="C284" s="8">
        <v>0</v>
      </c>
      <c r="D284" s="8">
        <v>0</v>
      </c>
      <c r="E284" s="8">
        <v>1152700</v>
      </c>
      <c r="F284" s="8">
        <v>771100</v>
      </c>
      <c r="G284" s="8">
        <v>0</v>
      </c>
      <c r="H284" s="8">
        <v>0</v>
      </c>
      <c r="I284" s="8">
        <v>131860</v>
      </c>
      <c r="J284" s="13">
        <v>0</v>
      </c>
      <c r="K284" s="8">
        <v>0</v>
      </c>
      <c r="L284" s="8">
        <v>0</v>
      </c>
      <c r="M284" s="8">
        <v>0</v>
      </c>
      <c r="N284">
        <f t="shared" si="4"/>
        <v>0</v>
      </c>
    </row>
    <row r="285" spans="1:14">
      <c r="A285" s="8" t="s">
        <v>214</v>
      </c>
      <c r="B285" s="8">
        <v>6473000</v>
      </c>
      <c r="C285" s="8">
        <v>7905600</v>
      </c>
      <c r="D285" s="8">
        <v>8602200</v>
      </c>
      <c r="E285" s="8">
        <v>5930200</v>
      </c>
      <c r="F285" s="8">
        <v>3159500</v>
      </c>
      <c r="G285" s="8">
        <v>2421300</v>
      </c>
      <c r="H285" s="8">
        <v>1626300</v>
      </c>
      <c r="I285" s="8">
        <v>129140</v>
      </c>
      <c r="J285" s="13">
        <v>3029700</v>
      </c>
      <c r="K285" s="8">
        <v>882380</v>
      </c>
      <c r="L285" s="8">
        <v>494770</v>
      </c>
      <c r="M285" s="8">
        <v>336730</v>
      </c>
      <c r="N285">
        <f t="shared" si="4"/>
        <v>3912080</v>
      </c>
    </row>
    <row r="286" spans="1:14">
      <c r="A286" s="8" t="s">
        <v>205</v>
      </c>
      <c r="B286" s="8">
        <v>2426300</v>
      </c>
      <c r="C286" s="8">
        <v>553080</v>
      </c>
      <c r="D286" s="8">
        <v>21562000</v>
      </c>
      <c r="E286" s="8">
        <v>3968900</v>
      </c>
      <c r="F286" s="8">
        <v>3523200</v>
      </c>
      <c r="G286" s="8">
        <v>4317800</v>
      </c>
      <c r="H286" s="8">
        <v>7301800</v>
      </c>
      <c r="I286" s="8">
        <v>128730</v>
      </c>
      <c r="J286" s="13">
        <v>13513000</v>
      </c>
      <c r="K286" s="8">
        <v>4175600</v>
      </c>
      <c r="L286" s="8">
        <v>3262600</v>
      </c>
      <c r="M286" s="8">
        <v>492180</v>
      </c>
      <c r="N286">
        <f t="shared" si="4"/>
        <v>17688600</v>
      </c>
    </row>
    <row r="287" spans="1:14">
      <c r="A287" s="8" t="s">
        <v>25</v>
      </c>
      <c r="B287" s="8">
        <v>176010000</v>
      </c>
      <c r="C287" s="8">
        <v>48374000</v>
      </c>
      <c r="D287" s="8">
        <v>579970000</v>
      </c>
      <c r="E287" s="8">
        <v>46788000</v>
      </c>
      <c r="F287" s="8">
        <v>109570000</v>
      </c>
      <c r="G287" s="8">
        <v>23098000</v>
      </c>
      <c r="H287" s="8">
        <v>35426000</v>
      </c>
      <c r="I287" s="8">
        <v>126100</v>
      </c>
      <c r="J287" s="13">
        <v>43834000</v>
      </c>
      <c r="K287" s="8">
        <v>22219000</v>
      </c>
      <c r="L287" s="8">
        <v>0</v>
      </c>
      <c r="M287" s="8">
        <v>0</v>
      </c>
      <c r="N287">
        <f t="shared" si="4"/>
        <v>66053000</v>
      </c>
    </row>
    <row r="288" spans="1:14">
      <c r="A288" s="8" t="s">
        <v>340</v>
      </c>
      <c r="B288" s="8">
        <v>5341900</v>
      </c>
      <c r="C288" s="8">
        <v>1604900</v>
      </c>
      <c r="D288" s="8">
        <v>523270</v>
      </c>
      <c r="E288" s="8">
        <v>0</v>
      </c>
      <c r="F288" s="8">
        <v>247020</v>
      </c>
      <c r="G288" s="8">
        <v>87277</v>
      </c>
      <c r="H288" s="8">
        <v>64870</v>
      </c>
      <c r="I288" s="8">
        <v>124070</v>
      </c>
      <c r="J288" s="13">
        <v>0</v>
      </c>
      <c r="K288" s="8">
        <v>0</v>
      </c>
      <c r="L288" s="8">
        <v>0</v>
      </c>
      <c r="M288" s="8">
        <v>152930</v>
      </c>
      <c r="N288">
        <f t="shared" si="4"/>
        <v>0</v>
      </c>
    </row>
    <row r="289" spans="1:14">
      <c r="A289" s="8" t="s">
        <v>359</v>
      </c>
      <c r="B289" s="8">
        <v>1548400</v>
      </c>
      <c r="C289" s="8">
        <v>508840</v>
      </c>
      <c r="D289" s="8">
        <v>3453100</v>
      </c>
      <c r="E289" s="8">
        <v>736080</v>
      </c>
      <c r="F289" s="8">
        <v>935390</v>
      </c>
      <c r="G289" s="8">
        <v>0</v>
      </c>
      <c r="H289" s="8">
        <v>0</v>
      </c>
      <c r="I289" s="8">
        <v>124040</v>
      </c>
      <c r="J289" s="13">
        <v>3809500</v>
      </c>
      <c r="K289" s="8">
        <v>0</v>
      </c>
      <c r="L289" s="8">
        <v>0</v>
      </c>
      <c r="M289" s="8">
        <v>47780</v>
      </c>
      <c r="N289">
        <f t="shared" si="4"/>
        <v>3809500</v>
      </c>
    </row>
    <row r="290" spans="1:14">
      <c r="A290" s="8" t="s">
        <v>253</v>
      </c>
      <c r="B290" s="8">
        <v>0</v>
      </c>
      <c r="C290" s="8">
        <v>0</v>
      </c>
      <c r="D290" s="8">
        <v>14275000</v>
      </c>
      <c r="E290" s="8">
        <v>928280</v>
      </c>
      <c r="F290" s="8">
        <v>5418000</v>
      </c>
      <c r="G290" s="8">
        <v>789890</v>
      </c>
      <c r="H290" s="8">
        <v>0</v>
      </c>
      <c r="I290" s="8">
        <v>121080</v>
      </c>
      <c r="J290" s="13">
        <v>2147800</v>
      </c>
      <c r="K290" s="8">
        <v>998150</v>
      </c>
      <c r="L290" s="8">
        <v>0</v>
      </c>
      <c r="M290" s="8">
        <v>0</v>
      </c>
      <c r="N290">
        <f t="shared" si="4"/>
        <v>3145950</v>
      </c>
    </row>
    <row r="291" spans="1:14">
      <c r="A291" s="8" t="s">
        <v>750</v>
      </c>
      <c r="B291" s="8">
        <v>0</v>
      </c>
      <c r="C291" s="8">
        <v>0</v>
      </c>
      <c r="D291" s="8">
        <v>0</v>
      </c>
      <c r="E291" s="8">
        <v>0</v>
      </c>
      <c r="F291" s="8">
        <v>0</v>
      </c>
      <c r="G291" s="8">
        <v>0</v>
      </c>
      <c r="H291" s="8">
        <v>0</v>
      </c>
      <c r="I291" s="8">
        <v>117960</v>
      </c>
      <c r="J291" s="13">
        <v>0</v>
      </c>
      <c r="K291" s="8">
        <v>0</v>
      </c>
      <c r="L291" s="8">
        <v>0</v>
      </c>
      <c r="M291" s="8">
        <v>0</v>
      </c>
      <c r="N291">
        <f t="shared" si="4"/>
        <v>0</v>
      </c>
    </row>
    <row r="292" spans="1:14">
      <c r="A292" s="8" t="s">
        <v>600</v>
      </c>
      <c r="B292" s="8">
        <v>0</v>
      </c>
      <c r="C292" s="8">
        <v>0</v>
      </c>
      <c r="D292" s="8">
        <v>0</v>
      </c>
      <c r="E292" s="8">
        <v>5462300</v>
      </c>
      <c r="F292" s="8">
        <v>353910</v>
      </c>
      <c r="G292" s="8">
        <v>0</v>
      </c>
      <c r="H292" s="8">
        <v>0</v>
      </c>
      <c r="I292" s="8">
        <v>112890</v>
      </c>
      <c r="J292" s="13">
        <v>0</v>
      </c>
      <c r="K292" s="8">
        <v>0</v>
      </c>
      <c r="L292" s="8">
        <v>0</v>
      </c>
      <c r="M292" s="8">
        <v>10238</v>
      </c>
      <c r="N292">
        <f t="shared" si="4"/>
        <v>0</v>
      </c>
    </row>
    <row r="293" spans="1:14">
      <c r="A293" s="8" t="s">
        <v>357</v>
      </c>
      <c r="B293" s="8">
        <v>470060</v>
      </c>
      <c r="C293" s="8">
        <v>235040</v>
      </c>
      <c r="D293" s="8">
        <v>4537500</v>
      </c>
      <c r="E293" s="8">
        <v>758500</v>
      </c>
      <c r="F293" s="8">
        <v>1029700</v>
      </c>
      <c r="G293" s="8">
        <v>774460</v>
      </c>
      <c r="H293" s="8">
        <v>425400</v>
      </c>
      <c r="I293" s="8">
        <v>111870</v>
      </c>
      <c r="J293" s="13">
        <v>0</v>
      </c>
      <c r="K293" s="8">
        <v>1649500</v>
      </c>
      <c r="L293" s="8">
        <v>61302</v>
      </c>
      <c r="M293" s="8">
        <v>817070</v>
      </c>
      <c r="N293">
        <f t="shared" si="4"/>
        <v>1649500</v>
      </c>
    </row>
    <row r="294" spans="1:14">
      <c r="A294" s="8" t="s">
        <v>384</v>
      </c>
      <c r="B294" s="8">
        <v>2985800</v>
      </c>
      <c r="C294" s="8">
        <v>1299500</v>
      </c>
      <c r="D294" s="8">
        <v>595260</v>
      </c>
      <c r="E294" s="8">
        <v>1427500</v>
      </c>
      <c r="F294" s="8">
        <v>384910</v>
      </c>
      <c r="G294" s="8">
        <v>0</v>
      </c>
      <c r="H294" s="8">
        <v>0</v>
      </c>
      <c r="I294" s="8">
        <v>109600</v>
      </c>
      <c r="J294" s="13">
        <v>36612000</v>
      </c>
      <c r="K294" s="8">
        <v>0</v>
      </c>
      <c r="L294" s="8">
        <v>114470</v>
      </c>
      <c r="M294" s="8">
        <v>281090</v>
      </c>
      <c r="N294">
        <f t="shared" si="4"/>
        <v>36612000</v>
      </c>
    </row>
    <row r="295" spans="1:14">
      <c r="A295" s="8" t="s">
        <v>425</v>
      </c>
      <c r="B295" s="8">
        <v>2860900</v>
      </c>
      <c r="C295" s="8">
        <v>238850</v>
      </c>
      <c r="D295" s="8">
        <v>530970</v>
      </c>
      <c r="E295" s="8">
        <v>2579300</v>
      </c>
      <c r="F295" s="8">
        <v>871530</v>
      </c>
      <c r="G295" s="8">
        <v>0</v>
      </c>
      <c r="H295" s="8">
        <v>0</v>
      </c>
      <c r="I295" s="8">
        <v>107860</v>
      </c>
      <c r="J295" s="13">
        <v>916230</v>
      </c>
      <c r="K295" s="8">
        <v>0</v>
      </c>
      <c r="L295" s="8">
        <v>42956</v>
      </c>
      <c r="M295" s="8">
        <v>172430</v>
      </c>
      <c r="N295">
        <f t="shared" si="4"/>
        <v>916230</v>
      </c>
    </row>
    <row r="296" spans="1:14">
      <c r="A296" s="8" t="s">
        <v>47</v>
      </c>
      <c r="B296" s="8">
        <v>176470000</v>
      </c>
      <c r="C296" s="8">
        <v>81295000</v>
      </c>
      <c r="D296" s="8">
        <v>81002000</v>
      </c>
      <c r="E296" s="8">
        <v>7256800</v>
      </c>
      <c r="F296" s="8">
        <v>5360700</v>
      </c>
      <c r="G296" s="8">
        <v>11665000</v>
      </c>
      <c r="H296" s="8">
        <v>6667300</v>
      </c>
      <c r="I296" s="8">
        <v>107160</v>
      </c>
      <c r="J296" s="13">
        <v>2143800</v>
      </c>
      <c r="K296" s="8">
        <v>5687900</v>
      </c>
      <c r="L296" s="8">
        <v>0</v>
      </c>
      <c r="M296" s="8">
        <v>0</v>
      </c>
      <c r="N296">
        <f t="shared" si="4"/>
        <v>7831700</v>
      </c>
    </row>
    <row r="297" spans="1:14">
      <c r="A297" s="8" t="s">
        <v>252</v>
      </c>
      <c r="B297" s="8">
        <v>5688700</v>
      </c>
      <c r="C297" s="8">
        <v>2397700</v>
      </c>
      <c r="D297" s="8">
        <v>7966500</v>
      </c>
      <c r="E297" s="8">
        <v>6407800</v>
      </c>
      <c r="F297" s="8">
        <v>2205900</v>
      </c>
      <c r="G297" s="8">
        <v>568480</v>
      </c>
      <c r="H297" s="8">
        <v>580890</v>
      </c>
      <c r="I297" s="8">
        <v>105950</v>
      </c>
      <c r="J297" s="13">
        <v>1971300</v>
      </c>
      <c r="K297" s="8">
        <v>829840</v>
      </c>
      <c r="L297" s="8">
        <v>0</v>
      </c>
      <c r="M297" s="8">
        <v>341440</v>
      </c>
      <c r="N297">
        <f t="shared" si="4"/>
        <v>2801140</v>
      </c>
    </row>
    <row r="298" spans="1:14">
      <c r="A298" s="8" t="s">
        <v>800</v>
      </c>
      <c r="B298" s="8">
        <v>0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103780</v>
      </c>
      <c r="J298" s="13">
        <v>2826600</v>
      </c>
      <c r="K298" s="8">
        <v>0</v>
      </c>
      <c r="L298" s="8">
        <v>0</v>
      </c>
      <c r="M298" s="8">
        <v>0</v>
      </c>
      <c r="N298">
        <f t="shared" si="4"/>
        <v>2826600</v>
      </c>
    </row>
    <row r="299" spans="1:14">
      <c r="A299" s="8" t="s">
        <v>714</v>
      </c>
      <c r="B299" s="8">
        <v>0</v>
      </c>
      <c r="C299" s="8">
        <v>0</v>
      </c>
      <c r="D299" s="8">
        <v>0</v>
      </c>
      <c r="E299" s="8">
        <v>192010</v>
      </c>
      <c r="F299" s="8">
        <v>69506</v>
      </c>
      <c r="G299" s="8">
        <v>0</v>
      </c>
      <c r="H299" s="8">
        <v>0</v>
      </c>
      <c r="I299" s="8">
        <v>101240</v>
      </c>
      <c r="J299" s="13">
        <v>0</v>
      </c>
      <c r="K299" s="8">
        <v>0</v>
      </c>
      <c r="L299" s="8">
        <v>0</v>
      </c>
      <c r="M299" s="8">
        <v>0</v>
      </c>
      <c r="N299">
        <f t="shared" si="4"/>
        <v>0</v>
      </c>
    </row>
    <row r="300" spans="1:14">
      <c r="A300" s="8" t="s">
        <v>781</v>
      </c>
      <c r="B300" s="8">
        <v>0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8">
        <v>101200</v>
      </c>
      <c r="J300" s="13">
        <v>37159000</v>
      </c>
      <c r="K300" s="8">
        <v>0</v>
      </c>
      <c r="L300" s="8">
        <v>0</v>
      </c>
      <c r="M300" s="8">
        <v>214790</v>
      </c>
      <c r="N300">
        <f t="shared" si="4"/>
        <v>37159000</v>
      </c>
    </row>
    <row r="301" spans="1:14">
      <c r="A301" s="8" t="s">
        <v>406</v>
      </c>
      <c r="B301" s="8">
        <v>2275900</v>
      </c>
      <c r="C301" s="8">
        <v>625830</v>
      </c>
      <c r="D301" s="8">
        <v>1013800</v>
      </c>
      <c r="E301" s="8">
        <v>75679</v>
      </c>
      <c r="F301" s="8">
        <v>532550</v>
      </c>
      <c r="G301" s="8">
        <v>0</v>
      </c>
      <c r="H301" s="8">
        <v>0</v>
      </c>
      <c r="I301" s="8">
        <v>100730</v>
      </c>
      <c r="J301" s="13">
        <v>1855100</v>
      </c>
      <c r="K301" s="8">
        <v>1346700</v>
      </c>
      <c r="L301" s="8">
        <v>0</v>
      </c>
      <c r="M301" s="8">
        <v>260360</v>
      </c>
      <c r="N301">
        <f t="shared" si="4"/>
        <v>3201800</v>
      </c>
    </row>
    <row r="302" spans="1:14">
      <c r="A302" s="8" t="s">
        <v>391</v>
      </c>
      <c r="B302" s="8">
        <v>673460</v>
      </c>
      <c r="C302" s="8">
        <v>1542500</v>
      </c>
      <c r="D302" s="8">
        <v>1712100</v>
      </c>
      <c r="E302" s="8">
        <v>1381700</v>
      </c>
      <c r="F302" s="8">
        <v>170840</v>
      </c>
      <c r="G302" s="8">
        <v>156800</v>
      </c>
      <c r="H302" s="8">
        <v>472860</v>
      </c>
      <c r="I302" s="8">
        <v>99383</v>
      </c>
      <c r="J302" s="13">
        <v>302660</v>
      </c>
      <c r="K302" s="8">
        <v>110030</v>
      </c>
      <c r="L302" s="8">
        <v>0</v>
      </c>
      <c r="M302" s="8">
        <v>347540</v>
      </c>
      <c r="N302">
        <f t="shared" si="4"/>
        <v>412690</v>
      </c>
    </row>
    <row r="303" spans="1:14">
      <c r="A303" s="8" t="s">
        <v>744</v>
      </c>
      <c r="B303" s="8">
        <v>0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99105</v>
      </c>
      <c r="J303" s="13">
        <v>0</v>
      </c>
      <c r="K303" s="8">
        <v>0</v>
      </c>
      <c r="L303" s="8">
        <v>0</v>
      </c>
      <c r="M303" s="8">
        <v>4116.7</v>
      </c>
      <c r="N303">
        <f t="shared" si="4"/>
        <v>0</v>
      </c>
    </row>
    <row r="304" spans="1:14">
      <c r="A304" s="8" t="s">
        <v>310</v>
      </c>
      <c r="B304" s="8">
        <v>2938200</v>
      </c>
      <c r="C304" s="8">
        <v>35613</v>
      </c>
      <c r="D304" s="8">
        <v>5167100</v>
      </c>
      <c r="E304" s="8">
        <v>0</v>
      </c>
      <c r="F304" s="8">
        <v>780090</v>
      </c>
      <c r="G304" s="8">
        <v>0</v>
      </c>
      <c r="H304" s="8">
        <v>0</v>
      </c>
      <c r="I304" s="8">
        <v>95482</v>
      </c>
      <c r="J304" s="13">
        <v>789720</v>
      </c>
      <c r="K304" s="8">
        <v>0</v>
      </c>
      <c r="L304" s="8">
        <v>0</v>
      </c>
      <c r="M304" s="8">
        <v>158600</v>
      </c>
      <c r="N304">
        <f t="shared" si="4"/>
        <v>789720</v>
      </c>
    </row>
    <row r="305" spans="1:14">
      <c r="A305" s="8" t="s">
        <v>589</v>
      </c>
      <c r="B305" s="8">
        <v>0</v>
      </c>
      <c r="C305" s="8">
        <v>0</v>
      </c>
      <c r="D305" s="8">
        <v>0</v>
      </c>
      <c r="E305" s="8">
        <v>0</v>
      </c>
      <c r="F305" s="8">
        <v>7509300</v>
      </c>
      <c r="G305" s="8">
        <v>2793300</v>
      </c>
      <c r="H305" s="8">
        <v>357450</v>
      </c>
      <c r="I305" s="8">
        <v>95409</v>
      </c>
      <c r="J305" s="13">
        <v>1133600</v>
      </c>
      <c r="K305" s="8">
        <v>454570</v>
      </c>
      <c r="L305" s="8">
        <v>0</v>
      </c>
      <c r="M305" s="8">
        <v>0</v>
      </c>
      <c r="N305">
        <f t="shared" si="4"/>
        <v>1588170</v>
      </c>
    </row>
    <row r="306" spans="1:14">
      <c r="A306" s="8" t="s">
        <v>217</v>
      </c>
      <c r="B306" s="8">
        <v>14015000</v>
      </c>
      <c r="C306" s="8">
        <v>5964800</v>
      </c>
      <c r="D306" s="8">
        <v>4216500</v>
      </c>
      <c r="E306" s="8">
        <v>8602400</v>
      </c>
      <c r="F306" s="8">
        <v>1288600</v>
      </c>
      <c r="G306" s="8">
        <v>0</v>
      </c>
      <c r="H306" s="8">
        <v>0</v>
      </c>
      <c r="I306" s="8">
        <v>90999</v>
      </c>
      <c r="J306" s="13">
        <v>1513700</v>
      </c>
      <c r="K306" s="8">
        <v>260340</v>
      </c>
      <c r="L306" s="8">
        <v>264460</v>
      </c>
      <c r="M306" s="8">
        <v>782170</v>
      </c>
      <c r="N306">
        <f t="shared" si="4"/>
        <v>1774040</v>
      </c>
    </row>
    <row r="307" spans="1:14">
      <c r="A307" s="8" t="s">
        <v>775</v>
      </c>
      <c r="B307" s="8">
        <v>0</v>
      </c>
      <c r="C307" s="8">
        <v>0</v>
      </c>
      <c r="D307" s="8">
        <v>0</v>
      </c>
      <c r="E307" s="8">
        <v>0</v>
      </c>
      <c r="F307" s="8">
        <v>0</v>
      </c>
      <c r="G307" s="8">
        <v>0</v>
      </c>
      <c r="H307" s="8">
        <v>0</v>
      </c>
      <c r="I307" s="8">
        <v>89026</v>
      </c>
      <c r="J307" s="13">
        <v>0</v>
      </c>
      <c r="K307" s="8">
        <v>0</v>
      </c>
      <c r="L307" s="8">
        <v>0</v>
      </c>
      <c r="M307" s="8">
        <v>0</v>
      </c>
      <c r="N307">
        <f t="shared" si="4"/>
        <v>0</v>
      </c>
    </row>
    <row r="308" spans="1:14">
      <c r="A308" s="8" t="s">
        <v>508</v>
      </c>
      <c r="B308" s="8">
        <v>543010</v>
      </c>
      <c r="C308" s="8">
        <v>315690</v>
      </c>
      <c r="D308" s="8">
        <v>277630</v>
      </c>
      <c r="E308" s="8">
        <v>215020</v>
      </c>
      <c r="F308" s="8">
        <v>235540</v>
      </c>
      <c r="G308" s="8">
        <v>0</v>
      </c>
      <c r="H308" s="8">
        <v>0</v>
      </c>
      <c r="I308" s="8">
        <v>88323</v>
      </c>
      <c r="J308" s="13">
        <v>705080</v>
      </c>
      <c r="K308" s="8">
        <v>0</v>
      </c>
      <c r="L308" s="8">
        <v>0</v>
      </c>
      <c r="M308" s="8">
        <v>117060</v>
      </c>
      <c r="N308">
        <f t="shared" si="4"/>
        <v>705080</v>
      </c>
    </row>
    <row r="309" spans="1:14">
      <c r="A309" s="8" t="s">
        <v>804</v>
      </c>
      <c r="B309" s="8">
        <v>0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88146</v>
      </c>
      <c r="J309" s="13">
        <v>313270</v>
      </c>
      <c r="K309" s="8">
        <v>0</v>
      </c>
      <c r="L309" s="8">
        <v>0</v>
      </c>
      <c r="M309" s="8">
        <v>29745</v>
      </c>
      <c r="N309">
        <f t="shared" si="4"/>
        <v>313270</v>
      </c>
    </row>
    <row r="310" spans="1:14">
      <c r="A310" s="8" t="s">
        <v>476</v>
      </c>
      <c r="B310" s="8">
        <v>1253400</v>
      </c>
      <c r="C310" s="8">
        <v>406200</v>
      </c>
      <c r="D310" s="8">
        <v>280370</v>
      </c>
      <c r="E310" s="8">
        <v>0</v>
      </c>
      <c r="F310" s="8">
        <v>0</v>
      </c>
      <c r="G310" s="8">
        <v>0</v>
      </c>
      <c r="H310" s="8">
        <v>0</v>
      </c>
      <c r="I310" s="8">
        <v>85184</v>
      </c>
      <c r="J310" s="13">
        <v>4587800</v>
      </c>
      <c r="K310" s="8">
        <v>0</v>
      </c>
      <c r="L310" s="8">
        <v>0</v>
      </c>
      <c r="M310" s="8">
        <v>0</v>
      </c>
      <c r="N310">
        <f t="shared" si="4"/>
        <v>4587800</v>
      </c>
    </row>
    <row r="311" spans="1:14">
      <c r="A311" s="8" t="s">
        <v>768</v>
      </c>
      <c r="B311" s="8">
        <v>0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84400</v>
      </c>
      <c r="J311" s="13">
        <v>0</v>
      </c>
      <c r="K311" s="8">
        <v>0</v>
      </c>
      <c r="L311" s="8">
        <v>0</v>
      </c>
      <c r="M311" s="8">
        <v>0</v>
      </c>
      <c r="N311">
        <f t="shared" si="4"/>
        <v>0</v>
      </c>
    </row>
    <row r="312" spans="1:14">
      <c r="A312" s="8" t="s">
        <v>733</v>
      </c>
      <c r="B312" s="8">
        <v>0</v>
      </c>
      <c r="C312" s="8">
        <v>0</v>
      </c>
      <c r="D312" s="8">
        <v>0</v>
      </c>
      <c r="E312" s="8">
        <v>0</v>
      </c>
      <c r="F312" s="8">
        <v>0</v>
      </c>
      <c r="G312" s="8">
        <v>0</v>
      </c>
      <c r="H312" s="8">
        <v>0</v>
      </c>
      <c r="I312" s="8">
        <v>84039</v>
      </c>
      <c r="J312" s="13">
        <v>0</v>
      </c>
      <c r="K312" s="8">
        <v>0</v>
      </c>
      <c r="L312" s="8">
        <v>0</v>
      </c>
      <c r="M312" s="8">
        <v>0</v>
      </c>
      <c r="N312">
        <f t="shared" si="4"/>
        <v>0</v>
      </c>
    </row>
    <row r="313" spans="1:14">
      <c r="A313" s="8" t="s">
        <v>745</v>
      </c>
      <c r="B313" s="8">
        <v>0</v>
      </c>
      <c r="C313" s="8">
        <v>0</v>
      </c>
      <c r="D313" s="8">
        <v>0</v>
      </c>
      <c r="E313" s="8">
        <v>0</v>
      </c>
      <c r="F313" s="8">
        <v>0</v>
      </c>
      <c r="G313" s="8">
        <v>0</v>
      </c>
      <c r="H313" s="8">
        <v>0</v>
      </c>
      <c r="I313" s="8">
        <v>81739</v>
      </c>
      <c r="J313" s="13">
        <v>2427500</v>
      </c>
      <c r="K313" s="8">
        <v>0</v>
      </c>
      <c r="L313" s="8">
        <v>0</v>
      </c>
      <c r="M313" s="8">
        <v>131510</v>
      </c>
      <c r="N313">
        <f t="shared" si="4"/>
        <v>2427500</v>
      </c>
    </row>
    <row r="314" spans="1:14">
      <c r="A314" s="8" t="s">
        <v>317</v>
      </c>
      <c r="B314" s="8">
        <v>2034300</v>
      </c>
      <c r="C314" s="8">
        <v>417190</v>
      </c>
      <c r="D314" s="8">
        <v>5325100</v>
      </c>
      <c r="E314" s="8">
        <v>9417100</v>
      </c>
      <c r="F314" s="8">
        <v>15068000</v>
      </c>
      <c r="G314" s="8">
        <v>0</v>
      </c>
      <c r="H314" s="8">
        <v>0</v>
      </c>
      <c r="I314" s="8">
        <v>81260</v>
      </c>
      <c r="J314" s="13">
        <v>1110700</v>
      </c>
      <c r="K314" s="8">
        <v>2898500</v>
      </c>
      <c r="L314" s="8">
        <v>0</v>
      </c>
      <c r="M314" s="8">
        <v>0</v>
      </c>
      <c r="N314">
        <f t="shared" si="4"/>
        <v>4009200</v>
      </c>
    </row>
    <row r="315" spans="1:14">
      <c r="A315" s="8" t="s">
        <v>266</v>
      </c>
      <c r="B315" s="8">
        <v>0</v>
      </c>
      <c r="C315" s="8">
        <v>0</v>
      </c>
      <c r="D315" s="8">
        <v>12442000</v>
      </c>
      <c r="E315" s="8">
        <v>0</v>
      </c>
      <c r="F315" s="8">
        <v>2082300</v>
      </c>
      <c r="G315" s="8">
        <v>2872200</v>
      </c>
      <c r="H315" s="8">
        <v>3162900</v>
      </c>
      <c r="I315" s="8">
        <v>81207</v>
      </c>
      <c r="J315" s="13">
        <v>53425000</v>
      </c>
      <c r="K315" s="8">
        <v>16483000</v>
      </c>
      <c r="L315" s="8">
        <v>0</v>
      </c>
      <c r="M315" s="8">
        <v>0</v>
      </c>
      <c r="N315">
        <f t="shared" si="4"/>
        <v>69908000</v>
      </c>
    </row>
    <row r="316" spans="1:14">
      <c r="A316" s="8" t="s">
        <v>300</v>
      </c>
      <c r="B316" s="8">
        <v>4590300</v>
      </c>
      <c r="C316" s="8">
        <v>1473900</v>
      </c>
      <c r="D316" s="8">
        <v>3265800</v>
      </c>
      <c r="E316" s="8">
        <v>1136000</v>
      </c>
      <c r="F316" s="8">
        <v>693850</v>
      </c>
      <c r="G316" s="8">
        <v>164820</v>
      </c>
      <c r="H316" s="8">
        <v>147240</v>
      </c>
      <c r="I316" s="8">
        <v>73950</v>
      </c>
      <c r="J316" s="13">
        <v>2174200</v>
      </c>
      <c r="K316" s="8">
        <v>71378</v>
      </c>
      <c r="L316" s="8">
        <v>35911</v>
      </c>
      <c r="M316" s="8">
        <v>419060</v>
      </c>
      <c r="N316">
        <f t="shared" si="4"/>
        <v>2245578</v>
      </c>
    </row>
    <row r="317" spans="1:14">
      <c r="A317" s="8" t="s">
        <v>428</v>
      </c>
      <c r="B317" s="8">
        <v>30891</v>
      </c>
      <c r="C317" s="8">
        <v>2290000</v>
      </c>
      <c r="D317" s="8">
        <v>560960</v>
      </c>
      <c r="E317" s="8">
        <v>781960</v>
      </c>
      <c r="F317" s="8">
        <v>246320</v>
      </c>
      <c r="G317" s="8">
        <v>0</v>
      </c>
      <c r="H317" s="8">
        <v>0</v>
      </c>
      <c r="I317" s="8">
        <v>70566</v>
      </c>
      <c r="J317" s="13">
        <v>4504500</v>
      </c>
      <c r="K317" s="8">
        <v>0</v>
      </c>
      <c r="L317" s="8">
        <v>0</v>
      </c>
      <c r="M317" s="8">
        <v>67018</v>
      </c>
      <c r="N317">
        <f t="shared" si="4"/>
        <v>4504500</v>
      </c>
    </row>
    <row r="318" spans="1:14">
      <c r="A318" s="8" t="s">
        <v>413</v>
      </c>
      <c r="B318" s="8">
        <v>195520</v>
      </c>
      <c r="C318" s="8">
        <v>225000</v>
      </c>
      <c r="D318" s="8">
        <v>2809900</v>
      </c>
      <c r="E318" s="8">
        <v>920700</v>
      </c>
      <c r="F318" s="8">
        <v>458130</v>
      </c>
      <c r="G318" s="8">
        <v>248730</v>
      </c>
      <c r="H318" s="8">
        <v>183670</v>
      </c>
      <c r="I318" s="8">
        <v>69832</v>
      </c>
      <c r="J318" s="13">
        <v>992950</v>
      </c>
      <c r="K318" s="8">
        <v>98378</v>
      </c>
      <c r="L318" s="8">
        <v>0</v>
      </c>
      <c r="M318" s="8">
        <v>891100</v>
      </c>
      <c r="N318">
        <f t="shared" si="4"/>
        <v>1091328</v>
      </c>
    </row>
    <row r="319" spans="1:14">
      <c r="A319" s="8" t="s">
        <v>673</v>
      </c>
      <c r="B319" s="8">
        <v>0</v>
      </c>
      <c r="C319" s="8">
        <v>0</v>
      </c>
      <c r="D319" s="8">
        <v>0</v>
      </c>
      <c r="E319" s="8">
        <v>334920</v>
      </c>
      <c r="F319" s="8">
        <v>429450</v>
      </c>
      <c r="G319" s="8">
        <v>0</v>
      </c>
      <c r="H319" s="8">
        <v>0</v>
      </c>
      <c r="I319" s="8">
        <v>69590</v>
      </c>
      <c r="J319" s="13">
        <v>0</v>
      </c>
      <c r="K319" s="8">
        <v>0</v>
      </c>
      <c r="L319" s="8">
        <v>0</v>
      </c>
      <c r="M319" s="8">
        <v>0</v>
      </c>
      <c r="N319">
        <f t="shared" si="4"/>
        <v>0</v>
      </c>
    </row>
    <row r="320" spans="1:14">
      <c r="A320" s="8" t="s">
        <v>798</v>
      </c>
      <c r="B320" s="8">
        <v>0</v>
      </c>
      <c r="C320" s="8">
        <v>0</v>
      </c>
      <c r="D320" s="8">
        <v>0</v>
      </c>
      <c r="E320" s="8">
        <v>0</v>
      </c>
      <c r="F320" s="8">
        <v>0</v>
      </c>
      <c r="G320" s="8">
        <v>0</v>
      </c>
      <c r="H320" s="8">
        <v>0</v>
      </c>
      <c r="I320" s="8">
        <v>67031</v>
      </c>
      <c r="J320" s="13">
        <v>530880</v>
      </c>
      <c r="K320" s="8">
        <v>0</v>
      </c>
      <c r="L320" s="8">
        <v>0</v>
      </c>
      <c r="M320" s="8">
        <v>0</v>
      </c>
      <c r="N320">
        <f t="shared" si="4"/>
        <v>530880</v>
      </c>
    </row>
    <row r="321" spans="1:14">
      <c r="A321" s="8" t="s">
        <v>367</v>
      </c>
      <c r="B321" s="8">
        <v>5825000</v>
      </c>
      <c r="C321" s="8">
        <v>275510</v>
      </c>
      <c r="D321" s="8">
        <v>95364</v>
      </c>
      <c r="E321" s="8">
        <v>0</v>
      </c>
      <c r="F321" s="8">
        <v>0</v>
      </c>
      <c r="G321" s="8">
        <v>0</v>
      </c>
      <c r="H321" s="8">
        <v>0</v>
      </c>
      <c r="I321" s="8">
        <v>66450</v>
      </c>
      <c r="J321" s="13">
        <v>0</v>
      </c>
      <c r="K321" s="8">
        <v>0</v>
      </c>
      <c r="L321" s="8">
        <v>0</v>
      </c>
      <c r="M321" s="8">
        <v>62081</v>
      </c>
      <c r="N321">
        <f t="shared" si="4"/>
        <v>0</v>
      </c>
    </row>
    <row r="322" spans="1:14">
      <c r="A322" s="8" t="s">
        <v>722</v>
      </c>
      <c r="B322" s="8">
        <v>0</v>
      </c>
      <c r="C322" s="8">
        <v>0</v>
      </c>
      <c r="D322" s="8">
        <v>0</v>
      </c>
      <c r="E322" s="8">
        <v>0</v>
      </c>
      <c r="F322" s="8">
        <v>0</v>
      </c>
      <c r="G322" s="8">
        <v>0</v>
      </c>
      <c r="H322" s="8">
        <v>0</v>
      </c>
      <c r="I322" s="8">
        <v>64654</v>
      </c>
      <c r="J322" s="13">
        <v>0</v>
      </c>
      <c r="K322" s="8">
        <v>0</v>
      </c>
      <c r="L322" s="8">
        <v>0</v>
      </c>
      <c r="M322" s="8">
        <v>0</v>
      </c>
      <c r="N322">
        <f t="shared" ref="N322:N385" si="5">SUM(J322:K322)</f>
        <v>0</v>
      </c>
    </row>
    <row r="323" spans="1:14">
      <c r="A323" s="8" t="s">
        <v>305</v>
      </c>
      <c r="B323" s="8">
        <v>3574900</v>
      </c>
      <c r="C323" s="8">
        <v>2054900</v>
      </c>
      <c r="D323" s="8">
        <v>3059000</v>
      </c>
      <c r="E323" s="8">
        <v>1781600</v>
      </c>
      <c r="F323" s="8">
        <v>1029800</v>
      </c>
      <c r="G323" s="8">
        <v>293500</v>
      </c>
      <c r="H323" s="8">
        <v>225210</v>
      </c>
      <c r="I323" s="8">
        <v>56276</v>
      </c>
      <c r="J323" s="13">
        <v>2059300</v>
      </c>
      <c r="K323" s="8">
        <v>0</v>
      </c>
      <c r="L323" s="8">
        <v>144380</v>
      </c>
      <c r="M323" s="8">
        <v>377660</v>
      </c>
      <c r="N323">
        <f t="shared" si="5"/>
        <v>2059300</v>
      </c>
    </row>
    <row r="324" spans="1:14">
      <c r="A324" s="8" t="s">
        <v>388</v>
      </c>
      <c r="B324" s="8">
        <v>1870800</v>
      </c>
      <c r="C324" s="8">
        <v>744850</v>
      </c>
      <c r="D324" s="8">
        <v>1701300</v>
      </c>
      <c r="E324" s="8">
        <v>324800</v>
      </c>
      <c r="F324" s="8">
        <v>163060</v>
      </c>
      <c r="G324" s="8">
        <v>0</v>
      </c>
      <c r="H324" s="8">
        <v>0</v>
      </c>
      <c r="I324" s="8">
        <v>54693</v>
      </c>
      <c r="J324" s="13">
        <v>0</v>
      </c>
      <c r="K324" s="8">
        <v>0</v>
      </c>
      <c r="L324" s="8">
        <v>0</v>
      </c>
      <c r="M324" s="8">
        <v>899190</v>
      </c>
      <c r="N324">
        <f t="shared" si="5"/>
        <v>0</v>
      </c>
    </row>
    <row r="325" spans="1:14">
      <c r="A325" s="8" t="s">
        <v>771</v>
      </c>
      <c r="B325" s="8">
        <v>0</v>
      </c>
      <c r="C325" s="8">
        <v>0</v>
      </c>
      <c r="D325" s="8">
        <v>0</v>
      </c>
      <c r="E325" s="8">
        <v>0</v>
      </c>
      <c r="F325" s="8">
        <v>0</v>
      </c>
      <c r="G325" s="8">
        <v>0</v>
      </c>
      <c r="H325" s="8">
        <v>0</v>
      </c>
      <c r="I325" s="8">
        <v>53516</v>
      </c>
      <c r="J325" s="13">
        <v>0</v>
      </c>
      <c r="K325" s="8">
        <v>0</v>
      </c>
      <c r="L325" s="8">
        <v>0</v>
      </c>
      <c r="M325" s="8">
        <v>0</v>
      </c>
      <c r="N325">
        <f t="shared" si="5"/>
        <v>0</v>
      </c>
    </row>
    <row r="326" spans="1:14">
      <c r="A326" s="8" t="s">
        <v>311</v>
      </c>
      <c r="B326" s="8">
        <v>3848600</v>
      </c>
      <c r="C326" s="8">
        <v>823390</v>
      </c>
      <c r="D326" s="8">
        <v>3699200</v>
      </c>
      <c r="E326" s="8">
        <v>747110</v>
      </c>
      <c r="F326" s="8">
        <v>523190</v>
      </c>
      <c r="G326" s="8">
        <v>0</v>
      </c>
      <c r="H326" s="8">
        <v>0</v>
      </c>
      <c r="I326" s="8">
        <v>53458</v>
      </c>
      <c r="J326" s="13">
        <v>0</v>
      </c>
      <c r="K326" s="8">
        <v>0</v>
      </c>
      <c r="L326" s="8">
        <v>0</v>
      </c>
      <c r="M326" s="8">
        <v>111550</v>
      </c>
      <c r="N326">
        <f t="shared" si="5"/>
        <v>0</v>
      </c>
    </row>
    <row r="327" spans="1:14">
      <c r="A327" s="8" t="s">
        <v>392</v>
      </c>
      <c r="B327" s="8">
        <v>2483600</v>
      </c>
      <c r="C327" s="8">
        <v>806790</v>
      </c>
      <c r="D327" s="8">
        <v>1041800</v>
      </c>
      <c r="E327" s="8">
        <v>809670</v>
      </c>
      <c r="F327" s="8">
        <v>374730</v>
      </c>
      <c r="G327" s="8">
        <v>279940</v>
      </c>
      <c r="H327" s="8">
        <v>71649</v>
      </c>
      <c r="I327" s="8">
        <v>50005</v>
      </c>
      <c r="J327" s="13">
        <v>1053600</v>
      </c>
      <c r="K327" s="8">
        <v>0</v>
      </c>
      <c r="L327" s="8">
        <v>162970</v>
      </c>
      <c r="M327" s="8">
        <v>131380</v>
      </c>
      <c r="N327">
        <f t="shared" si="5"/>
        <v>1053600</v>
      </c>
    </row>
    <row r="328" spans="1:14">
      <c r="A328" s="8" t="s">
        <v>291</v>
      </c>
      <c r="B328" s="8">
        <v>4866100</v>
      </c>
      <c r="C328" s="8">
        <v>1031100</v>
      </c>
      <c r="D328" s="8">
        <v>4610800</v>
      </c>
      <c r="E328" s="8">
        <v>2493900</v>
      </c>
      <c r="F328" s="8">
        <v>1808000</v>
      </c>
      <c r="G328" s="8">
        <v>0</v>
      </c>
      <c r="H328" s="8">
        <v>0</v>
      </c>
      <c r="I328" s="8">
        <v>49421</v>
      </c>
      <c r="J328" s="13">
        <v>308170</v>
      </c>
      <c r="K328" s="8">
        <v>0</v>
      </c>
      <c r="L328" s="8">
        <v>240440</v>
      </c>
      <c r="M328" s="8">
        <v>0</v>
      </c>
      <c r="N328">
        <f t="shared" si="5"/>
        <v>308170</v>
      </c>
    </row>
    <row r="329" spans="1:14">
      <c r="A329" s="8" t="s">
        <v>515</v>
      </c>
      <c r="B329" s="8">
        <v>395180</v>
      </c>
      <c r="C329" s="8">
        <v>184230</v>
      </c>
      <c r="D329" s="8">
        <v>404880</v>
      </c>
      <c r="E329" s="8">
        <v>0</v>
      </c>
      <c r="F329" s="8">
        <v>0</v>
      </c>
      <c r="G329" s="8">
        <v>407450</v>
      </c>
      <c r="H329" s="8">
        <v>142820</v>
      </c>
      <c r="I329" s="8">
        <v>49384</v>
      </c>
      <c r="J329" s="13">
        <v>66806</v>
      </c>
      <c r="K329" s="8">
        <v>0</v>
      </c>
      <c r="L329" s="8">
        <v>0</v>
      </c>
      <c r="M329" s="8">
        <v>0</v>
      </c>
      <c r="N329">
        <f t="shared" si="5"/>
        <v>66806</v>
      </c>
    </row>
    <row r="330" spans="1:14">
      <c r="A330" s="8" t="s">
        <v>796</v>
      </c>
      <c r="B330" s="8">
        <v>0</v>
      </c>
      <c r="C330" s="8">
        <v>0</v>
      </c>
      <c r="D330" s="8">
        <v>0</v>
      </c>
      <c r="E330" s="8">
        <v>0</v>
      </c>
      <c r="F330" s="8">
        <v>0</v>
      </c>
      <c r="G330" s="8">
        <v>0</v>
      </c>
      <c r="H330" s="8">
        <v>0</v>
      </c>
      <c r="I330" s="8">
        <v>46595</v>
      </c>
      <c r="J330" s="13">
        <v>587750</v>
      </c>
      <c r="K330" s="8">
        <v>0</v>
      </c>
      <c r="L330" s="8">
        <v>0</v>
      </c>
      <c r="M330" s="8">
        <v>0</v>
      </c>
      <c r="N330">
        <f t="shared" si="5"/>
        <v>587750</v>
      </c>
    </row>
    <row r="331" spans="1:14">
      <c r="A331" s="8" t="s">
        <v>785</v>
      </c>
      <c r="B331" s="8">
        <v>0</v>
      </c>
      <c r="C331" s="8">
        <v>0</v>
      </c>
      <c r="D331" s="8">
        <v>0</v>
      </c>
      <c r="E331" s="8">
        <v>4685.7</v>
      </c>
      <c r="F331" s="8">
        <v>32232</v>
      </c>
      <c r="G331" s="8">
        <v>0</v>
      </c>
      <c r="H331" s="8">
        <v>0</v>
      </c>
      <c r="I331" s="8">
        <v>46519</v>
      </c>
      <c r="J331" s="13">
        <v>0</v>
      </c>
      <c r="K331" s="8">
        <v>0</v>
      </c>
      <c r="L331" s="8">
        <v>0</v>
      </c>
      <c r="M331" s="8">
        <v>49302</v>
      </c>
      <c r="N331">
        <f t="shared" si="5"/>
        <v>0</v>
      </c>
    </row>
    <row r="332" spans="1:14">
      <c r="A332" s="8" t="s">
        <v>412</v>
      </c>
      <c r="B332" s="8">
        <v>702320</v>
      </c>
      <c r="C332" s="8">
        <v>1103300</v>
      </c>
      <c r="D332" s="8">
        <v>1607500</v>
      </c>
      <c r="E332" s="8">
        <v>1416100</v>
      </c>
      <c r="F332" s="8">
        <v>353750</v>
      </c>
      <c r="G332" s="8">
        <v>513470</v>
      </c>
      <c r="H332" s="8">
        <v>734570</v>
      </c>
      <c r="I332" s="8">
        <v>43556</v>
      </c>
      <c r="J332" s="13">
        <v>1389800</v>
      </c>
      <c r="K332" s="8">
        <v>0</v>
      </c>
      <c r="L332" s="8">
        <v>11895000</v>
      </c>
      <c r="M332" s="8">
        <v>20730</v>
      </c>
      <c r="N332">
        <f t="shared" si="5"/>
        <v>1389800</v>
      </c>
    </row>
    <row r="333" spans="1:14">
      <c r="A333" s="8" t="s">
        <v>370</v>
      </c>
      <c r="B333" s="8">
        <v>2534200</v>
      </c>
      <c r="C333" s="8">
        <v>1621900</v>
      </c>
      <c r="D333" s="8">
        <v>1181200</v>
      </c>
      <c r="E333" s="8">
        <v>0</v>
      </c>
      <c r="F333" s="8">
        <v>0</v>
      </c>
      <c r="G333" s="8">
        <v>0</v>
      </c>
      <c r="H333" s="8">
        <v>0</v>
      </c>
      <c r="I333" s="8">
        <v>40400</v>
      </c>
      <c r="J333" s="13">
        <v>379030</v>
      </c>
      <c r="K333" s="8">
        <v>0</v>
      </c>
      <c r="L333" s="8">
        <v>0</v>
      </c>
      <c r="M333" s="8">
        <v>104390</v>
      </c>
      <c r="N333">
        <f t="shared" si="5"/>
        <v>379030</v>
      </c>
    </row>
    <row r="334" spans="1:14">
      <c r="A334" s="8" t="s">
        <v>797</v>
      </c>
      <c r="B334" s="8">
        <v>0</v>
      </c>
      <c r="C334" s="8">
        <v>0</v>
      </c>
      <c r="D334" s="8">
        <v>0</v>
      </c>
      <c r="E334" s="8">
        <v>0</v>
      </c>
      <c r="F334" s="8">
        <v>0</v>
      </c>
      <c r="G334" s="8">
        <v>0</v>
      </c>
      <c r="H334" s="8">
        <v>0</v>
      </c>
      <c r="I334" s="8">
        <v>39783</v>
      </c>
      <c r="J334" s="13">
        <v>1689100</v>
      </c>
      <c r="K334" s="8">
        <v>0</v>
      </c>
      <c r="L334" s="8">
        <v>0</v>
      </c>
      <c r="M334" s="8">
        <v>160560</v>
      </c>
      <c r="N334">
        <f t="shared" si="5"/>
        <v>1689100</v>
      </c>
    </row>
    <row r="335" spans="1:14">
      <c r="A335" s="8" t="s">
        <v>818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>
        <v>0</v>
      </c>
      <c r="I335" s="8">
        <v>34932</v>
      </c>
      <c r="J335" s="13">
        <v>6990300</v>
      </c>
      <c r="K335" s="8">
        <v>0</v>
      </c>
      <c r="L335" s="8">
        <v>0</v>
      </c>
      <c r="M335" s="8">
        <v>586620</v>
      </c>
      <c r="N335">
        <f t="shared" si="5"/>
        <v>6990300</v>
      </c>
    </row>
    <row r="336" spans="1:14">
      <c r="A336" s="10" t="s">
        <v>568</v>
      </c>
      <c r="B336" s="10">
        <v>0</v>
      </c>
      <c r="C336" s="10">
        <v>0</v>
      </c>
      <c r="D336" s="10">
        <v>0</v>
      </c>
      <c r="E336" s="10">
        <v>1124200000</v>
      </c>
      <c r="F336" s="10">
        <v>325320000</v>
      </c>
      <c r="G336" s="10">
        <v>342430000</v>
      </c>
      <c r="H336" s="10">
        <v>309490000</v>
      </c>
      <c r="I336" s="10">
        <v>33417</v>
      </c>
      <c r="J336" s="14">
        <v>4585600</v>
      </c>
      <c r="K336" s="10">
        <v>8506600</v>
      </c>
      <c r="L336" s="10">
        <v>0</v>
      </c>
      <c r="M336" s="10">
        <v>0</v>
      </c>
      <c r="N336">
        <f t="shared" si="5"/>
        <v>13092200</v>
      </c>
    </row>
    <row r="337" spans="1:14">
      <c r="A337" s="8" t="s">
        <v>483</v>
      </c>
      <c r="B337" s="8">
        <v>637380</v>
      </c>
      <c r="C337" s="8">
        <v>320620</v>
      </c>
      <c r="D337" s="8">
        <v>691220</v>
      </c>
      <c r="E337" s="8">
        <v>219250</v>
      </c>
      <c r="F337" s="8">
        <v>183670</v>
      </c>
      <c r="G337" s="8">
        <v>0</v>
      </c>
      <c r="H337" s="8">
        <v>0</v>
      </c>
      <c r="I337" s="8">
        <v>31952</v>
      </c>
      <c r="J337" s="13">
        <v>1565300</v>
      </c>
      <c r="K337" s="8">
        <v>46407</v>
      </c>
      <c r="L337" s="8">
        <v>0</v>
      </c>
      <c r="M337" s="8">
        <v>238970</v>
      </c>
      <c r="N337">
        <f t="shared" si="5"/>
        <v>1611707</v>
      </c>
    </row>
    <row r="338" spans="1:14">
      <c r="A338" s="8" t="s">
        <v>287</v>
      </c>
      <c r="B338" s="8">
        <v>4776200</v>
      </c>
      <c r="C338" s="8">
        <v>4527500</v>
      </c>
      <c r="D338" s="8">
        <v>1409500</v>
      </c>
      <c r="E338" s="8">
        <v>1311800</v>
      </c>
      <c r="F338" s="8">
        <v>373180</v>
      </c>
      <c r="G338" s="8">
        <v>1226100</v>
      </c>
      <c r="H338" s="8">
        <v>144180</v>
      </c>
      <c r="I338" s="8">
        <v>28046</v>
      </c>
      <c r="J338" s="13">
        <v>1369600</v>
      </c>
      <c r="K338" s="8">
        <v>197500</v>
      </c>
      <c r="L338" s="8">
        <v>232470</v>
      </c>
      <c r="M338" s="8">
        <v>114680</v>
      </c>
      <c r="N338">
        <f t="shared" si="5"/>
        <v>1567100</v>
      </c>
    </row>
    <row r="339" spans="1:14">
      <c r="A339" s="8" t="s">
        <v>734</v>
      </c>
      <c r="B339" s="8">
        <v>0</v>
      </c>
      <c r="C339" s="8">
        <v>0</v>
      </c>
      <c r="D339" s="8">
        <v>0</v>
      </c>
      <c r="E339" s="8">
        <v>296860</v>
      </c>
      <c r="F339" s="8">
        <v>0</v>
      </c>
      <c r="G339" s="8">
        <v>0</v>
      </c>
      <c r="H339" s="8">
        <v>0</v>
      </c>
      <c r="I339" s="8">
        <v>26648</v>
      </c>
      <c r="J339" s="13">
        <v>0</v>
      </c>
      <c r="K339" s="8">
        <v>0</v>
      </c>
      <c r="L339" s="8">
        <v>0</v>
      </c>
      <c r="M339" s="8">
        <v>0</v>
      </c>
      <c r="N339">
        <f t="shared" si="5"/>
        <v>0</v>
      </c>
    </row>
    <row r="340" spans="1:14">
      <c r="A340" s="8" t="s">
        <v>304</v>
      </c>
      <c r="B340" s="8">
        <v>4269300</v>
      </c>
      <c r="C340" s="8">
        <v>2318100</v>
      </c>
      <c r="D340" s="8">
        <v>2352300</v>
      </c>
      <c r="E340" s="8">
        <v>0</v>
      </c>
      <c r="F340" s="8">
        <v>1221700</v>
      </c>
      <c r="G340" s="8">
        <v>161400</v>
      </c>
      <c r="H340" s="8">
        <v>0</v>
      </c>
      <c r="I340" s="8">
        <v>26138</v>
      </c>
      <c r="J340" s="13">
        <v>975350</v>
      </c>
      <c r="K340" s="8">
        <v>0</v>
      </c>
      <c r="L340" s="8">
        <v>0</v>
      </c>
      <c r="M340" s="8">
        <v>0</v>
      </c>
      <c r="N340">
        <f t="shared" si="5"/>
        <v>975350</v>
      </c>
    </row>
    <row r="341" spans="1:14">
      <c r="A341" s="8" t="s">
        <v>222</v>
      </c>
      <c r="B341" s="8">
        <v>13605000</v>
      </c>
      <c r="C341" s="8">
        <v>5061100</v>
      </c>
      <c r="D341" s="8">
        <v>4961500</v>
      </c>
      <c r="E341" s="8">
        <v>1973100</v>
      </c>
      <c r="F341" s="8">
        <v>1076000</v>
      </c>
      <c r="G341" s="8">
        <v>114310</v>
      </c>
      <c r="H341" s="8">
        <v>191240</v>
      </c>
      <c r="I341" s="8">
        <v>24035</v>
      </c>
      <c r="J341" s="13">
        <v>716450</v>
      </c>
      <c r="K341" s="8">
        <v>158020</v>
      </c>
      <c r="L341" s="8">
        <v>180340</v>
      </c>
      <c r="M341" s="8">
        <v>69350</v>
      </c>
      <c r="N341">
        <f t="shared" si="5"/>
        <v>874470</v>
      </c>
    </row>
    <row r="342" spans="1:14">
      <c r="A342" s="8" t="s">
        <v>754</v>
      </c>
      <c r="B342" s="8">
        <v>0</v>
      </c>
      <c r="C342" s="8">
        <v>0</v>
      </c>
      <c r="D342" s="8">
        <v>0</v>
      </c>
      <c r="E342" s="8">
        <v>226230</v>
      </c>
      <c r="F342" s="8">
        <v>22624</v>
      </c>
      <c r="G342" s="8">
        <v>0</v>
      </c>
      <c r="H342" s="8">
        <v>0</v>
      </c>
      <c r="I342" s="8">
        <v>20780</v>
      </c>
      <c r="J342" s="13">
        <v>0</v>
      </c>
      <c r="K342" s="8">
        <v>0</v>
      </c>
      <c r="L342" s="8">
        <v>0</v>
      </c>
      <c r="M342" s="8">
        <v>0</v>
      </c>
      <c r="N342">
        <f t="shared" si="5"/>
        <v>0</v>
      </c>
    </row>
    <row r="343" spans="1:14">
      <c r="A343" s="8" t="s">
        <v>810</v>
      </c>
      <c r="B343" s="8">
        <v>0</v>
      </c>
      <c r="C343" s="8">
        <v>0</v>
      </c>
      <c r="D343" s="8">
        <v>0</v>
      </c>
      <c r="E343" s="8">
        <v>0</v>
      </c>
      <c r="F343" s="8">
        <v>0</v>
      </c>
      <c r="G343" s="8">
        <v>0</v>
      </c>
      <c r="H343" s="8">
        <v>0</v>
      </c>
      <c r="I343" s="8">
        <v>16173</v>
      </c>
      <c r="J343" s="13">
        <v>0</v>
      </c>
      <c r="K343" s="8">
        <v>0</v>
      </c>
      <c r="L343" s="8">
        <v>0</v>
      </c>
      <c r="M343" s="8">
        <v>0</v>
      </c>
      <c r="N343">
        <f t="shared" si="5"/>
        <v>0</v>
      </c>
    </row>
    <row r="344" spans="1:14">
      <c r="A344" s="8" t="s">
        <v>456</v>
      </c>
      <c r="B344" s="8">
        <v>1023100</v>
      </c>
      <c r="C344" s="8">
        <v>812990</v>
      </c>
      <c r="D344" s="8">
        <v>584930</v>
      </c>
      <c r="E344" s="8">
        <v>857210</v>
      </c>
      <c r="F344" s="8">
        <v>1409200</v>
      </c>
      <c r="G344" s="8">
        <v>0</v>
      </c>
      <c r="H344" s="8">
        <v>0</v>
      </c>
      <c r="I344" s="8">
        <v>14230</v>
      </c>
      <c r="J344" s="13">
        <v>1763300</v>
      </c>
      <c r="K344" s="8">
        <v>0</v>
      </c>
      <c r="L344" s="8">
        <v>847620</v>
      </c>
      <c r="M344" s="8">
        <v>0</v>
      </c>
      <c r="N344">
        <f t="shared" si="5"/>
        <v>1763300</v>
      </c>
    </row>
    <row r="345" spans="1:14">
      <c r="A345" s="8" t="s">
        <v>378</v>
      </c>
      <c r="B345" s="8">
        <v>2084700</v>
      </c>
      <c r="C345" s="8">
        <v>1843600</v>
      </c>
      <c r="D345" s="8">
        <v>1000800</v>
      </c>
      <c r="E345" s="8">
        <v>1321900</v>
      </c>
      <c r="F345" s="8">
        <v>265300</v>
      </c>
      <c r="G345" s="8">
        <v>105870</v>
      </c>
      <c r="H345" s="8">
        <v>52629</v>
      </c>
      <c r="I345" s="8">
        <v>12318</v>
      </c>
      <c r="J345" s="13">
        <v>0</v>
      </c>
      <c r="K345" s="8">
        <v>0</v>
      </c>
      <c r="L345" s="8">
        <v>58823</v>
      </c>
      <c r="M345" s="8">
        <v>64633</v>
      </c>
      <c r="N345">
        <f t="shared" si="5"/>
        <v>0</v>
      </c>
    </row>
    <row r="346" spans="1:14">
      <c r="A346" s="8" t="s">
        <v>809</v>
      </c>
      <c r="B346" s="8">
        <v>0</v>
      </c>
      <c r="C346" s="8">
        <v>0</v>
      </c>
      <c r="D346" s="8">
        <v>0</v>
      </c>
      <c r="E346" s="8">
        <v>66099</v>
      </c>
      <c r="F346" s="8">
        <v>0</v>
      </c>
      <c r="G346" s="8">
        <v>0</v>
      </c>
      <c r="H346" s="8">
        <v>0</v>
      </c>
      <c r="I346" s="8">
        <v>11690</v>
      </c>
      <c r="J346" s="13">
        <v>0</v>
      </c>
      <c r="K346" s="8">
        <v>0</v>
      </c>
      <c r="L346" s="8">
        <v>0</v>
      </c>
      <c r="M346" s="8">
        <v>3789.3</v>
      </c>
      <c r="N346">
        <f t="shared" si="5"/>
        <v>0</v>
      </c>
    </row>
    <row r="347" spans="1:14">
      <c r="A347" s="8" t="s">
        <v>569</v>
      </c>
      <c r="B347" s="8">
        <v>0</v>
      </c>
      <c r="C347" s="8">
        <v>0</v>
      </c>
      <c r="D347" s="8">
        <v>0</v>
      </c>
      <c r="E347" s="8">
        <v>0</v>
      </c>
      <c r="F347" s="8">
        <v>0</v>
      </c>
      <c r="G347" s="8">
        <v>261770000</v>
      </c>
      <c r="H347" s="8">
        <v>632780000</v>
      </c>
      <c r="I347" s="8">
        <v>0</v>
      </c>
      <c r="J347" s="13">
        <v>0</v>
      </c>
      <c r="K347" s="8">
        <v>790410000</v>
      </c>
      <c r="L347" s="8">
        <v>0</v>
      </c>
      <c r="M347" s="8">
        <v>0</v>
      </c>
      <c r="N347">
        <f t="shared" si="5"/>
        <v>790410000</v>
      </c>
    </row>
    <row r="348" spans="1:14">
      <c r="A348" s="8" t="s">
        <v>6</v>
      </c>
      <c r="B348" s="8">
        <v>193650000</v>
      </c>
      <c r="C348" s="8">
        <v>240090000</v>
      </c>
      <c r="D348" s="8">
        <v>3830700000</v>
      </c>
      <c r="E348" s="8">
        <v>136440000</v>
      </c>
      <c r="F348" s="8">
        <v>995170000</v>
      </c>
      <c r="G348" s="8">
        <v>786540000</v>
      </c>
      <c r="H348" s="8">
        <v>744520000</v>
      </c>
      <c r="I348" s="8">
        <v>0</v>
      </c>
      <c r="J348" s="13">
        <v>18249000</v>
      </c>
      <c r="K348" s="8">
        <v>649520000</v>
      </c>
      <c r="L348" s="8">
        <v>0</v>
      </c>
      <c r="M348" s="8">
        <v>2454300</v>
      </c>
      <c r="N348">
        <f t="shared" si="5"/>
        <v>667769000</v>
      </c>
    </row>
    <row r="349" spans="1:14">
      <c r="A349" s="8" t="s">
        <v>50</v>
      </c>
      <c r="B349" s="8">
        <v>3438800</v>
      </c>
      <c r="C349" s="8">
        <v>0</v>
      </c>
      <c r="D349" s="8">
        <v>247360000</v>
      </c>
      <c r="E349" s="8">
        <v>0</v>
      </c>
      <c r="F349" s="8">
        <v>102180000</v>
      </c>
      <c r="G349" s="8">
        <v>262710000</v>
      </c>
      <c r="H349" s="8">
        <v>367000000</v>
      </c>
      <c r="I349" s="8">
        <v>0</v>
      </c>
      <c r="J349" s="13">
        <v>0</v>
      </c>
      <c r="K349" s="8">
        <v>224530000</v>
      </c>
      <c r="L349" s="8">
        <v>0</v>
      </c>
      <c r="M349" s="8">
        <v>281520</v>
      </c>
      <c r="N349">
        <f t="shared" si="5"/>
        <v>224530000</v>
      </c>
    </row>
    <row r="350" spans="1:14">
      <c r="A350" s="8" t="s">
        <v>675</v>
      </c>
      <c r="B350" s="8">
        <v>0</v>
      </c>
      <c r="C350" s="8">
        <v>0</v>
      </c>
      <c r="D350" s="8">
        <v>0</v>
      </c>
      <c r="E350" s="8">
        <v>491180</v>
      </c>
      <c r="F350" s="8">
        <v>585770</v>
      </c>
      <c r="G350" s="8">
        <v>0</v>
      </c>
      <c r="H350" s="8">
        <v>0</v>
      </c>
      <c r="I350" s="8">
        <v>0</v>
      </c>
      <c r="J350" s="13">
        <v>174140000</v>
      </c>
      <c r="K350" s="8">
        <v>0</v>
      </c>
      <c r="L350" s="8">
        <v>34043</v>
      </c>
      <c r="M350" s="8">
        <v>10274000</v>
      </c>
      <c r="N350">
        <f t="shared" si="5"/>
        <v>174140000</v>
      </c>
    </row>
    <row r="351" spans="1:14">
      <c r="A351" s="8" t="s">
        <v>149</v>
      </c>
      <c r="B351" s="8">
        <v>26550000</v>
      </c>
      <c r="C351" s="8">
        <v>4528500</v>
      </c>
      <c r="D351" s="8">
        <v>16080000</v>
      </c>
      <c r="E351" s="8">
        <v>7218400</v>
      </c>
      <c r="F351" s="8">
        <v>6069300</v>
      </c>
      <c r="G351" s="8">
        <v>1071200</v>
      </c>
      <c r="H351" s="8">
        <v>226740</v>
      </c>
      <c r="I351" s="8">
        <v>0</v>
      </c>
      <c r="J351" s="13">
        <v>126370000</v>
      </c>
      <c r="K351" s="8">
        <v>498460</v>
      </c>
      <c r="L351" s="8">
        <v>682560</v>
      </c>
      <c r="M351" s="8">
        <v>156500</v>
      </c>
      <c r="N351">
        <f t="shared" si="5"/>
        <v>126868460</v>
      </c>
    </row>
    <row r="352" spans="1:14">
      <c r="A352" s="8" t="s">
        <v>14</v>
      </c>
      <c r="B352" s="8">
        <v>24683000</v>
      </c>
      <c r="C352" s="8">
        <v>11521000</v>
      </c>
      <c r="D352" s="8">
        <v>1367500000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13">
        <v>0</v>
      </c>
      <c r="K352" s="8">
        <v>124780000</v>
      </c>
      <c r="L352" s="8">
        <v>3122500</v>
      </c>
      <c r="M352" s="8">
        <v>0</v>
      </c>
      <c r="N352">
        <f t="shared" si="5"/>
        <v>124780000</v>
      </c>
    </row>
    <row r="353" spans="1:14">
      <c r="A353" s="8" t="s">
        <v>33</v>
      </c>
      <c r="B353" s="8">
        <v>22212000</v>
      </c>
      <c r="C353" s="8">
        <v>24450000</v>
      </c>
      <c r="D353" s="8">
        <v>507810000</v>
      </c>
      <c r="E353" s="8">
        <v>12106000</v>
      </c>
      <c r="F353" s="8">
        <v>96175000</v>
      </c>
      <c r="G353" s="8">
        <v>48102000</v>
      </c>
      <c r="H353" s="8">
        <v>32955000</v>
      </c>
      <c r="I353" s="8">
        <v>0</v>
      </c>
      <c r="J353" s="13">
        <v>51834000</v>
      </c>
      <c r="K353" s="8">
        <v>64754000</v>
      </c>
      <c r="L353" s="8">
        <v>0</v>
      </c>
      <c r="M353" s="8">
        <v>0</v>
      </c>
      <c r="N353">
        <f t="shared" si="5"/>
        <v>116588000</v>
      </c>
    </row>
    <row r="354" spans="1:14">
      <c r="A354" s="8" t="s">
        <v>94</v>
      </c>
      <c r="B354" s="8">
        <v>5259900</v>
      </c>
      <c r="C354" s="8">
        <v>1802300</v>
      </c>
      <c r="D354" s="8">
        <v>96300000</v>
      </c>
      <c r="E354" s="8">
        <v>1548300</v>
      </c>
      <c r="F354" s="8">
        <v>35960000</v>
      </c>
      <c r="G354" s="8">
        <v>119610000</v>
      </c>
      <c r="H354" s="8">
        <v>198250000</v>
      </c>
      <c r="I354" s="8">
        <v>0</v>
      </c>
      <c r="J354" s="13">
        <v>0</v>
      </c>
      <c r="K354" s="8">
        <v>109180000</v>
      </c>
      <c r="L354" s="8">
        <v>2078800</v>
      </c>
      <c r="M354" s="8">
        <v>968330</v>
      </c>
      <c r="N354">
        <f t="shared" si="5"/>
        <v>109180000</v>
      </c>
    </row>
    <row r="355" spans="1:14">
      <c r="A355" s="8" t="s">
        <v>90</v>
      </c>
      <c r="B355" s="8">
        <v>32639000</v>
      </c>
      <c r="C355" s="8">
        <v>24154000</v>
      </c>
      <c r="D355" s="8">
        <v>64459000</v>
      </c>
      <c r="E355" s="8">
        <v>5332800</v>
      </c>
      <c r="F355" s="8">
        <v>17589000</v>
      </c>
      <c r="G355" s="8">
        <v>3335200</v>
      </c>
      <c r="H355" s="8">
        <v>10688000</v>
      </c>
      <c r="I355" s="8">
        <v>0</v>
      </c>
      <c r="J355" s="13">
        <v>93135000</v>
      </c>
      <c r="K355" s="8">
        <v>2664300</v>
      </c>
      <c r="L355" s="8">
        <v>6200400</v>
      </c>
      <c r="M355" s="8">
        <v>77493</v>
      </c>
      <c r="N355">
        <f t="shared" si="5"/>
        <v>95799300</v>
      </c>
    </row>
    <row r="356" spans="1:14">
      <c r="A356" s="8" t="s">
        <v>35</v>
      </c>
      <c r="B356" s="8">
        <v>2145200</v>
      </c>
      <c r="C356" s="8">
        <v>2231800</v>
      </c>
      <c r="D356" s="8">
        <v>523320000</v>
      </c>
      <c r="E356" s="8">
        <v>1718800</v>
      </c>
      <c r="F356" s="8">
        <v>73690000</v>
      </c>
      <c r="G356" s="8">
        <v>35761000</v>
      </c>
      <c r="H356" s="8">
        <v>49325000</v>
      </c>
      <c r="I356" s="8">
        <v>0</v>
      </c>
      <c r="J356" s="13">
        <v>62839000</v>
      </c>
      <c r="K356" s="8">
        <v>31338000</v>
      </c>
      <c r="L356" s="8">
        <v>354000</v>
      </c>
      <c r="M356" s="8">
        <v>0</v>
      </c>
      <c r="N356">
        <f t="shared" si="5"/>
        <v>94177000</v>
      </c>
    </row>
    <row r="357" spans="1:14">
      <c r="A357" s="8" t="s">
        <v>429</v>
      </c>
      <c r="B357" s="8">
        <v>1819600</v>
      </c>
      <c r="C357" s="8">
        <v>508500</v>
      </c>
      <c r="D357" s="8">
        <v>941530</v>
      </c>
      <c r="E357" s="8">
        <v>118340</v>
      </c>
      <c r="F357" s="8">
        <v>1074600</v>
      </c>
      <c r="G357" s="8">
        <v>0</v>
      </c>
      <c r="H357" s="8">
        <v>0</v>
      </c>
      <c r="I357" s="8">
        <v>0</v>
      </c>
      <c r="J357" s="13">
        <v>91505000</v>
      </c>
      <c r="K357" s="8">
        <v>0</v>
      </c>
      <c r="L357" s="8">
        <v>0</v>
      </c>
      <c r="M357" s="8">
        <v>1035000</v>
      </c>
      <c r="N357">
        <f t="shared" si="5"/>
        <v>91505000</v>
      </c>
    </row>
    <row r="358" spans="1:14">
      <c r="A358" s="8" t="s">
        <v>60</v>
      </c>
      <c r="B358" s="8">
        <v>5093200</v>
      </c>
      <c r="C358" s="8">
        <v>3736000</v>
      </c>
      <c r="D358" s="8">
        <v>174090000</v>
      </c>
      <c r="E358" s="8">
        <v>315490</v>
      </c>
      <c r="F358" s="8">
        <v>33705000</v>
      </c>
      <c r="G358" s="8">
        <v>21637000</v>
      </c>
      <c r="H358" s="8">
        <v>20857000</v>
      </c>
      <c r="I358" s="8">
        <v>0</v>
      </c>
      <c r="J358" s="13">
        <v>69819000</v>
      </c>
      <c r="K358" s="8">
        <v>19611000</v>
      </c>
      <c r="L358" s="8">
        <v>368610</v>
      </c>
      <c r="M358" s="8">
        <v>0</v>
      </c>
      <c r="N358">
        <f t="shared" si="5"/>
        <v>89430000</v>
      </c>
    </row>
    <row r="359" spans="1:14">
      <c r="A359" s="8" t="s">
        <v>113</v>
      </c>
      <c r="B359" s="8">
        <v>0</v>
      </c>
      <c r="C359" s="8">
        <v>0</v>
      </c>
      <c r="D359" s="8">
        <v>63124000</v>
      </c>
      <c r="E359" s="8">
        <v>0</v>
      </c>
      <c r="F359" s="8">
        <v>5910500</v>
      </c>
      <c r="G359" s="8">
        <v>0</v>
      </c>
      <c r="H359" s="8">
        <v>0</v>
      </c>
      <c r="I359" s="8">
        <v>0</v>
      </c>
      <c r="J359" s="13">
        <v>85782000</v>
      </c>
      <c r="K359" s="8">
        <v>3456700</v>
      </c>
      <c r="L359" s="8">
        <v>87611</v>
      </c>
      <c r="M359" s="8">
        <v>0</v>
      </c>
      <c r="N359">
        <f t="shared" si="5"/>
        <v>89238700</v>
      </c>
    </row>
    <row r="360" spans="1:14">
      <c r="A360" s="8" t="s">
        <v>570</v>
      </c>
      <c r="B360" s="8">
        <v>0</v>
      </c>
      <c r="C360" s="8">
        <v>0</v>
      </c>
      <c r="D360" s="8">
        <v>0</v>
      </c>
      <c r="E360" s="8">
        <v>13387000</v>
      </c>
      <c r="F360" s="8">
        <v>384120000</v>
      </c>
      <c r="G360" s="8">
        <v>142540000</v>
      </c>
      <c r="H360" s="8">
        <v>165340000</v>
      </c>
      <c r="I360" s="8">
        <v>0</v>
      </c>
      <c r="J360" s="13">
        <v>78845000</v>
      </c>
      <c r="K360" s="8">
        <v>0</v>
      </c>
      <c r="L360" s="8">
        <v>0</v>
      </c>
      <c r="M360" s="8">
        <v>4803500</v>
      </c>
      <c r="N360">
        <f t="shared" si="5"/>
        <v>78845000</v>
      </c>
    </row>
    <row r="361" spans="1:14">
      <c r="A361" s="8" t="s">
        <v>86</v>
      </c>
      <c r="B361" s="8">
        <v>4531500</v>
      </c>
      <c r="C361" s="8">
        <v>860080</v>
      </c>
      <c r="D361" s="8">
        <v>112380000</v>
      </c>
      <c r="E361" s="8">
        <v>1204000</v>
      </c>
      <c r="F361" s="8">
        <v>26520000</v>
      </c>
      <c r="G361" s="8">
        <v>28283000</v>
      </c>
      <c r="H361" s="8">
        <v>15175000</v>
      </c>
      <c r="I361" s="8">
        <v>0</v>
      </c>
      <c r="J361" s="13">
        <v>59491000</v>
      </c>
      <c r="K361" s="8">
        <v>15639000</v>
      </c>
      <c r="L361" s="8">
        <v>0</v>
      </c>
      <c r="M361" s="8">
        <v>0</v>
      </c>
      <c r="N361">
        <f t="shared" si="5"/>
        <v>75130000</v>
      </c>
    </row>
    <row r="362" spans="1:14">
      <c r="A362" s="8" t="s">
        <v>32</v>
      </c>
      <c r="B362" s="8">
        <v>8160400</v>
      </c>
      <c r="C362" s="8">
        <v>6161500</v>
      </c>
      <c r="D362" s="8">
        <v>550840000</v>
      </c>
      <c r="E362" s="8">
        <v>1548600</v>
      </c>
      <c r="F362" s="8">
        <v>143750000</v>
      </c>
      <c r="G362" s="8">
        <v>84835000</v>
      </c>
      <c r="H362" s="8">
        <v>34372000</v>
      </c>
      <c r="I362" s="8">
        <v>0</v>
      </c>
      <c r="J362" s="13">
        <v>21170000</v>
      </c>
      <c r="K362" s="8">
        <v>50953000</v>
      </c>
      <c r="L362" s="8">
        <v>3105400</v>
      </c>
      <c r="M362" s="8">
        <v>0</v>
      </c>
      <c r="N362">
        <f t="shared" si="5"/>
        <v>72123000</v>
      </c>
    </row>
    <row r="363" spans="1:14">
      <c r="A363" s="8" t="s">
        <v>571</v>
      </c>
      <c r="B363" s="8">
        <v>0</v>
      </c>
      <c r="C363" s="8">
        <v>0</v>
      </c>
      <c r="D363" s="8">
        <v>0</v>
      </c>
      <c r="E363" s="8">
        <v>1764700</v>
      </c>
      <c r="F363" s="8">
        <v>32315000</v>
      </c>
      <c r="G363" s="8">
        <v>48133000</v>
      </c>
      <c r="H363" s="8">
        <v>43583000</v>
      </c>
      <c r="I363" s="8">
        <v>0</v>
      </c>
      <c r="J363" s="13">
        <v>19791000</v>
      </c>
      <c r="K363" s="8">
        <v>35946000</v>
      </c>
      <c r="L363" s="8">
        <v>0</v>
      </c>
      <c r="M363" s="8">
        <v>2023000</v>
      </c>
      <c r="N363">
        <f t="shared" si="5"/>
        <v>55737000</v>
      </c>
    </row>
    <row r="364" spans="1:14">
      <c r="A364" s="8" t="s">
        <v>19</v>
      </c>
      <c r="B364" s="8">
        <v>0</v>
      </c>
      <c r="C364" s="8">
        <v>6260100</v>
      </c>
      <c r="D364" s="8">
        <v>913000000</v>
      </c>
      <c r="E364" s="8">
        <v>7224300</v>
      </c>
      <c r="F364" s="8">
        <v>229680000</v>
      </c>
      <c r="G364" s="8">
        <v>67826000</v>
      </c>
      <c r="H364" s="8">
        <v>93060000</v>
      </c>
      <c r="I364" s="8">
        <v>0</v>
      </c>
      <c r="J364" s="13">
        <v>5502600</v>
      </c>
      <c r="K364" s="8">
        <v>47637000</v>
      </c>
      <c r="L364" s="8">
        <v>7007600</v>
      </c>
      <c r="M364" s="8">
        <v>0</v>
      </c>
      <c r="N364">
        <f t="shared" si="5"/>
        <v>53139600</v>
      </c>
    </row>
    <row r="365" spans="1:14">
      <c r="A365" s="8" t="s">
        <v>92</v>
      </c>
      <c r="B365" s="8">
        <v>35750000</v>
      </c>
      <c r="C365" s="8">
        <v>14725000</v>
      </c>
      <c r="D365" s="8">
        <v>67789000</v>
      </c>
      <c r="E365" s="8">
        <v>35060000</v>
      </c>
      <c r="F365" s="8">
        <v>26953000</v>
      </c>
      <c r="G365" s="8">
        <v>11701000</v>
      </c>
      <c r="H365" s="8">
        <v>10467000</v>
      </c>
      <c r="I365" s="8">
        <v>0</v>
      </c>
      <c r="J365" s="13">
        <v>44110000</v>
      </c>
      <c r="K365" s="8">
        <v>6079700</v>
      </c>
      <c r="L365" s="8">
        <v>0</v>
      </c>
      <c r="M365" s="8">
        <v>2060100</v>
      </c>
      <c r="N365">
        <f t="shared" si="5"/>
        <v>50189700</v>
      </c>
    </row>
    <row r="366" spans="1:14">
      <c r="A366" s="8" t="s">
        <v>38</v>
      </c>
      <c r="B366" s="8">
        <v>47650000</v>
      </c>
      <c r="C366" s="8">
        <v>16942000</v>
      </c>
      <c r="D366" s="8">
        <v>366600000</v>
      </c>
      <c r="E366" s="8">
        <v>14418000</v>
      </c>
      <c r="F366" s="8">
        <v>62937000</v>
      </c>
      <c r="G366" s="8">
        <v>15945000</v>
      </c>
      <c r="H366" s="8">
        <v>17324000</v>
      </c>
      <c r="I366" s="8">
        <v>0</v>
      </c>
      <c r="J366" s="13">
        <v>32866000</v>
      </c>
      <c r="K366" s="8">
        <v>15949000</v>
      </c>
      <c r="L366" s="8">
        <v>4458500</v>
      </c>
      <c r="M366" s="8">
        <v>0</v>
      </c>
      <c r="N366">
        <f t="shared" si="5"/>
        <v>48815000</v>
      </c>
    </row>
    <row r="367" spans="1:14">
      <c r="A367" s="8" t="s">
        <v>830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0</v>
      </c>
      <c r="H367" s="8">
        <v>0</v>
      </c>
      <c r="I367" s="8">
        <v>0</v>
      </c>
      <c r="J367" s="13">
        <v>47990000</v>
      </c>
      <c r="K367" s="8">
        <v>0</v>
      </c>
      <c r="L367" s="8">
        <v>0</v>
      </c>
      <c r="M367" s="8">
        <v>4673000</v>
      </c>
      <c r="N367">
        <f t="shared" si="5"/>
        <v>47990000</v>
      </c>
    </row>
    <row r="368" spans="1:14">
      <c r="A368" s="8" t="s">
        <v>66</v>
      </c>
      <c r="B368" s="8">
        <v>2013200</v>
      </c>
      <c r="C368" s="8">
        <v>263460</v>
      </c>
      <c r="D368" s="8">
        <v>159650000</v>
      </c>
      <c r="E368" s="8">
        <v>0</v>
      </c>
      <c r="F368" s="8">
        <v>30958000</v>
      </c>
      <c r="G368" s="8">
        <v>14007000</v>
      </c>
      <c r="H368" s="8">
        <v>17214000</v>
      </c>
      <c r="I368" s="8">
        <v>0</v>
      </c>
      <c r="J368" s="13">
        <v>28615000</v>
      </c>
      <c r="K368" s="8">
        <v>18971000</v>
      </c>
      <c r="L368" s="8">
        <v>0</v>
      </c>
      <c r="M368" s="8">
        <v>82024</v>
      </c>
      <c r="N368">
        <f t="shared" si="5"/>
        <v>47586000</v>
      </c>
    </row>
    <row r="369" spans="1:14">
      <c r="A369" s="8" t="s">
        <v>95</v>
      </c>
      <c r="B369" s="8">
        <v>15841</v>
      </c>
      <c r="C369" s="8">
        <v>27527</v>
      </c>
      <c r="D369" s="8">
        <v>99610000</v>
      </c>
      <c r="E369" s="8">
        <v>39002</v>
      </c>
      <c r="F369" s="8">
        <v>25516000</v>
      </c>
      <c r="G369" s="8">
        <v>14820000</v>
      </c>
      <c r="H369" s="8">
        <v>9613300</v>
      </c>
      <c r="I369" s="8">
        <v>0</v>
      </c>
      <c r="J369" s="13">
        <v>30211000</v>
      </c>
      <c r="K369" s="8">
        <v>13238000</v>
      </c>
      <c r="L369" s="8">
        <v>0</v>
      </c>
      <c r="M369" s="8">
        <v>0</v>
      </c>
      <c r="N369">
        <f t="shared" si="5"/>
        <v>43449000</v>
      </c>
    </row>
    <row r="370" spans="1:14">
      <c r="A370" s="8" t="s">
        <v>39</v>
      </c>
      <c r="B370" s="8">
        <v>0</v>
      </c>
      <c r="C370" s="8">
        <v>4682900</v>
      </c>
      <c r="D370" s="8">
        <v>398090000</v>
      </c>
      <c r="E370" s="8">
        <v>1825800</v>
      </c>
      <c r="F370" s="8">
        <v>22998000</v>
      </c>
      <c r="G370" s="8">
        <v>0</v>
      </c>
      <c r="H370" s="8">
        <v>0</v>
      </c>
      <c r="I370" s="8">
        <v>0</v>
      </c>
      <c r="J370" s="13">
        <v>9499900</v>
      </c>
      <c r="K370" s="8">
        <v>33380000</v>
      </c>
      <c r="L370" s="8">
        <v>0</v>
      </c>
      <c r="M370" s="8">
        <v>0</v>
      </c>
      <c r="N370">
        <f t="shared" si="5"/>
        <v>42879900</v>
      </c>
    </row>
    <row r="371" spans="1:14">
      <c r="A371" s="8" t="s">
        <v>578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13">
        <v>6547000</v>
      </c>
      <c r="K371" s="8">
        <v>34441000</v>
      </c>
      <c r="L371" s="8">
        <v>0</v>
      </c>
      <c r="M371" s="8">
        <v>731310</v>
      </c>
      <c r="N371">
        <f t="shared" si="5"/>
        <v>40988000</v>
      </c>
    </row>
    <row r="372" spans="1:14">
      <c r="A372" s="8" t="s">
        <v>42</v>
      </c>
      <c r="B372" s="8">
        <v>852820</v>
      </c>
      <c r="C372" s="8">
        <v>1893200</v>
      </c>
      <c r="D372" s="8">
        <v>382710000</v>
      </c>
      <c r="E372" s="8">
        <v>1018800</v>
      </c>
      <c r="F372" s="8">
        <v>89623000</v>
      </c>
      <c r="G372" s="8">
        <v>34967000</v>
      </c>
      <c r="H372" s="8">
        <v>26212000</v>
      </c>
      <c r="I372" s="8">
        <v>0</v>
      </c>
      <c r="J372" s="13">
        <v>9764800</v>
      </c>
      <c r="K372" s="8">
        <v>29851000</v>
      </c>
      <c r="L372" s="8">
        <v>0</v>
      </c>
      <c r="M372" s="8">
        <v>0</v>
      </c>
      <c r="N372">
        <f t="shared" si="5"/>
        <v>39615800</v>
      </c>
    </row>
    <row r="373" spans="1:14">
      <c r="A373" s="8" t="s">
        <v>78</v>
      </c>
      <c r="B373" s="8">
        <v>23718000</v>
      </c>
      <c r="C373" s="8">
        <v>15924000</v>
      </c>
      <c r="D373" s="8">
        <v>97904000</v>
      </c>
      <c r="E373" s="8">
        <v>1026700</v>
      </c>
      <c r="F373" s="8">
        <v>18332000</v>
      </c>
      <c r="G373" s="8">
        <v>0</v>
      </c>
      <c r="H373" s="8">
        <v>0</v>
      </c>
      <c r="I373" s="8">
        <v>0</v>
      </c>
      <c r="J373" s="13">
        <v>31666000</v>
      </c>
      <c r="K373" s="8">
        <v>7896600</v>
      </c>
      <c r="L373" s="8">
        <v>610560</v>
      </c>
      <c r="M373" s="8">
        <v>0</v>
      </c>
      <c r="N373">
        <f t="shared" si="5"/>
        <v>39562600</v>
      </c>
    </row>
    <row r="374" spans="1:14">
      <c r="A374" s="8" t="s">
        <v>615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13">
        <v>35736000</v>
      </c>
      <c r="K374" s="8">
        <v>3585100</v>
      </c>
      <c r="L374" s="8">
        <v>0</v>
      </c>
      <c r="M374" s="8">
        <v>5667500</v>
      </c>
      <c r="N374">
        <f t="shared" si="5"/>
        <v>39321100</v>
      </c>
    </row>
    <row r="375" spans="1:14">
      <c r="A375" s="8" t="s">
        <v>838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0</v>
      </c>
      <c r="J375" s="13">
        <v>37268000</v>
      </c>
      <c r="K375" s="8">
        <v>0</v>
      </c>
      <c r="L375" s="8">
        <v>0</v>
      </c>
      <c r="M375" s="8">
        <v>2237300</v>
      </c>
      <c r="N375">
        <f t="shared" si="5"/>
        <v>37268000</v>
      </c>
    </row>
    <row r="376" spans="1:14">
      <c r="A376" s="8" t="s">
        <v>89</v>
      </c>
      <c r="B376" s="8">
        <v>18833000</v>
      </c>
      <c r="C376" s="8">
        <v>8470700</v>
      </c>
      <c r="D376" s="8">
        <v>90357000</v>
      </c>
      <c r="E376" s="8">
        <v>1566300</v>
      </c>
      <c r="F376" s="8">
        <v>13678000</v>
      </c>
      <c r="G376" s="8">
        <v>26044000</v>
      </c>
      <c r="H376" s="8">
        <v>2164500</v>
      </c>
      <c r="I376" s="8">
        <v>0</v>
      </c>
      <c r="J376" s="13">
        <v>28231000</v>
      </c>
      <c r="K376" s="8">
        <v>6223900</v>
      </c>
      <c r="L376" s="8">
        <v>1008600</v>
      </c>
      <c r="M376" s="8">
        <v>0</v>
      </c>
      <c r="N376">
        <f t="shared" si="5"/>
        <v>34454900</v>
      </c>
    </row>
    <row r="377" spans="1:14">
      <c r="A377" s="8" t="s">
        <v>115</v>
      </c>
      <c r="B377" s="8">
        <v>39969</v>
      </c>
      <c r="C377" s="8">
        <v>40769</v>
      </c>
      <c r="D377" s="8">
        <v>61141000</v>
      </c>
      <c r="E377" s="8">
        <v>54799</v>
      </c>
      <c r="F377" s="8">
        <v>11358000</v>
      </c>
      <c r="G377" s="8">
        <v>5732200</v>
      </c>
      <c r="H377" s="8">
        <v>5563600</v>
      </c>
      <c r="I377" s="8">
        <v>0</v>
      </c>
      <c r="J377" s="13">
        <v>26886000</v>
      </c>
      <c r="K377" s="8">
        <v>4871800</v>
      </c>
      <c r="L377" s="8">
        <v>0</v>
      </c>
      <c r="M377" s="8">
        <v>25513</v>
      </c>
      <c r="N377">
        <f t="shared" si="5"/>
        <v>31757800</v>
      </c>
    </row>
    <row r="378" spans="1:14">
      <c r="A378" s="8" t="s">
        <v>83</v>
      </c>
      <c r="B378" s="8">
        <v>0</v>
      </c>
      <c r="C378" s="8">
        <v>0</v>
      </c>
      <c r="D378" s="8">
        <v>120060000</v>
      </c>
      <c r="E378" s="8">
        <v>0</v>
      </c>
      <c r="F378" s="8">
        <v>0</v>
      </c>
      <c r="G378" s="8">
        <v>10187000</v>
      </c>
      <c r="H378" s="8">
        <v>9453200</v>
      </c>
      <c r="I378" s="8">
        <v>0</v>
      </c>
      <c r="J378" s="13">
        <v>18465000</v>
      </c>
      <c r="K378" s="8">
        <v>11967000</v>
      </c>
      <c r="L378" s="8">
        <v>0</v>
      </c>
      <c r="M378" s="8">
        <v>72674</v>
      </c>
      <c r="N378">
        <f t="shared" si="5"/>
        <v>30432000</v>
      </c>
    </row>
    <row r="379" spans="1:14">
      <c r="A379" s="8" t="s">
        <v>128</v>
      </c>
      <c r="B379" s="8">
        <v>0</v>
      </c>
      <c r="C379" s="8">
        <v>0</v>
      </c>
      <c r="D379" s="8">
        <v>53075000</v>
      </c>
      <c r="E379" s="8">
        <v>0</v>
      </c>
      <c r="F379" s="8">
        <v>9228900</v>
      </c>
      <c r="G379" s="8">
        <v>0</v>
      </c>
      <c r="H379" s="8">
        <v>0</v>
      </c>
      <c r="I379" s="8">
        <v>0</v>
      </c>
      <c r="J379" s="13">
        <v>24773000</v>
      </c>
      <c r="K379" s="8">
        <v>5155500</v>
      </c>
      <c r="L379" s="8">
        <v>0</v>
      </c>
      <c r="M379" s="8">
        <v>0</v>
      </c>
      <c r="N379">
        <f t="shared" si="5"/>
        <v>29928500</v>
      </c>
    </row>
    <row r="380" spans="1:14">
      <c r="A380" s="8" t="s">
        <v>574</v>
      </c>
      <c r="B380" s="8">
        <v>0</v>
      </c>
      <c r="C380" s="8">
        <v>0</v>
      </c>
      <c r="D380" s="8">
        <v>0</v>
      </c>
      <c r="E380" s="8">
        <v>0</v>
      </c>
      <c r="F380" s="8">
        <v>0</v>
      </c>
      <c r="G380" s="8">
        <v>29515000</v>
      </c>
      <c r="H380" s="8">
        <v>25907000</v>
      </c>
      <c r="I380" s="8">
        <v>0</v>
      </c>
      <c r="J380" s="13">
        <v>8523000</v>
      </c>
      <c r="K380" s="8">
        <v>21123000</v>
      </c>
      <c r="L380" s="8">
        <v>0</v>
      </c>
      <c r="M380" s="8">
        <v>1384200</v>
      </c>
      <c r="N380">
        <f t="shared" si="5"/>
        <v>29646000</v>
      </c>
    </row>
    <row r="381" spans="1:14">
      <c r="A381" s="8" t="s">
        <v>56</v>
      </c>
      <c r="B381" s="8">
        <v>590750</v>
      </c>
      <c r="C381" s="8">
        <v>0</v>
      </c>
      <c r="D381" s="8">
        <v>188190000</v>
      </c>
      <c r="E381" s="8">
        <v>0</v>
      </c>
      <c r="F381" s="8">
        <v>35018000</v>
      </c>
      <c r="G381" s="8">
        <v>26878000</v>
      </c>
      <c r="H381" s="8">
        <v>11909000</v>
      </c>
      <c r="I381" s="8">
        <v>0</v>
      </c>
      <c r="J381" s="13">
        <v>18641000</v>
      </c>
      <c r="K381" s="8">
        <v>6181900</v>
      </c>
      <c r="L381" s="8">
        <v>0</v>
      </c>
      <c r="M381" s="8">
        <v>0</v>
      </c>
      <c r="N381">
        <f t="shared" si="5"/>
        <v>24822900</v>
      </c>
    </row>
    <row r="382" spans="1:14">
      <c r="A382" s="8" t="s">
        <v>218</v>
      </c>
      <c r="B382" s="8">
        <v>653610</v>
      </c>
      <c r="C382" s="8">
        <v>0</v>
      </c>
      <c r="D382" s="8">
        <v>20057000</v>
      </c>
      <c r="E382" s="8">
        <v>0</v>
      </c>
      <c r="F382" s="8">
        <v>20517000</v>
      </c>
      <c r="G382" s="8">
        <v>5394300</v>
      </c>
      <c r="H382" s="8">
        <v>6536100</v>
      </c>
      <c r="I382" s="8">
        <v>0</v>
      </c>
      <c r="J382" s="13">
        <v>8324100</v>
      </c>
      <c r="K382" s="8">
        <v>13405000</v>
      </c>
      <c r="L382" s="8">
        <v>2016300</v>
      </c>
      <c r="M382" s="8">
        <v>0</v>
      </c>
      <c r="N382">
        <f t="shared" si="5"/>
        <v>21729100</v>
      </c>
    </row>
    <row r="383" spans="1:14">
      <c r="A383" s="8" t="s">
        <v>73</v>
      </c>
      <c r="B383" s="8">
        <v>64499000</v>
      </c>
      <c r="C383" s="8">
        <v>47665000</v>
      </c>
      <c r="D383" s="8">
        <v>51000000</v>
      </c>
      <c r="E383" s="8">
        <v>29056000</v>
      </c>
      <c r="F383" s="8">
        <v>16348000</v>
      </c>
      <c r="G383" s="8">
        <v>7251300</v>
      </c>
      <c r="H383" s="8">
        <v>8226100</v>
      </c>
      <c r="I383" s="8">
        <v>0</v>
      </c>
      <c r="J383" s="13">
        <v>15266000</v>
      </c>
      <c r="K383" s="8">
        <v>6189600</v>
      </c>
      <c r="L383" s="8">
        <v>2671100</v>
      </c>
      <c r="M383" s="8">
        <v>552440</v>
      </c>
      <c r="N383">
        <f t="shared" si="5"/>
        <v>21455600</v>
      </c>
    </row>
    <row r="384" spans="1:14">
      <c r="A384" s="8" t="s">
        <v>204</v>
      </c>
      <c r="B384" s="8">
        <v>8625800</v>
      </c>
      <c r="C384" s="8">
        <v>4699500</v>
      </c>
      <c r="D384" s="8">
        <v>13040000</v>
      </c>
      <c r="E384" s="8">
        <v>639920</v>
      </c>
      <c r="F384" s="8">
        <v>673100</v>
      </c>
      <c r="G384" s="8">
        <v>417000</v>
      </c>
      <c r="H384" s="8">
        <v>206800</v>
      </c>
      <c r="I384" s="8">
        <v>0</v>
      </c>
      <c r="J384" s="13">
        <v>20736000</v>
      </c>
      <c r="K384" s="8">
        <v>202460</v>
      </c>
      <c r="L384" s="8">
        <v>501380</v>
      </c>
      <c r="M384" s="8">
        <v>0</v>
      </c>
      <c r="N384">
        <f t="shared" si="5"/>
        <v>20938460</v>
      </c>
    </row>
    <row r="385" spans="1:14">
      <c r="A385" s="8" t="s">
        <v>575</v>
      </c>
      <c r="B385" s="8">
        <v>0</v>
      </c>
      <c r="C385" s="8">
        <v>0</v>
      </c>
      <c r="D385" s="8">
        <v>0</v>
      </c>
      <c r="E385" s="8">
        <v>0</v>
      </c>
      <c r="F385" s="8">
        <v>28522000</v>
      </c>
      <c r="G385" s="8">
        <v>14585000</v>
      </c>
      <c r="H385" s="8">
        <v>13686000</v>
      </c>
      <c r="I385" s="8">
        <v>0</v>
      </c>
      <c r="J385" s="13">
        <v>0</v>
      </c>
      <c r="K385" s="8">
        <v>19556000</v>
      </c>
      <c r="L385" s="8">
        <v>0</v>
      </c>
      <c r="M385" s="8">
        <v>0</v>
      </c>
      <c r="N385">
        <f t="shared" si="5"/>
        <v>19556000</v>
      </c>
    </row>
    <row r="386" spans="1:14">
      <c r="A386" s="8" t="s">
        <v>737</v>
      </c>
      <c r="B386" s="8">
        <v>0</v>
      </c>
      <c r="C386" s="8">
        <v>0</v>
      </c>
      <c r="D386" s="8">
        <v>0</v>
      </c>
      <c r="E386" s="8">
        <v>0</v>
      </c>
      <c r="F386" s="8">
        <v>373350</v>
      </c>
      <c r="G386" s="8">
        <v>0</v>
      </c>
      <c r="H386" s="8">
        <v>0</v>
      </c>
      <c r="I386" s="8">
        <v>0</v>
      </c>
      <c r="J386" s="13">
        <v>18920000</v>
      </c>
      <c r="K386" s="8">
        <v>0</v>
      </c>
      <c r="L386" s="8">
        <v>0</v>
      </c>
      <c r="M386" s="8">
        <v>576920</v>
      </c>
      <c r="N386">
        <f t="shared" ref="N386:N449" si="6">SUM(J386:K386)</f>
        <v>18920000</v>
      </c>
    </row>
    <row r="387" spans="1:14">
      <c r="A387" s="8" t="s">
        <v>98</v>
      </c>
      <c r="B387" s="8">
        <v>0</v>
      </c>
      <c r="C387" s="8">
        <v>0</v>
      </c>
      <c r="D387" s="8">
        <v>90883000</v>
      </c>
      <c r="E387" s="8">
        <v>64501</v>
      </c>
      <c r="F387" s="8">
        <v>58510000</v>
      </c>
      <c r="G387" s="8">
        <v>8930300</v>
      </c>
      <c r="H387" s="8">
        <v>11228000</v>
      </c>
      <c r="I387" s="8">
        <v>0</v>
      </c>
      <c r="J387" s="13">
        <v>13741000</v>
      </c>
      <c r="K387" s="8">
        <v>5014200</v>
      </c>
      <c r="L387" s="8">
        <v>1651900</v>
      </c>
      <c r="M387" s="8">
        <v>0</v>
      </c>
      <c r="N387">
        <f t="shared" si="6"/>
        <v>18755200</v>
      </c>
    </row>
    <row r="388" spans="1:14">
      <c r="A388" s="8" t="s">
        <v>834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13">
        <v>18629000</v>
      </c>
      <c r="K388" s="8">
        <v>0</v>
      </c>
      <c r="L388" s="8">
        <v>0</v>
      </c>
      <c r="M388" s="8">
        <v>1716200</v>
      </c>
      <c r="N388">
        <f t="shared" si="6"/>
        <v>18629000</v>
      </c>
    </row>
    <row r="389" spans="1:14">
      <c r="A389" s="8" t="s">
        <v>584</v>
      </c>
      <c r="B389" s="8">
        <v>0</v>
      </c>
      <c r="C389" s="8">
        <v>0</v>
      </c>
      <c r="D389" s="8">
        <v>0</v>
      </c>
      <c r="E389" s="8">
        <v>0</v>
      </c>
      <c r="F389" s="8">
        <v>0</v>
      </c>
      <c r="G389" s="8">
        <v>11762000</v>
      </c>
      <c r="H389" s="8">
        <v>2368900</v>
      </c>
      <c r="I389" s="8">
        <v>0</v>
      </c>
      <c r="J389" s="13">
        <v>15304000</v>
      </c>
      <c r="K389" s="8">
        <v>2759400</v>
      </c>
      <c r="L389" s="8">
        <v>0</v>
      </c>
      <c r="M389" s="8">
        <v>3715000</v>
      </c>
      <c r="N389">
        <f t="shared" si="6"/>
        <v>18063400</v>
      </c>
    </row>
    <row r="390" spans="1:14">
      <c r="A390" s="8" t="s">
        <v>67</v>
      </c>
      <c r="B390" s="8">
        <v>105280000</v>
      </c>
      <c r="C390" s="8">
        <v>12301000</v>
      </c>
      <c r="D390" s="8">
        <v>69760000</v>
      </c>
      <c r="E390" s="8">
        <v>17604000</v>
      </c>
      <c r="F390" s="8">
        <v>15001000</v>
      </c>
      <c r="G390" s="8">
        <v>12033000</v>
      </c>
      <c r="H390" s="8">
        <v>4910100</v>
      </c>
      <c r="I390" s="8">
        <v>0</v>
      </c>
      <c r="J390" s="13">
        <v>2735700</v>
      </c>
      <c r="K390" s="8">
        <v>14417000</v>
      </c>
      <c r="L390" s="8">
        <v>4619000</v>
      </c>
      <c r="M390" s="8">
        <v>433500</v>
      </c>
      <c r="N390">
        <f t="shared" si="6"/>
        <v>17152700</v>
      </c>
    </row>
    <row r="391" spans="1:14">
      <c r="A391" s="8" t="s">
        <v>157</v>
      </c>
      <c r="B391" s="8">
        <v>0</v>
      </c>
      <c r="C391" s="8">
        <v>457340</v>
      </c>
      <c r="D391" s="8">
        <v>36585000</v>
      </c>
      <c r="E391" s="8">
        <v>318310</v>
      </c>
      <c r="F391" s="8">
        <v>7289100</v>
      </c>
      <c r="G391" s="8">
        <v>7080700</v>
      </c>
      <c r="H391" s="8">
        <v>2271200</v>
      </c>
      <c r="I391" s="8">
        <v>0</v>
      </c>
      <c r="J391" s="13">
        <v>14356000</v>
      </c>
      <c r="K391" s="8">
        <v>2700100</v>
      </c>
      <c r="L391" s="8">
        <v>0</v>
      </c>
      <c r="M391" s="8">
        <v>0</v>
      </c>
      <c r="N391">
        <f t="shared" si="6"/>
        <v>17056100</v>
      </c>
    </row>
    <row r="392" spans="1:14">
      <c r="A392" s="8" t="s">
        <v>593</v>
      </c>
      <c r="B392" s="8">
        <v>0</v>
      </c>
      <c r="C392" s="8">
        <v>0</v>
      </c>
      <c r="D392" s="8">
        <v>0</v>
      </c>
      <c r="E392" s="8">
        <v>3560600</v>
      </c>
      <c r="F392" s="8">
        <v>1465100</v>
      </c>
      <c r="G392" s="8">
        <v>884510</v>
      </c>
      <c r="H392" s="8">
        <v>1851300</v>
      </c>
      <c r="I392" s="8">
        <v>0</v>
      </c>
      <c r="J392" s="13">
        <v>16953000</v>
      </c>
      <c r="K392" s="8">
        <v>0</v>
      </c>
      <c r="L392" s="8">
        <v>0</v>
      </c>
      <c r="M392" s="8">
        <v>2394900</v>
      </c>
      <c r="N392">
        <f t="shared" si="6"/>
        <v>16953000</v>
      </c>
    </row>
    <row r="393" spans="1:14">
      <c r="A393" s="8" t="s">
        <v>478</v>
      </c>
      <c r="B393" s="8">
        <v>778510</v>
      </c>
      <c r="C393" s="8">
        <v>810580</v>
      </c>
      <c r="D393" s="8">
        <v>190490</v>
      </c>
      <c r="E393" s="8">
        <v>0</v>
      </c>
      <c r="F393" s="8">
        <v>0</v>
      </c>
      <c r="G393" s="8">
        <v>0</v>
      </c>
      <c r="H393" s="8">
        <v>0</v>
      </c>
      <c r="I393" s="8">
        <v>0</v>
      </c>
      <c r="J393" s="13">
        <v>14992000</v>
      </c>
      <c r="K393" s="8">
        <v>0</v>
      </c>
      <c r="L393" s="8">
        <v>0</v>
      </c>
      <c r="M393" s="8">
        <v>0</v>
      </c>
      <c r="N393">
        <f t="shared" si="6"/>
        <v>14992000</v>
      </c>
    </row>
    <row r="394" spans="1:14">
      <c r="A394" s="8" t="s">
        <v>247</v>
      </c>
      <c r="B394" s="8">
        <v>7693</v>
      </c>
      <c r="C394" s="8">
        <v>0</v>
      </c>
      <c r="D394" s="8">
        <v>15012000</v>
      </c>
      <c r="E394" s="8">
        <v>0</v>
      </c>
      <c r="F394" s="8">
        <v>13390000</v>
      </c>
      <c r="G394" s="8">
        <v>892020</v>
      </c>
      <c r="H394" s="8">
        <v>394940</v>
      </c>
      <c r="I394" s="8">
        <v>0</v>
      </c>
      <c r="J394" s="13">
        <v>12884000</v>
      </c>
      <c r="K394" s="8">
        <v>1569200</v>
      </c>
      <c r="L394" s="8">
        <v>0</v>
      </c>
      <c r="M394" s="8">
        <v>5925900</v>
      </c>
      <c r="N394">
        <f t="shared" si="6"/>
        <v>14453200</v>
      </c>
    </row>
    <row r="395" spans="1:14">
      <c r="A395" s="8" t="s">
        <v>704</v>
      </c>
      <c r="B395" s="8">
        <v>0</v>
      </c>
      <c r="C395" s="8">
        <v>0</v>
      </c>
      <c r="D395" s="8">
        <v>0</v>
      </c>
      <c r="E395" s="8">
        <v>0</v>
      </c>
      <c r="F395" s="8">
        <v>115910</v>
      </c>
      <c r="G395" s="8">
        <v>543900</v>
      </c>
      <c r="H395" s="8">
        <v>0</v>
      </c>
      <c r="I395" s="8">
        <v>0</v>
      </c>
      <c r="J395" s="13">
        <v>14390000</v>
      </c>
      <c r="K395" s="8">
        <v>0</v>
      </c>
      <c r="L395" s="8">
        <v>0</v>
      </c>
      <c r="M395" s="8">
        <v>4832900</v>
      </c>
      <c r="N395">
        <f t="shared" si="6"/>
        <v>14390000</v>
      </c>
    </row>
    <row r="396" spans="1:14">
      <c r="A396" s="8" t="s">
        <v>851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0</v>
      </c>
      <c r="H396" s="8">
        <v>0</v>
      </c>
      <c r="I396" s="8">
        <v>0</v>
      </c>
      <c r="J396" s="13">
        <v>13879000</v>
      </c>
      <c r="K396" s="8">
        <v>0</v>
      </c>
      <c r="L396" s="8">
        <v>277200</v>
      </c>
      <c r="M396" s="8">
        <v>1565800</v>
      </c>
      <c r="N396">
        <f t="shared" si="6"/>
        <v>13879000</v>
      </c>
    </row>
    <row r="397" spans="1:14">
      <c r="A397" s="8" t="s">
        <v>833</v>
      </c>
      <c r="B397" s="8">
        <v>0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13">
        <v>13732000</v>
      </c>
      <c r="K397" s="8">
        <v>0</v>
      </c>
      <c r="L397" s="8">
        <v>0</v>
      </c>
      <c r="M397" s="8">
        <v>756030</v>
      </c>
      <c r="N397">
        <f t="shared" si="6"/>
        <v>13732000</v>
      </c>
    </row>
    <row r="398" spans="1:14">
      <c r="A398" s="8" t="s">
        <v>295</v>
      </c>
      <c r="B398" s="8">
        <v>6765600</v>
      </c>
      <c r="C398" s="8">
        <v>1285300</v>
      </c>
      <c r="D398" s="8">
        <v>2115300</v>
      </c>
      <c r="E398" s="8">
        <v>391920</v>
      </c>
      <c r="F398" s="8">
        <v>1237500</v>
      </c>
      <c r="G398" s="8">
        <v>0</v>
      </c>
      <c r="H398" s="8">
        <v>0</v>
      </c>
      <c r="I398" s="8">
        <v>0</v>
      </c>
      <c r="J398" s="13">
        <v>13323000</v>
      </c>
      <c r="K398" s="8">
        <v>0</v>
      </c>
      <c r="L398" s="8">
        <v>0</v>
      </c>
      <c r="M398" s="8">
        <v>0</v>
      </c>
      <c r="N398">
        <f t="shared" si="6"/>
        <v>13323000</v>
      </c>
    </row>
    <row r="399" spans="1:14">
      <c r="A399" s="8" t="s">
        <v>586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13">
        <v>0</v>
      </c>
      <c r="K399" s="8">
        <v>12994000</v>
      </c>
      <c r="L399" s="8">
        <v>0</v>
      </c>
      <c r="M399" s="8">
        <v>0</v>
      </c>
      <c r="N399">
        <f t="shared" si="6"/>
        <v>12994000</v>
      </c>
    </row>
    <row r="400" spans="1:14">
      <c r="A400" s="8" t="s">
        <v>460</v>
      </c>
      <c r="B400" s="8">
        <v>315170</v>
      </c>
      <c r="C400" s="8">
        <v>693410</v>
      </c>
      <c r="D400" s="8">
        <v>1163600</v>
      </c>
      <c r="E400" s="8">
        <v>0</v>
      </c>
      <c r="F400" s="8">
        <v>0</v>
      </c>
      <c r="G400" s="8">
        <v>0</v>
      </c>
      <c r="H400" s="8">
        <v>0</v>
      </c>
      <c r="I400" s="8">
        <v>0</v>
      </c>
      <c r="J400" s="13">
        <v>12934000</v>
      </c>
      <c r="K400" s="8">
        <v>0</v>
      </c>
      <c r="L400" s="8">
        <v>0</v>
      </c>
      <c r="M400" s="8">
        <v>35007</v>
      </c>
      <c r="N400">
        <f t="shared" si="6"/>
        <v>12934000</v>
      </c>
    </row>
    <row r="401" spans="1:14">
      <c r="A401" s="8" t="s">
        <v>220</v>
      </c>
      <c r="B401" s="8">
        <v>0</v>
      </c>
      <c r="C401" s="8">
        <v>0</v>
      </c>
      <c r="D401" s="8">
        <v>20453000</v>
      </c>
      <c r="E401" s="8">
        <v>0</v>
      </c>
      <c r="F401" s="8">
        <v>3070200</v>
      </c>
      <c r="G401" s="8">
        <v>2376400</v>
      </c>
      <c r="H401" s="8">
        <v>3744400</v>
      </c>
      <c r="I401" s="8">
        <v>0</v>
      </c>
      <c r="J401" s="13">
        <v>8782500</v>
      </c>
      <c r="K401" s="8">
        <v>4020200</v>
      </c>
      <c r="L401" s="8">
        <v>0</v>
      </c>
      <c r="M401" s="8">
        <v>0</v>
      </c>
      <c r="N401">
        <f t="shared" si="6"/>
        <v>12802700</v>
      </c>
    </row>
    <row r="402" spans="1:14">
      <c r="A402" s="8" t="s">
        <v>143</v>
      </c>
      <c r="B402" s="8">
        <v>23706000</v>
      </c>
      <c r="C402" s="8">
        <v>8399400</v>
      </c>
      <c r="D402" s="8">
        <v>19443000</v>
      </c>
      <c r="E402" s="8">
        <v>3650000</v>
      </c>
      <c r="F402" s="8">
        <v>1359100</v>
      </c>
      <c r="G402" s="8">
        <v>0</v>
      </c>
      <c r="H402" s="8">
        <v>0</v>
      </c>
      <c r="I402" s="8">
        <v>0</v>
      </c>
      <c r="J402" s="13">
        <v>11545000</v>
      </c>
      <c r="K402" s="8">
        <v>1066900</v>
      </c>
      <c r="L402" s="8">
        <v>79234</v>
      </c>
      <c r="M402" s="8">
        <v>0</v>
      </c>
      <c r="N402">
        <f t="shared" si="6"/>
        <v>12611900</v>
      </c>
    </row>
    <row r="403" spans="1:14">
      <c r="A403" s="8" t="s">
        <v>175</v>
      </c>
      <c r="B403" s="8">
        <v>0</v>
      </c>
      <c r="C403" s="8">
        <v>0</v>
      </c>
      <c r="D403" s="8">
        <v>3131800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13">
        <v>11321000</v>
      </c>
      <c r="K403" s="8">
        <v>524870</v>
      </c>
      <c r="L403" s="8">
        <v>0</v>
      </c>
      <c r="M403" s="8">
        <v>0</v>
      </c>
      <c r="N403">
        <f t="shared" si="6"/>
        <v>11845870</v>
      </c>
    </row>
    <row r="404" spans="1:14">
      <c r="A404" s="8" t="s">
        <v>177</v>
      </c>
      <c r="B404" s="8">
        <v>18442000</v>
      </c>
      <c r="C404" s="8">
        <v>10998000</v>
      </c>
      <c r="D404" s="8">
        <v>6019600</v>
      </c>
      <c r="E404" s="8">
        <v>18717000</v>
      </c>
      <c r="F404" s="8">
        <v>5923900</v>
      </c>
      <c r="G404" s="8">
        <v>905560</v>
      </c>
      <c r="H404" s="8">
        <v>325980</v>
      </c>
      <c r="I404" s="8">
        <v>0</v>
      </c>
      <c r="J404" s="13">
        <v>11837000</v>
      </c>
      <c r="K404" s="8">
        <v>0</v>
      </c>
      <c r="L404" s="8">
        <v>456610</v>
      </c>
      <c r="M404" s="8">
        <v>103260</v>
      </c>
      <c r="N404">
        <f t="shared" si="6"/>
        <v>11837000</v>
      </c>
    </row>
    <row r="405" spans="1:14">
      <c r="A405" s="8" t="s">
        <v>150</v>
      </c>
      <c r="B405" s="8">
        <v>6246900</v>
      </c>
      <c r="C405" s="8">
        <v>0</v>
      </c>
      <c r="D405" s="8">
        <v>35664000</v>
      </c>
      <c r="E405" s="8">
        <v>0</v>
      </c>
      <c r="F405" s="8">
        <v>0</v>
      </c>
      <c r="G405" s="8">
        <v>8482000</v>
      </c>
      <c r="H405" s="8">
        <v>6227900</v>
      </c>
      <c r="I405" s="8">
        <v>0</v>
      </c>
      <c r="J405" s="13">
        <v>0</v>
      </c>
      <c r="K405" s="8">
        <v>10150000</v>
      </c>
      <c r="L405" s="8">
        <v>0</v>
      </c>
      <c r="M405" s="8">
        <v>0</v>
      </c>
      <c r="N405">
        <f t="shared" si="6"/>
        <v>10150000</v>
      </c>
    </row>
    <row r="406" spans="1:14">
      <c r="A406" s="8" t="s">
        <v>65</v>
      </c>
      <c r="B406" s="8">
        <v>10453000</v>
      </c>
      <c r="C406" s="8">
        <v>3742400</v>
      </c>
      <c r="D406" s="8">
        <v>150670000</v>
      </c>
      <c r="E406" s="8">
        <v>4969600</v>
      </c>
      <c r="F406" s="8">
        <v>25468000</v>
      </c>
      <c r="G406" s="8">
        <v>13232000</v>
      </c>
      <c r="H406" s="8">
        <v>11603000</v>
      </c>
      <c r="I406" s="8">
        <v>0</v>
      </c>
      <c r="J406" s="13">
        <v>9107800</v>
      </c>
      <c r="K406" s="8">
        <v>834750</v>
      </c>
      <c r="L406" s="8">
        <v>995940</v>
      </c>
      <c r="M406" s="8">
        <v>0</v>
      </c>
      <c r="N406">
        <f t="shared" si="6"/>
        <v>9942550</v>
      </c>
    </row>
    <row r="407" spans="1:14">
      <c r="A407" s="8" t="s">
        <v>116</v>
      </c>
      <c r="B407" s="8">
        <v>33606000</v>
      </c>
      <c r="C407" s="8">
        <v>26316000</v>
      </c>
      <c r="D407" s="8">
        <v>9728300</v>
      </c>
      <c r="E407" s="8">
        <v>28578000</v>
      </c>
      <c r="F407" s="8">
        <v>3962300</v>
      </c>
      <c r="G407" s="8">
        <v>742110</v>
      </c>
      <c r="H407" s="8">
        <v>2826400</v>
      </c>
      <c r="I407" s="8">
        <v>0</v>
      </c>
      <c r="J407" s="13">
        <v>2641500</v>
      </c>
      <c r="K407" s="8">
        <v>6990000</v>
      </c>
      <c r="L407" s="8">
        <v>1852200</v>
      </c>
      <c r="M407" s="8">
        <v>70416</v>
      </c>
      <c r="N407">
        <f t="shared" si="6"/>
        <v>9631500</v>
      </c>
    </row>
    <row r="408" spans="1:14">
      <c r="A408" s="8" t="s">
        <v>420</v>
      </c>
      <c r="B408" s="8">
        <v>1676100</v>
      </c>
      <c r="C408" s="8">
        <v>925760</v>
      </c>
      <c r="D408" s="8">
        <v>875240</v>
      </c>
      <c r="E408" s="8">
        <v>0</v>
      </c>
      <c r="F408" s="8">
        <v>0</v>
      </c>
      <c r="G408" s="8">
        <v>0</v>
      </c>
      <c r="H408" s="8">
        <v>0</v>
      </c>
      <c r="I408" s="8">
        <v>0</v>
      </c>
      <c r="J408" s="13">
        <v>9239200</v>
      </c>
      <c r="K408" s="8">
        <v>0</v>
      </c>
      <c r="L408" s="8">
        <v>31513</v>
      </c>
      <c r="M408" s="8">
        <v>173300</v>
      </c>
      <c r="N408">
        <f t="shared" si="6"/>
        <v>9239200</v>
      </c>
    </row>
    <row r="409" spans="1:14">
      <c r="A409" s="8" t="s">
        <v>122</v>
      </c>
      <c r="B409" s="8">
        <v>0</v>
      </c>
      <c r="C409" s="8">
        <v>0</v>
      </c>
      <c r="D409" s="8">
        <v>56072000</v>
      </c>
      <c r="E409" s="8">
        <v>0</v>
      </c>
      <c r="F409" s="8">
        <v>6934100</v>
      </c>
      <c r="G409" s="8">
        <v>4041800</v>
      </c>
      <c r="H409" s="8">
        <v>5535300</v>
      </c>
      <c r="I409" s="8">
        <v>0</v>
      </c>
      <c r="J409" s="13">
        <v>4972300</v>
      </c>
      <c r="K409" s="8">
        <v>3807600</v>
      </c>
      <c r="L409" s="8">
        <v>0</v>
      </c>
      <c r="M409" s="8">
        <v>0</v>
      </c>
      <c r="N409">
        <f t="shared" si="6"/>
        <v>8779900</v>
      </c>
    </row>
    <row r="410" spans="1:14">
      <c r="A410" s="8" t="s">
        <v>58</v>
      </c>
      <c r="B410" s="8">
        <v>0</v>
      </c>
      <c r="C410" s="8">
        <v>0</v>
      </c>
      <c r="D410" s="8">
        <v>186830000</v>
      </c>
      <c r="E410" s="8">
        <v>0</v>
      </c>
      <c r="F410" s="8">
        <v>35769000</v>
      </c>
      <c r="G410" s="8">
        <v>0</v>
      </c>
      <c r="H410" s="8">
        <v>0</v>
      </c>
      <c r="I410" s="8">
        <v>0</v>
      </c>
      <c r="J410" s="13">
        <v>8718300</v>
      </c>
      <c r="K410" s="8">
        <v>0</v>
      </c>
      <c r="L410" s="8">
        <v>0</v>
      </c>
      <c r="M410" s="8">
        <v>0</v>
      </c>
      <c r="N410">
        <f t="shared" si="6"/>
        <v>8718300</v>
      </c>
    </row>
    <row r="411" spans="1:14">
      <c r="A411" s="8" t="s">
        <v>196</v>
      </c>
      <c r="B411" s="8">
        <v>1244800</v>
      </c>
      <c r="C411" s="8">
        <v>3678300</v>
      </c>
      <c r="D411" s="8">
        <v>22359000</v>
      </c>
      <c r="E411" s="8">
        <v>478380</v>
      </c>
      <c r="F411" s="8">
        <v>2029500</v>
      </c>
      <c r="G411" s="8">
        <v>3582400</v>
      </c>
      <c r="H411" s="8">
        <v>0</v>
      </c>
      <c r="I411" s="8">
        <v>0</v>
      </c>
      <c r="J411" s="13">
        <v>0</v>
      </c>
      <c r="K411" s="8">
        <v>7450900</v>
      </c>
      <c r="L411" s="8">
        <v>0</v>
      </c>
      <c r="M411" s="8">
        <v>0</v>
      </c>
      <c r="N411">
        <f t="shared" si="6"/>
        <v>7450900</v>
      </c>
    </row>
    <row r="412" spans="1:14">
      <c r="A412" s="8" t="s">
        <v>144</v>
      </c>
      <c r="B412" s="8">
        <v>27170000</v>
      </c>
      <c r="C412" s="8">
        <v>16790000</v>
      </c>
      <c r="D412" s="8">
        <v>8604300</v>
      </c>
      <c r="E412" s="8">
        <v>30053000</v>
      </c>
      <c r="F412" s="8">
        <v>6598600</v>
      </c>
      <c r="G412" s="8">
        <v>0</v>
      </c>
      <c r="H412" s="8">
        <v>0</v>
      </c>
      <c r="I412" s="8">
        <v>0</v>
      </c>
      <c r="J412" s="13">
        <v>7348800</v>
      </c>
      <c r="K412" s="8">
        <v>0</v>
      </c>
      <c r="L412" s="8">
        <v>322490</v>
      </c>
      <c r="M412" s="8">
        <v>0</v>
      </c>
      <c r="N412">
        <f t="shared" si="6"/>
        <v>7348800</v>
      </c>
    </row>
    <row r="413" spans="1:14">
      <c r="A413" s="8" t="s">
        <v>620</v>
      </c>
      <c r="B413" s="8">
        <v>0</v>
      </c>
      <c r="C413" s="8">
        <v>0</v>
      </c>
      <c r="D413" s="8">
        <v>0</v>
      </c>
      <c r="E413" s="8">
        <v>0</v>
      </c>
      <c r="F413" s="8">
        <v>3268600</v>
      </c>
      <c r="G413" s="8">
        <v>0</v>
      </c>
      <c r="H413" s="8">
        <v>0</v>
      </c>
      <c r="I413" s="8">
        <v>0</v>
      </c>
      <c r="J413" s="13">
        <v>7013600</v>
      </c>
      <c r="K413" s="8">
        <v>0</v>
      </c>
      <c r="L413" s="8">
        <v>0</v>
      </c>
      <c r="M413" s="8">
        <v>143970</v>
      </c>
      <c r="N413">
        <f t="shared" si="6"/>
        <v>7013600</v>
      </c>
    </row>
    <row r="414" spans="1:14">
      <c r="A414" s="8" t="s">
        <v>101</v>
      </c>
      <c r="B414" s="8">
        <v>0</v>
      </c>
      <c r="C414" s="8">
        <v>0</v>
      </c>
      <c r="D414" s="8">
        <v>84923000</v>
      </c>
      <c r="E414" s="8">
        <v>0</v>
      </c>
      <c r="F414" s="8">
        <v>15016000</v>
      </c>
      <c r="G414" s="8">
        <v>9570900</v>
      </c>
      <c r="H414" s="8">
        <v>3802000</v>
      </c>
      <c r="I414" s="8">
        <v>0</v>
      </c>
      <c r="J414" s="13">
        <v>0</v>
      </c>
      <c r="K414" s="8">
        <v>6617400</v>
      </c>
      <c r="L414" s="8">
        <v>0</v>
      </c>
      <c r="M414" s="8">
        <v>60795</v>
      </c>
      <c r="N414">
        <f t="shared" si="6"/>
        <v>6617400</v>
      </c>
    </row>
    <row r="415" spans="1:14">
      <c r="A415" s="8" t="s">
        <v>179</v>
      </c>
      <c r="B415" s="8">
        <v>6560000</v>
      </c>
      <c r="C415" s="8">
        <v>979130</v>
      </c>
      <c r="D415" s="8">
        <v>23233000</v>
      </c>
      <c r="E415" s="8">
        <v>11027000</v>
      </c>
      <c r="F415" s="8">
        <v>11698000</v>
      </c>
      <c r="G415" s="8">
        <v>2076400</v>
      </c>
      <c r="H415" s="8">
        <v>757180</v>
      </c>
      <c r="I415" s="8">
        <v>0</v>
      </c>
      <c r="J415" s="13">
        <v>3999000</v>
      </c>
      <c r="K415" s="8">
        <v>2545100</v>
      </c>
      <c r="L415" s="8">
        <v>1269100</v>
      </c>
      <c r="M415" s="8">
        <v>140300</v>
      </c>
      <c r="N415">
        <f t="shared" si="6"/>
        <v>6544100</v>
      </c>
    </row>
    <row r="416" spans="1:14">
      <c r="A416" s="8" t="s">
        <v>404</v>
      </c>
      <c r="B416" s="8">
        <v>168560</v>
      </c>
      <c r="C416" s="8">
        <v>334710</v>
      </c>
      <c r="D416" s="8">
        <v>2904400</v>
      </c>
      <c r="E416" s="8">
        <v>6341400</v>
      </c>
      <c r="F416" s="8">
        <v>2382500</v>
      </c>
      <c r="G416" s="8">
        <v>0</v>
      </c>
      <c r="H416" s="8">
        <v>0</v>
      </c>
      <c r="I416" s="8">
        <v>0</v>
      </c>
      <c r="J416" s="13">
        <v>6423500</v>
      </c>
      <c r="K416" s="8">
        <v>0</v>
      </c>
      <c r="L416" s="8">
        <v>0</v>
      </c>
      <c r="M416" s="8">
        <v>55218</v>
      </c>
      <c r="N416">
        <f t="shared" si="6"/>
        <v>6423500</v>
      </c>
    </row>
    <row r="417" spans="1:14">
      <c r="A417" s="8" t="s">
        <v>138</v>
      </c>
      <c r="B417" s="8">
        <v>0</v>
      </c>
      <c r="C417" s="8">
        <v>0</v>
      </c>
      <c r="D417" s="8">
        <v>48698000</v>
      </c>
      <c r="E417" s="8">
        <v>0</v>
      </c>
      <c r="F417" s="8">
        <v>4306800</v>
      </c>
      <c r="G417" s="8">
        <v>0</v>
      </c>
      <c r="H417" s="8">
        <v>0</v>
      </c>
      <c r="I417" s="8">
        <v>0</v>
      </c>
      <c r="J417" s="13">
        <v>6421200</v>
      </c>
      <c r="K417" s="8">
        <v>0</v>
      </c>
      <c r="L417" s="8">
        <v>585930</v>
      </c>
      <c r="M417" s="8">
        <v>0</v>
      </c>
      <c r="N417">
        <f t="shared" si="6"/>
        <v>6421200</v>
      </c>
    </row>
    <row r="418" spans="1:14">
      <c r="A418" s="8" t="s">
        <v>739</v>
      </c>
      <c r="B418" s="8">
        <v>0</v>
      </c>
      <c r="C418" s="8">
        <v>0</v>
      </c>
      <c r="D418" s="8">
        <v>0</v>
      </c>
      <c r="E418" s="8">
        <v>0</v>
      </c>
      <c r="F418" s="8">
        <v>367010</v>
      </c>
      <c r="G418" s="8">
        <v>0</v>
      </c>
      <c r="H418" s="8">
        <v>0</v>
      </c>
      <c r="I418" s="8">
        <v>0</v>
      </c>
      <c r="J418" s="13">
        <v>5988200</v>
      </c>
      <c r="K418" s="8">
        <v>0</v>
      </c>
      <c r="L418" s="8">
        <v>0</v>
      </c>
      <c r="M418" s="8">
        <v>162390</v>
      </c>
      <c r="N418">
        <f t="shared" si="6"/>
        <v>5988200</v>
      </c>
    </row>
    <row r="419" spans="1:14">
      <c r="A419" s="8" t="s">
        <v>76</v>
      </c>
      <c r="B419" s="8">
        <v>0</v>
      </c>
      <c r="C419" s="8">
        <v>0</v>
      </c>
      <c r="D419" s="8">
        <v>132920000</v>
      </c>
      <c r="E419" s="8">
        <v>2310000</v>
      </c>
      <c r="F419" s="8">
        <v>27553000</v>
      </c>
      <c r="G419" s="8">
        <v>0</v>
      </c>
      <c r="H419" s="8">
        <v>0</v>
      </c>
      <c r="I419" s="8">
        <v>0</v>
      </c>
      <c r="J419" s="13">
        <v>0</v>
      </c>
      <c r="K419" s="8">
        <v>5707200</v>
      </c>
      <c r="L419" s="8">
        <v>0</v>
      </c>
      <c r="M419" s="8">
        <v>0</v>
      </c>
      <c r="N419">
        <f t="shared" si="6"/>
        <v>5707200</v>
      </c>
    </row>
    <row r="420" spans="1:14">
      <c r="A420" s="8" t="s">
        <v>607</v>
      </c>
      <c r="B420" s="8">
        <v>0</v>
      </c>
      <c r="C420" s="8">
        <v>0</v>
      </c>
      <c r="D420" s="8">
        <v>0</v>
      </c>
      <c r="E420" s="8">
        <v>0</v>
      </c>
      <c r="F420" s="8">
        <v>0</v>
      </c>
      <c r="G420" s="8">
        <v>0</v>
      </c>
      <c r="H420" s="8">
        <v>0</v>
      </c>
      <c r="I420" s="8">
        <v>0</v>
      </c>
      <c r="J420" s="13">
        <v>952260</v>
      </c>
      <c r="K420" s="8">
        <v>4634300</v>
      </c>
      <c r="L420" s="8">
        <v>0</v>
      </c>
      <c r="M420" s="8">
        <v>0</v>
      </c>
      <c r="N420">
        <f t="shared" si="6"/>
        <v>5586560</v>
      </c>
    </row>
    <row r="421" spans="1:14">
      <c r="A421" s="8" t="s">
        <v>582</v>
      </c>
      <c r="B421" s="8">
        <v>0</v>
      </c>
      <c r="C421" s="8">
        <v>0</v>
      </c>
      <c r="D421" s="8">
        <v>0</v>
      </c>
      <c r="E421" s="8">
        <v>0</v>
      </c>
      <c r="F421" s="8">
        <v>3168400</v>
      </c>
      <c r="G421" s="8">
        <v>6772100</v>
      </c>
      <c r="H421" s="8">
        <v>4266500</v>
      </c>
      <c r="I421" s="8">
        <v>0</v>
      </c>
      <c r="J421" s="13">
        <v>0</v>
      </c>
      <c r="K421" s="8">
        <v>5428200</v>
      </c>
      <c r="L421" s="8">
        <v>0</v>
      </c>
      <c r="M421" s="8">
        <v>0</v>
      </c>
      <c r="N421">
        <f t="shared" si="6"/>
        <v>5428200</v>
      </c>
    </row>
    <row r="422" spans="1:14">
      <c r="A422" s="8" t="s">
        <v>847</v>
      </c>
      <c r="B422" s="8">
        <v>0</v>
      </c>
      <c r="C422" s="8">
        <v>0</v>
      </c>
      <c r="D422" s="8">
        <v>0</v>
      </c>
      <c r="E422" s="8">
        <v>0</v>
      </c>
      <c r="F422" s="8">
        <v>0</v>
      </c>
      <c r="G422" s="8">
        <v>0</v>
      </c>
      <c r="H422" s="8">
        <v>0</v>
      </c>
      <c r="I422" s="8">
        <v>0</v>
      </c>
      <c r="J422" s="13">
        <v>4657100</v>
      </c>
      <c r="K422" s="8">
        <v>0</v>
      </c>
      <c r="L422" s="8">
        <v>0</v>
      </c>
      <c r="M422" s="8">
        <v>0</v>
      </c>
      <c r="N422">
        <f t="shared" si="6"/>
        <v>4657100</v>
      </c>
    </row>
    <row r="423" spans="1:14">
      <c r="A423" s="8" t="s">
        <v>580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  <c r="G423" s="8">
        <v>10148000</v>
      </c>
      <c r="H423" s="8">
        <v>7226300</v>
      </c>
      <c r="I423" s="8">
        <v>0</v>
      </c>
      <c r="J423" s="13">
        <v>0</v>
      </c>
      <c r="K423" s="8">
        <v>4614800</v>
      </c>
      <c r="L423" s="8">
        <v>0</v>
      </c>
      <c r="M423" s="8">
        <v>0</v>
      </c>
      <c r="N423">
        <f t="shared" si="6"/>
        <v>4614800</v>
      </c>
    </row>
    <row r="424" spans="1:14">
      <c r="A424" s="8" t="s">
        <v>100</v>
      </c>
      <c r="B424" s="8">
        <v>0</v>
      </c>
      <c r="C424" s="8">
        <v>0</v>
      </c>
      <c r="D424" s="8">
        <v>85323000</v>
      </c>
      <c r="E424" s="8">
        <v>0</v>
      </c>
      <c r="F424" s="8">
        <v>9544700</v>
      </c>
      <c r="G424" s="8">
        <v>5567600</v>
      </c>
      <c r="H424" s="8">
        <v>7266300</v>
      </c>
      <c r="I424" s="8">
        <v>0</v>
      </c>
      <c r="J424" s="13">
        <v>0</v>
      </c>
      <c r="K424" s="8">
        <v>4539400</v>
      </c>
      <c r="L424" s="8">
        <v>0</v>
      </c>
      <c r="M424" s="8">
        <v>0</v>
      </c>
      <c r="N424">
        <f t="shared" si="6"/>
        <v>4539400</v>
      </c>
    </row>
    <row r="425" spans="1:14">
      <c r="A425" s="8" t="s">
        <v>176</v>
      </c>
      <c r="B425" s="8">
        <v>0</v>
      </c>
      <c r="C425" s="8">
        <v>0</v>
      </c>
      <c r="D425" s="8">
        <v>31277000</v>
      </c>
      <c r="E425" s="8">
        <v>0</v>
      </c>
      <c r="F425" s="8">
        <v>9017500</v>
      </c>
      <c r="G425" s="8">
        <v>2112500</v>
      </c>
      <c r="H425" s="8">
        <v>0</v>
      </c>
      <c r="I425" s="8">
        <v>0</v>
      </c>
      <c r="J425" s="13">
        <v>4191700</v>
      </c>
      <c r="K425" s="8">
        <v>0</v>
      </c>
      <c r="L425" s="8">
        <v>0</v>
      </c>
      <c r="M425" s="8">
        <v>0</v>
      </c>
      <c r="N425">
        <f t="shared" si="6"/>
        <v>4191700</v>
      </c>
    </row>
    <row r="426" spans="1:14">
      <c r="A426" s="8" t="s">
        <v>188</v>
      </c>
      <c r="B426" s="8">
        <v>0</v>
      </c>
      <c r="C426" s="8">
        <v>0</v>
      </c>
      <c r="D426" s="8">
        <v>27719000</v>
      </c>
      <c r="E426" s="8">
        <v>0</v>
      </c>
      <c r="F426" s="8">
        <v>1858900</v>
      </c>
      <c r="G426" s="8">
        <v>0</v>
      </c>
      <c r="H426" s="8">
        <v>0</v>
      </c>
      <c r="I426" s="8">
        <v>0</v>
      </c>
      <c r="J426" s="13">
        <v>2907700</v>
      </c>
      <c r="K426" s="8">
        <v>829990</v>
      </c>
      <c r="L426" s="8">
        <v>0</v>
      </c>
      <c r="M426" s="8">
        <v>0</v>
      </c>
      <c r="N426">
        <f t="shared" si="6"/>
        <v>3737690</v>
      </c>
    </row>
    <row r="427" spans="1:14">
      <c r="A427" s="8" t="s">
        <v>628</v>
      </c>
      <c r="B427" s="8">
        <v>0</v>
      </c>
      <c r="C427" s="8">
        <v>0</v>
      </c>
      <c r="D427" s="8">
        <v>0</v>
      </c>
      <c r="E427" s="8">
        <v>2325800</v>
      </c>
      <c r="F427" s="8">
        <v>819090</v>
      </c>
      <c r="G427" s="8">
        <v>0</v>
      </c>
      <c r="H427" s="8">
        <v>0</v>
      </c>
      <c r="I427" s="8">
        <v>0</v>
      </c>
      <c r="J427" s="13">
        <v>3696900</v>
      </c>
      <c r="K427" s="8">
        <v>0</v>
      </c>
      <c r="L427" s="8">
        <v>0</v>
      </c>
      <c r="M427" s="8">
        <v>31379</v>
      </c>
      <c r="N427">
        <f t="shared" si="6"/>
        <v>3696900</v>
      </c>
    </row>
    <row r="428" spans="1:14">
      <c r="A428" s="8" t="s">
        <v>877</v>
      </c>
      <c r="B428" s="8">
        <v>0</v>
      </c>
      <c r="C428" s="8">
        <v>0</v>
      </c>
      <c r="D428" s="8">
        <v>0</v>
      </c>
      <c r="E428" s="8">
        <v>0</v>
      </c>
      <c r="F428" s="8">
        <v>0</v>
      </c>
      <c r="G428" s="8">
        <v>0</v>
      </c>
      <c r="H428" s="8">
        <v>0</v>
      </c>
      <c r="I428" s="8">
        <v>0</v>
      </c>
      <c r="J428" s="13">
        <v>3680200</v>
      </c>
      <c r="K428" s="8">
        <v>0</v>
      </c>
      <c r="L428" s="8">
        <v>0</v>
      </c>
      <c r="M428" s="8">
        <v>888000</v>
      </c>
      <c r="N428">
        <f t="shared" si="6"/>
        <v>3680200</v>
      </c>
    </row>
    <row r="429" spans="1:14">
      <c r="A429" s="8" t="s">
        <v>758</v>
      </c>
      <c r="B429" s="8">
        <v>0</v>
      </c>
      <c r="C429" s="8">
        <v>0</v>
      </c>
      <c r="D429" s="8">
        <v>0</v>
      </c>
      <c r="E429" s="8">
        <v>254890</v>
      </c>
      <c r="F429" s="8">
        <v>24955</v>
      </c>
      <c r="G429" s="8">
        <v>0</v>
      </c>
      <c r="H429" s="8">
        <v>0</v>
      </c>
      <c r="I429" s="8">
        <v>0</v>
      </c>
      <c r="J429" s="13">
        <v>3584400</v>
      </c>
      <c r="K429" s="8">
        <v>0</v>
      </c>
      <c r="L429" s="8">
        <v>0</v>
      </c>
      <c r="M429" s="8">
        <v>206260</v>
      </c>
      <c r="N429">
        <f t="shared" si="6"/>
        <v>3584400</v>
      </c>
    </row>
    <row r="430" spans="1:14">
      <c r="A430" s="8" t="s">
        <v>285</v>
      </c>
      <c r="B430" s="8">
        <v>0</v>
      </c>
      <c r="C430" s="8">
        <v>594680</v>
      </c>
      <c r="D430" s="8">
        <v>9109300</v>
      </c>
      <c r="E430" s="8">
        <v>0</v>
      </c>
      <c r="F430" s="8">
        <v>1489800</v>
      </c>
      <c r="G430" s="8">
        <v>1942500</v>
      </c>
      <c r="H430" s="8">
        <v>0</v>
      </c>
      <c r="I430" s="8">
        <v>0</v>
      </c>
      <c r="J430" s="13">
        <v>3393600</v>
      </c>
      <c r="K430" s="8">
        <v>0</v>
      </c>
      <c r="L430" s="8">
        <v>0</v>
      </c>
      <c r="M430" s="8">
        <v>41640</v>
      </c>
      <c r="N430">
        <f t="shared" si="6"/>
        <v>3393600</v>
      </c>
    </row>
    <row r="431" spans="1:14">
      <c r="A431" s="8" t="s">
        <v>767</v>
      </c>
      <c r="B431" s="8">
        <v>0</v>
      </c>
      <c r="C431" s="8">
        <v>0</v>
      </c>
      <c r="D431" s="8">
        <v>0</v>
      </c>
      <c r="E431" s="8">
        <v>0</v>
      </c>
      <c r="F431" s="8">
        <v>245290</v>
      </c>
      <c r="G431" s="8">
        <v>0</v>
      </c>
      <c r="H431" s="8">
        <v>0</v>
      </c>
      <c r="I431" s="8">
        <v>0</v>
      </c>
      <c r="J431" s="13">
        <v>3327100</v>
      </c>
      <c r="K431" s="8">
        <v>0</v>
      </c>
      <c r="L431" s="8">
        <v>0</v>
      </c>
      <c r="M431" s="8">
        <v>178470</v>
      </c>
      <c r="N431">
        <f t="shared" si="6"/>
        <v>3327100</v>
      </c>
    </row>
    <row r="432" spans="1:14">
      <c r="A432" s="8" t="s">
        <v>468</v>
      </c>
      <c r="B432" s="8">
        <v>658950</v>
      </c>
      <c r="C432" s="8">
        <v>1048300</v>
      </c>
      <c r="D432" s="8">
        <v>337910</v>
      </c>
      <c r="E432" s="8">
        <v>0</v>
      </c>
      <c r="F432" s="8">
        <v>0</v>
      </c>
      <c r="G432" s="8">
        <v>0</v>
      </c>
      <c r="H432" s="8">
        <v>0</v>
      </c>
      <c r="I432" s="8">
        <v>0</v>
      </c>
      <c r="J432" s="13">
        <v>3278600</v>
      </c>
      <c r="K432" s="8">
        <v>0</v>
      </c>
      <c r="L432" s="8">
        <v>0</v>
      </c>
      <c r="M432" s="8">
        <v>0</v>
      </c>
      <c r="N432">
        <f t="shared" si="6"/>
        <v>3278600</v>
      </c>
    </row>
    <row r="433" spans="1:14">
      <c r="A433" s="8" t="s">
        <v>201</v>
      </c>
      <c r="B433" s="8">
        <v>0</v>
      </c>
      <c r="C433" s="8">
        <v>0</v>
      </c>
      <c r="D433" s="8">
        <v>24427000</v>
      </c>
      <c r="E433" s="8">
        <v>0</v>
      </c>
      <c r="F433" s="8">
        <v>3565900</v>
      </c>
      <c r="G433" s="8">
        <v>7214800</v>
      </c>
      <c r="H433" s="8">
        <v>3955100</v>
      </c>
      <c r="I433" s="8">
        <v>0</v>
      </c>
      <c r="J433" s="13">
        <v>2525000</v>
      </c>
      <c r="K433" s="8">
        <v>739990</v>
      </c>
      <c r="L433" s="8">
        <v>0</v>
      </c>
      <c r="M433" s="8">
        <v>0</v>
      </c>
      <c r="N433">
        <f t="shared" si="6"/>
        <v>3264990</v>
      </c>
    </row>
    <row r="434" spans="1:14">
      <c r="A434" s="8" t="s">
        <v>670</v>
      </c>
      <c r="B434" s="8">
        <v>0</v>
      </c>
      <c r="C434" s="8">
        <v>0</v>
      </c>
      <c r="D434" s="8">
        <v>0</v>
      </c>
      <c r="E434" s="8">
        <v>587410</v>
      </c>
      <c r="F434" s="8">
        <v>601250</v>
      </c>
      <c r="G434" s="8">
        <v>0</v>
      </c>
      <c r="H434" s="8">
        <v>0</v>
      </c>
      <c r="I434" s="8">
        <v>0</v>
      </c>
      <c r="J434" s="13">
        <v>3253400</v>
      </c>
      <c r="K434" s="8">
        <v>0</v>
      </c>
      <c r="L434" s="8">
        <v>0</v>
      </c>
      <c r="M434" s="8">
        <v>772410</v>
      </c>
      <c r="N434">
        <f t="shared" si="6"/>
        <v>3253400</v>
      </c>
    </row>
    <row r="435" spans="1:14">
      <c r="A435" s="8" t="s">
        <v>155</v>
      </c>
      <c r="B435" s="8">
        <v>17040000</v>
      </c>
      <c r="C435" s="8">
        <v>6328500</v>
      </c>
      <c r="D435" s="8">
        <v>18056000</v>
      </c>
      <c r="E435" s="8">
        <v>2416400</v>
      </c>
      <c r="F435" s="8">
        <v>2211400</v>
      </c>
      <c r="G435" s="8">
        <v>0</v>
      </c>
      <c r="H435" s="8">
        <v>0</v>
      </c>
      <c r="I435" s="8">
        <v>0</v>
      </c>
      <c r="J435" s="13">
        <v>2105900</v>
      </c>
      <c r="K435" s="8">
        <v>1132500</v>
      </c>
      <c r="L435" s="8">
        <v>321520</v>
      </c>
      <c r="M435" s="8">
        <v>0</v>
      </c>
      <c r="N435">
        <f t="shared" si="6"/>
        <v>3238400</v>
      </c>
    </row>
    <row r="436" spans="1:14">
      <c r="A436" s="8" t="s">
        <v>161</v>
      </c>
      <c r="B436" s="8">
        <v>31243000</v>
      </c>
      <c r="C436" s="8">
        <v>3025200</v>
      </c>
      <c r="D436" s="8">
        <v>8846600</v>
      </c>
      <c r="E436" s="8">
        <v>5615900</v>
      </c>
      <c r="F436" s="8">
        <v>3880800</v>
      </c>
      <c r="G436" s="8">
        <v>1207500</v>
      </c>
      <c r="H436" s="8">
        <v>430330</v>
      </c>
      <c r="I436" s="8">
        <v>0</v>
      </c>
      <c r="J436" s="13">
        <v>2403100</v>
      </c>
      <c r="K436" s="8">
        <v>735220</v>
      </c>
      <c r="L436" s="8">
        <v>0</v>
      </c>
      <c r="M436" s="8">
        <v>316530</v>
      </c>
      <c r="N436">
        <f t="shared" si="6"/>
        <v>3138320</v>
      </c>
    </row>
    <row r="437" spans="1:14">
      <c r="A437" s="8" t="s">
        <v>385</v>
      </c>
      <c r="B437" s="8">
        <v>3427100</v>
      </c>
      <c r="C437" s="8">
        <v>780550</v>
      </c>
      <c r="D437" s="8">
        <v>736720</v>
      </c>
      <c r="E437" s="8">
        <v>370640</v>
      </c>
      <c r="F437" s="8">
        <v>26551</v>
      </c>
      <c r="G437" s="8">
        <v>261320</v>
      </c>
      <c r="H437" s="8">
        <v>0</v>
      </c>
      <c r="I437" s="8">
        <v>0</v>
      </c>
      <c r="J437" s="13">
        <v>3130900</v>
      </c>
      <c r="K437" s="8">
        <v>0</v>
      </c>
      <c r="L437" s="8">
        <v>0</v>
      </c>
      <c r="M437" s="8">
        <v>985040</v>
      </c>
      <c r="N437">
        <f t="shared" si="6"/>
        <v>3130900</v>
      </c>
    </row>
    <row r="438" spans="1:14">
      <c r="A438" s="8" t="s">
        <v>482</v>
      </c>
      <c r="B438" s="8">
        <v>628720</v>
      </c>
      <c r="C438" s="8">
        <v>387960</v>
      </c>
      <c r="D438" s="8">
        <v>663770</v>
      </c>
      <c r="E438" s="8">
        <v>0</v>
      </c>
      <c r="F438" s="8">
        <v>369690</v>
      </c>
      <c r="G438" s="8">
        <v>0</v>
      </c>
      <c r="H438" s="8">
        <v>0</v>
      </c>
      <c r="I438" s="8">
        <v>0</v>
      </c>
      <c r="J438" s="13">
        <v>3044900</v>
      </c>
      <c r="K438" s="8">
        <v>0</v>
      </c>
      <c r="L438" s="8">
        <v>0</v>
      </c>
      <c r="M438" s="8">
        <v>172310</v>
      </c>
      <c r="N438">
        <f t="shared" si="6"/>
        <v>3044900</v>
      </c>
    </row>
    <row r="439" spans="1:14">
      <c r="A439" s="8" t="s">
        <v>172</v>
      </c>
      <c r="B439" s="8">
        <v>8875100</v>
      </c>
      <c r="C439" s="8">
        <v>2080200</v>
      </c>
      <c r="D439" s="8">
        <v>23082000</v>
      </c>
      <c r="E439" s="8">
        <v>1427900</v>
      </c>
      <c r="F439" s="8">
        <v>1005100</v>
      </c>
      <c r="G439" s="8">
        <v>0</v>
      </c>
      <c r="H439" s="8">
        <v>0</v>
      </c>
      <c r="I439" s="8">
        <v>0</v>
      </c>
      <c r="J439" s="13">
        <v>2645200</v>
      </c>
      <c r="K439" s="8">
        <v>339720</v>
      </c>
      <c r="L439" s="8">
        <v>508540</v>
      </c>
      <c r="M439" s="8">
        <v>0</v>
      </c>
      <c r="N439">
        <f t="shared" si="6"/>
        <v>2984920</v>
      </c>
    </row>
    <row r="440" spans="1:14">
      <c r="A440" s="8" t="s">
        <v>650</v>
      </c>
      <c r="B440" s="8">
        <v>0</v>
      </c>
      <c r="C440" s="8">
        <v>0</v>
      </c>
      <c r="D440" s="8">
        <v>0</v>
      </c>
      <c r="E440" s="8">
        <v>439190</v>
      </c>
      <c r="F440" s="8">
        <v>1272400</v>
      </c>
      <c r="G440" s="8">
        <v>0</v>
      </c>
      <c r="H440" s="8">
        <v>0</v>
      </c>
      <c r="I440" s="8">
        <v>0</v>
      </c>
      <c r="J440" s="13">
        <v>2954400</v>
      </c>
      <c r="K440" s="8">
        <v>0</v>
      </c>
      <c r="L440" s="8">
        <v>241580</v>
      </c>
      <c r="M440" s="8">
        <v>854030</v>
      </c>
      <c r="N440">
        <f t="shared" si="6"/>
        <v>2954400</v>
      </c>
    </row>
    <row r="441" spans="1:14">
      <c r="A441" s="8" t="s">
        <v>178</v>
      </c>
      <c r="B441" s="8">
        <v>8774300</v>
      </c>
      <c r="C441" s="8">
        <v>5780400</v>
      </c>
      <c r="D441" s="8">
        <v>18248000</v>
      </c>
      <c r="E441" s="8">
        <v>934190</v>
      </c>
      <c r="F441" s="8">
        <v>1613200</v>
      </c>
      <c r="G441" s="8">
        <v>386730</v>
      </c>
      <c r="H441" s="8">
        <v>86446</v>
      </c>
      <c r="I441" s="8">
        <v>0</v>
      </c>
      <c r="J441" s="13">
        <v>0</v>
      </c>
      <c r="K441" s="8">
        <v>2937300</v>
      </c>
      <c r="L441" s="8">
        <v>0</v>
      </c>
      <c r="M441" s="8">
        <v>0</v>
      </c>
      <c r="N441">
        <f t="shared" si="6"/>
        <v>2937300</v>
      </c>
    </row>
    <row r="442" spans="1:14">
      <c r="A442" s="8" t="s">
        <v>194</v>
      </c>
      <c r="B442" s="8">
        <v>14355000</v>
      </c>
      <c r="C442" s="8">
        <v>7150300</v>
      </c>
      <c r="D442" s="8">
        <v>9180300</v>
      </c>
      <c r="E442" s="8">
        <v>2221700</v>
      </c>
      <c r="F442" s="8">
        <v>2097900</v>
      </c>
      <c r="G442" s="8">
        <v>64639</v>
      </c>
      <c r="H442" s="8">
        <v>226160</v>
      </c>
      <c r="I442" s="8">
        <v>0</v>
      </c>
      <c r="J442" s="13">
        <v>2578000</v>
      </c>
      <c r="K442" s="8">
        <v>321350</v>
      </c>
      <c r="L442" s="8">
        <v>0</v>
      </c>
      <c r="M442" s="8">
        <v>0</v>
      </c>
      <c r="N442">
        <f t="shared" si="6"/>
        <v>2899350</v>
      </c>
    </row>
    <row r="443" spans="1:14">
      <c r="A443" s="8" t="s">
        <v>590</v>
      </c>
      <c r="B443" s="8">
        <v>0</v>
      </c>
      <c r="C443" s="8">
        <v>0</v>
      </c>
      <c r="D443" s="8">
        <v>0</v>
      </c>
      <c r="E443" s="8">
        <v>2973700</v>
      </c>
      <c r="F443" s="8">
        <v>4657900</v>
      </c>
      <c r="G443" s="8">
        <v>0</v>
      </c>
      <c r="H443" s="8">
        <v>0</v>
      </c>
      <c r="I443" s="8">
        <v>0</v>
      </c>
      <c r="J443" s="13">
        <v>1299500</v>
      </c>
      <c r="K443" s="8">
        <v>1552500</v>
      </c>
      <c r="L443" s="8">
        <v>0</v>
      </c>
      <c r="M443" s="8">
        <v>27219</v>
      </c>
      <c r="N443">
        <f t="shared" si="6"/>
        <v>2852000</v>
      </c>
    </row>
    <row r="444" spans="1:14">
      <c r="A444" s="8" t="s">
        <v>202</v>
      </c>
      <c r="B444" s="8">
        <v>3226000</v>
      </c>
      <c r="C444" s="8">
        <v>924380</v>
      </c>
      <c r="D444" s="8">
        <v>20994000</v>
      </c>
      <c r="E444" s="8">
        <v>6004000</v>
      </c>
      <c r="F444" s="8">
        <v>7265100</v>
      </c>
      <c r="G444" s="8">
        <v>1019700</v>
      </c>
      <c r="H444" s="8">
        <v>282930</v>
      </c>
      <c r="I444" s="8">
        <v>0</v>
      </c>
      <c r="J444" s="13">
        <v>1778700</v>
      </c>
      <c r="K444" s="8">
        <v>868210</v>
      </c>
      <c r="L444" s="8">
        <v>778140</v>
      </c>
      <c r="M444" s="8">
        <v>0</v>
      </c>
      <c r="N444">
        <f t="shared" si="6"/>
        <v>2646910</v>
      </c>
    </row>
    <row r="445" spans="1:14">
      <c r="A445" s="8" t="s">
        <v>764</v>
      </c>
      <c r="B445" s="8">
        <v>0</v>
      </c>
      <c r="C445" s="8">
        <v>0</v>
      </c>
      <c r="D445" s="8">
        <v>0</v>
      </c>
      <c r="E445" s="8">
        <v>127140</v>
      </c>
      <c r="F445" s="8">
        <v>125190</v>
      </c>
      <c r="G445" s="8">
        <v>0</v>
      </c>
      <c r="H445" s="8">
        <v>0</v>
      </c>
      <c r="I445" s="8">
        <v>0</v>
      </c>
      <c r="J445" s="13">
        <v>2563400</v>
      </c>
      <c r="K445" s="8">
        <v>0</v>
      </c>
      <c r="L445" s="8">
        <v>0</v>
      </c>
      <c r="M445" s="8">
        <v>154020</v>
      </c>
      <c r="N445">
        <f t="shared" si="6"/>
        <v>2563400</v>
      </c>
    </row>
    <row r="446" spans="1:14">
      <c r="A446" s="8" t="s">
        <v>498</v>
      </c>
      <c r="B446" s="8">
        <v>1431700</v>
      </c>
      <c r="C446" s="8">
        <v>52970</v>
      </c>
      <c r="D446" s="8">
        <v>62378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13">
        <v>2536600</v>
      </c>
      <c r="K446" s="8">
        <v>0</v>
      </c>
      <c r="L446" s="8">
        <v>0</v>
      </c>
      <c r="M446" s="8">
        <v>16754</v>
      </c>
      <c r="N446">
        <f t="shared" si="6"/>
        <v>2536600</v>
      </c>
    </row>
    <row r="447" spans="1:14">
      <c r="A447" s="8" t="s">
        <v>603</v>
      </c>
      <c r="B447" s="8">
        <v>0</v>
      </c>
      <c r="C447" s="8">
        <v>0</v>
      </c>
      <c r="D447" s="8">
        <v>0</v>
      </c>
      <c r="E447" s="8">
        <v>0</v>
      </c>
      <c r="F447" s="8">
        <v>2375300</v>
      </c>
      <c r="G447" s="8">
        <v>1075500</v>
      </c>
      <c r="H447" s="8">
        <v>796340</v>
      </c>
      <c r="I447" s="8">
        <v>0</v>
      </c>
      <c r="J447" s="13">
        <v>1360200</v>
      </c>
      <c r="K447" s="8">
        <v>1163900</v>
      </c>
      <c r="L447" s="8">
        <v>0</v>
      </c>
      <c r="M447" s="8">
        <v>0</v>
      </c>
      <c r="N447">
        <f t="shared" si="6"/>
        <v>2524100</v>
      </c>
    </row>
    <row r="448" spans="1:14">
      <c r="A448" s="8" t="s">
        <v>119</v>
      </c>
      <c r="B448" s="8">
        <v>2871000</v>
      </c>
      <c r="C448" s="8">
        <v>2558100</v>
      </c>
      <c r="D448" s="8">
        <v>55338000</v>
      </c>
      <c r="E448" s="8">
        <v>3655700</v>
      </c>
      <c r="F448" s="8">
        <v>17490000</v>
      </c>
      <c r="G448" s="8">
        <v>1285100</v>
      </c>
      <c r="H448" s="8">
        <v>1459400</v>
      </c>
      <c r="I448" s="8">
        <v>0</v>
      </c>
      <c r="J448" s="13">
        <v>0</v>
      </c>
      <c r="K448" s="8">
        <v>2508200</v>
      </c>
      <c r="L448" s="8">
        <v>431010</v>
      </c>
      <c r="M448" s="8">
        <v>0</v>
      </c>
      <c r="N448">
        <f t="shared" si="6"/>
        <v>2508200</v>
      </c>
    </row>
    <row r="449" spans="1:14">
      <c r="A449" s="8" t="s">
        <v>366</v>
      </c>
      <c r="B449" s="8">
        <v>0</v>
      </c>
      <c r="C449" s="8">
        <v>0</v>
      </c>
      <c r="D449" s="8">
        <v>4766300</v>
      </c>
      <c r="E449" s="8">
        <v>0</v>
      </c>
      <c r="F449" s="8">
        <v>2123200</v>
      </c>
      <c r="G449" s="8">
        <v>0</v>
      </c>
      <c r="H449" s="8">
        <v>0</v>
      </c>
      <c r="I449" s="8">
        <v>0</v>
      </c>
      <c r="J449" s="13">
        <v>2501900</v>
      </c>
      <c r="K449" s="8">
        <v>0</v>
      </c>
      <c r="L449" s="8">
        <v>0</v>
      </c>
      <c r="M449" s="8">
        <v>25806</v>
      </c>
      <c r="N449">
        <f t="shared" si="6"/>
        <v>2501900</v>
      </c>
    </row>
    <row r="450" spans="1:14">
      <c r="A450" s="8" t="s">
        <v>652</v>
      </c>
      <c r="B450" s="8">
        <v>0</v>
      </c>
      <c r="C450" s="8">
        <v>0</v>
      </c>
      <c r="D450" s="8">
        <v>0</v>
      </c>
      <c r="E450" s="8">
        <v>0</v>
      </c>
      <c r="F450" s="8">
        <v>1653200</v>
      </c>
      <c r="G450" s="8">
        <v>0</v>
      </c>
      <c r="H450" s="8">
        <v>0</v>
      </c>
      <c r="I450" s="8">
        <v>0</v>
      </c>
      <c r="J450" s="13">
        <v>2487600</v>
      </c>
      <c r="K450" s="8">
        <v>0</v>
      </c>
      <c r="L450" s="8">
        <v>0</v>
      </c>
      <c r="M450" s="8">
        <v>134170</v>
      </c>
      <c r="N450">
        <f t="shared" ref="N450:N513" si="7">SUM(J450:K450)</f>
        <v>2487600</v>
      </c>
    </row>
    <row r="451" spans="1:14">
      <c r="A451" s="8" t="s">
        <v>267</v>
      </c>
      <c r="B451" s="8">
        <v>6141800</v>
      </c>
      <c r="C451" s="8">
        <v>972060</v>
      </c>
      <c r="D451" s="8">
        <v>6759100</v>
      </c>
      <c r="E451" s="8">
        <v>3255400</v>
      </c>
      <c r="F451" s="8">
        <v>1462200</v>
      </c>
      <c r="G451" s="8">
        <v>0</v>
      </c>
      <c r="H451" s="8">
        <v>0</v>
      </c>
      <c r="I451" s="8">
        <v>0</v>
      </c>
      <c r="J451" s="13">
        <v>2471900</v>
      </c>
      <c r="K451" s="8">
        <v>0</v>
      </c>
      <c r="L451" s="8">
        <v>173440</v>
      </c>
      <c r="M451" s="8">
        <v>0</v>
      </c>
      <c r="N451">
        <f t="shared" si="7"/>
        <v>2471900</v>
      </c>
    </row>
    <row r="452" spans="1:14">
      <c r="A452" s="8" t="s">
        <v>730</v>
      </c>
      <c r="B452" s="8">
        <v>0</v>
      </c>
      <c r="C452" s="8">
        <v>0</v>
      </c>
      <c r="D452" s="8">
        <v>0</v>
      </c>
      <c r="E452" s="8">
        <v>0</v>
      </c>
      <c r="F452" s="8">
        <v>0</v>
      </c>
      <c r="G452" s="8">
        <v>0</v>
      </c>
      <c r="H452" s="8">
        <v>0</v>
      </c>
      <c r="I452" s="8">
        <v>0</v>
      </c>
      <c r="J452" s="13">
        <v>1986000</v>
      </c>
      <c r="K452" s="8">
        <v>430610</v>
      </c>
      <c r="L452" s="8">
        <v>630110</v>
      </c>
      <c r="M452" s="8">
        <v>349190</v>
      </c>
      <c r="N452">
        <f t="shared" si="7"/>
        <v>2416610</v>
      </c>
    </row>
    <row r="453" spans="1:14">
      <c r="A453" s="8" t="s">
        <v>612</v>
      </c>
      <c r="B453" s="8">
        <v>0</v>
      </c>
      <c r="C453" s="8">
        <v>0</v>
      </c>
      <c r="D453" s="8">
        <v>0</v>
      </c>
      <c r="E453" s="8">
        <v>0</v>
      </c>
      <c r="F453" s="8">
        <v>0</v>
      </c>
      <c r="G453" s="8">
        <v>2287700</v>
      </c>
      <c r="H453" s="8">
        <v>0</v>
      </c>
      <c r="I453" s="8">
        <v>0</v>
      </c>
      <c r="J453" s="13">
        <v>0</v>
      </c>
      <c r="K453" s="8">
        <v>2230400</v>
      </c>
      <c r="L453" s="8">
        <v>0</v>
      </c>
      <c r="M453" s="8">
        <v>0</v>
      </c>
      <c r="N453">
        <f t="shared" si="7"/>
        <v>2230400</v>
      </c>
    </row>
    <row r="454" spans="1:14">
      <c r="A454" s="8" t="s">
        <v>216</v>
      </c>
      <c r="B454" s="8">
        <v>9762500</v>
      </c>
      <c r="C454" s="8">
        <v>7555300</v>
      </c>
      <c r="D454" s="8">
        <v>6124300</v>
      </c>
      <c r="E454" s="8">
        <v>1397700</v>
      </c>
      <c r="F454" s="8">
        <v>3182400</v>
      </c>
      <c r="G454" s="8">
        <v>0</v>
      </c>
      <c r="H454" s="8">
        <v>0</v>
      </c>
      <c r="I454" s="8">
        <v>0</v>
      </c>
      <c r="J454" s="13">
        <v>2214100</v>
      </c>
      <c r="K454" s="8">
        <v>0</v>
      </c>
      <c r="L454" s="8">
        <v>697690</v>
      </c>
      <c r="M454" s="8">
        <v>0</v>
      </c>
      <c r="N454">
        <f t="shared" si="7"/>
        <v>2214100</v>
      </c>
    </row>
    <row r="455" spans="1:14">
      <c r="A455" s="8" t="s">
        <v>261</v>
      </c>
      <c r="B455" s="8">
        <v>5155200</v>
      </c>
      <c r="C455" s="8">
        <v>4844100</v>
      </c>
      <c r="D455" s="8">
        <v>4312000</v>
      </c>
      <c r="E455" s="8">
        <v>0</v>
      </c>
      <c r="F455" s="8">
        <v>431230</v>
      </c>
      <c r="G455" s="8">
        <v>0</v>
      </c>
      <c r="H455" s="8">
        <v>0</v>
      </c>
      <c r="I455" s="8">
        <v>0</v>
      </c>
      <c r="J455" s="13">
        <v>1669000</v>
      </c>
      <c r="K455" s="8">
        <v>523020</v>
      </c>
      <c r="L455" s="8">
        <v>160310</v>
      </c>
      <c r="M455" s="8">
        <v>44753</v>
      </c>
      <c r="N455">
        <f t="shared" si="7"/>
        <v>2192020</v>
      </c>
    </row>
    <row r="456" spans="1:14">
      <c r="A456" s="8" t="s">
        <v>782</v>
      </c>
      <c r="B456" s="8">
        <v>0</v>
      </c>
      <c r="C456" s="8">
        <v>0</v>
      </c>
      <c r="D456" s="8">
        <v>0</v>
      </c>
      <c r="E456" s="8">
        <v>0</v>
      </c>
      <c r="F456" s="8">
        <v>179010</v>
      </c>
      <c r="G456" s="8">
        <v>0</v>
      </c>
      <c r="H456" s="8">
        <v>0</v>
      </c>
      <c r="I456" s="8">
        <v>0</v>
      </c>
      <c r="J456" s="13">
        <v>1993100</v>
      </c>
      <c r="K456" s="8">
        <v>0</v>
      </c>
      <c r="L456" s="8">
        <v>0</v>
      </c>
      <c r="M456" s="8">
        <v>134880</v>
      </c>
      <c r="N456">
        <f t="shared" si="7"/>
        <v>1993100</v>
      </c>
    </row>
    <row r="457" spans="1:14">
      <c r="A457" s="8" t="s">
        <v>332</v>
      </c>
      <c r="B457" s="8">
        <v>0</v>
      </c>
      <c r="C457" s="8">
        <v>0</v>
      </c>
      <c r="D457" s="8">
        <v>6506500</v>
      </c>
      <c r="E457" s="8">
        <v>410850</v>
      </c>
      <c r="F457" s="8">
        <v>999440</v>
      </c>
      <c r="G457" s="8">
        <v>0</v>
      </c>
      <c r="H457" s="8">
        <v>0</v>
      </c>
      <c r="I457" s="8">
        <v>0</v>
      </c>
      <c r="J457" s="13">
        <v>1980100</v>
      </c>
      <c r="K457" s="8">
        <v>0</v>
      </c>
      <c r="L457" s="8">
        <v>0</v>
      </c>
      <c r="M457" s="8">
        <v>0</v>
      </c>
      <c r="N457">
        <f t="shared" si="7"/>
        <v>1980100</v>
      </c>
    </row>
    <row r="458" spans="1:14">
      <c r="A458" s="8" t="s">
        <v>200</v>
      </c>
      <c r="B458" s="8">
        <v>8089400</v>
      </c>
      <c r="C458" s="8">
        <v>3566600</v>
      </c>
      <c r="D458" s="8">
        <v>15703000</v>
      </c>
      <c r="E458" s="8">
        <v>3159800</v>
      </c>
      <c r="F458" s="8">
        <v>3182700</v>
      </c>
      <c r="G458" s="8">
        <v>1283900</v>
      </c>
      <c r="H458" s="8">
        <v>504120</v>
      </c>
      <c r="I458" s="8">
        <v>0</v>
      </c>
      <c r="J458" s="13">
        <v>0</v>
      </c>
      <c r="K458" s="8">
        <v>1894900</v>
      </c>
      <c r="L458" s="8">
        <v>1679400</v>
      </c>
      <c r="M458" s="8">
        <v>0</v>
      </c>
      <c r="N458">
        <f t="shared" si="7"/>
        <v>1894900</v>
      </c>
    </row>
    <row r="459" spans="1:14">
      <c r="A459" s="8" t="s">
        <v>398</v>
      </c>
      <c r="B459" s="8">
        <v>3033900</v>
      </c>
      <c r="C459" s="8">
        <v>320580</v>
      </c>
      <c r="D459" s="8">
        <v>879490</v>
      </c>
      <c r="E459" s="8">
        <v>3092600</v>
      </c>
      <c r="F459" s="8">
        <v>2474100</v>
      </c>
      <c r="G459" s="8">
        <v>0</v>
      </c>
      <c r="H459" s="8">
        <v>0</v>
      </c>
      <c r="I459" s="8">
        <v>0</v>
      </c>
      <c r="J459" s="13">
        <v>0</v>
      </c>
      <c r="K459" s="8">
        <v>1893700</v>
      </c>
      <c r="L459" s="8">
        <v>446960</v>
      </c>
      <c r="M459" s="8">
        <v>59519</v>
      </c>
      <c r="N459">
        <f t="shared" si="7"/>
        <v>1893700</v>
      </c>
    </row>
    <row r="460" spans="1:14">
      <c r="A460" s="8" t="s">
        <v>191</v>
      </c>
      <c r="B460" s="8">
        <v>17623000</v>
      </c>
      <c r="C460" s="8">
        <v>6287400</v>
      </c>
      <c r="D460" s="8">
        <v>7815100</v>
      </c>
      <c r="E460" s="8">
        <v>6880800</v>
      </c>
      <c r="F460" s="8">
        <v>2038100</v>
      </c>
      <c r="G460" s="8">
        <v>768320</v>
      </c>
      <c r="H460" s="8">
        <v>1255800</v>
      </c>
      <c r="I460" s="8">
        <v>0</v>
      </c>
      <c r="J460" s="13">
        <v>0</v>
      </c>
      <c r="K460" s="8">
        <v>1821600</v>
      </c>
      <c r="L460" s="8">
        <v>1145800</v>
      </c>
      <c r="M460" s="8">
        <v>6441400</v>
      </c>
      <c r="N460">
        <f t="shared" si="7"/>
        <v>1821600</v>
      </c>
    </row>
    <row r="461" spans="1:14">
      <c r="A461" s="8" t="s">
        <v>455</v>
      </c>
      <c r="B461" s="8">
        <v>861060</v>
      </c>
      <c r="C461" s="8">
        <v>312940</v>
      </c>
      <c r="D461" s="8">
        <v>1200100</v>
      </c>
      <c r="E461" s="8">
        <v>275820</v>
      </c>
      <c r="F461" s="8">
        <v>248530</v>
      </c>
      <c r="G461" s="8">
        <v>0</v>
      </c>
      <c r="H461" s="8">
        <v>0</v>
      </c>
      <c r="I461" s="8">
        <v>0</v>
      </c>
      <c r="J461" s="13">
        <v>1796600</v>
      </c>
      <c r="K461" s="8">
        <v>0</v>
      </c>
      <c r="L461" s="8">
        <v>0</v>
      </c>
      <c r="M461" s="8">
        <v>91281</v>
      </c>
      <c r="N461">
        <f t="shared" si="7"/>
        <v>1796600</v>
      </c>
    </row>
    <row r="462" spans="1:14">
      <c r="A462" s="8" t="s">
        <v>269</v>
      </c>
      <c r="B462" s="8">
        <v>3788400</v>
      </c>
      <c r="C462" s="8">
        <v>4671900</v>
      </c>
      <c r="D462" s="8">
        <v>4667200</v>
      </c>
      <c r="E462" s="8">
        <v>0</v>
      </c>
      <c r="F462" s="8">
        <v>0</v>
      </c>
      <c r="G462" s="8">
        <v>2742000</v>
      </c>
      <c r="H462" s="8">
        <v>1003900</v>
      </c>
      <c r="I462" s="8">
        <v>0</v>
      </c>
      <c r="J462" s="13">
        <v>0</v>
      </c>
      <c r="K462" s="8">
        <v>1758300</v>
      </c>
      <c r="L462" s="8">
        <v>542980</v>
      </c>
      <c r="M462" s="8">
        <v>966860</v>
      </c>
      <c r="N462">
        <f t="shared" si="7"/>
        <v>1758300</v>
      </c>
    </row>
    <row r="463" spans="1:14">
      <c r="A463" s="8" t="s">
        <v>666</v>
      </c>
      <c r="B463" s="8">
        <v>0</v>
      </c>
      <c r="C463" s="8">
        <v>0</v>
      </c>
      <c r="D463" s="8">
        <v>0</v>
      </c>
      <c r="E463" s="8">
        <v>526090</v>
      </c>
      <c r="F463" s="8">
        <v>705190</v>
      </c>
      <c r="G463" s="8">
        <v>0</v>
      </c>
      <c r="H463" s="8">
        <v>0</v>
      </c>
      <c r="I463" s="8">
        <v>0</v>
      </c>
      <c r="J463" s="13">
        <v>1720400</v>
      </c>
      <c r="K463" s="8">
        <v>0</v>
      </c>
      <c r="L463" s="8">
        <v>0</v>
      </c>
      <c r="M463" s="8">
        <v>0</v>
      </c>
      <c r="N463">
        <f t="shared" si="7"/>
        <v>1720400</v>
      </c>
    </row>
    <row r="464" spans="1:14">
      <c r="A464" s="8" t="s">
        <v>627</v>
      </c>
      <c r="B464" s="8">
        <v>0</v>
      </c>
      <c r="C464" s="8">
        <v>0</v>
      </c>
      <c r="D464" s="8">
        <v>0</v>
      </c>
      <c r="E464" s="8">
        <v>1674800</v>
      </c>
      <c r="F464" s="8">
        <v>1474000</v>
      </c>
      <c r="G464" s="8">
        <v>0</v>
      </c>
      <c r="H464" s="8">
        <v>0</v>
      </c>
      <c r="I464" s="8">
        <v>0</v>
      </c>
      <c r="J464" s="13">
        <v>1710500</v>
      </c>
      <c r="K464" s="8">
        <v>0</v>
      </c>
      <c r="L464" s="8">
        <v>0</v>
      </c>
      <c r="M464" s="8">
        <v>81665</v>
      </c>
      <c r="N464">
        <f t="shared" si="7"/>
        <v>1710500</v>
      </c>
    </row>
    <row r="465" spans="1:14">
      <c r="A465" s="8" t="s">
        <v>588</v>
      </c>
      <c r="B465" s="8">
        <v>0</v>
      </c>
      <c r="C465" s="8">
        <v>0</v>
      </c>
      <c r="D465" s="8">
        <v>0</v>
      </c>
      <c r="E465" s="8">
        <v>6664800</v>
      </c>
      <c r="F465" s="8">
        <v>4976500</v>
      </c>
      <c r="G465" s="8">
        <v>0</v>
      </c>
      <c r="H465" s="8">
        <v>0</v>
      </c>
      <c r="I465" s="8">
        <v>0</v>
      </c>
      <c r="J465" s="13">
        <v>1683200</v>
      </c>
      <c r="K465" s="8">
        <v>0</v>
      </c>
      <c r="L465" s="8">
        <v>0</v>
      </c>
      <c r="M465" s="8">
        <v>50262</v>
      </c>
      <c r="N465">
        <f t="shared" si="7"/>
        <v>1683200</v>
      </c>
    </row>
    <row r="466" spans="1:14">
      <c r="A466" s="8" t="s">
        <v>320</v>
      </c>
      <c r="B466" s="8">
        <v>3594900</v>
      </c>
      <c r="C466" s="8">
        <v>500300</v>
      </c>
      <c r="D466" s="8">
        <v>4020300</v>
      </c>
      <c r="E466" s="8">
        <v>0</v>
      </c>
      <c r="F466" s="8">
        <v>0</v>
      </c>
      <c r="G466" s="8">
        <v>0</v>
      </c>
      <c r="H466" s="8">
        <v>0</v>
      </c>
      <c r="I466" s="8">
        <v>0</v>
      </c>
      <c r="J466" s="13">
        <v>1682100</v>
      </c>
      <c r="K466" s="8">
        <v>0</v>
      </c>
      <c r="L466" s="8">
        <v>0</v>
      </c>
      <c r="M466" s="8">
        <v>0</v>
      </c>
      <c r="N466">
        <f t="shared" si="7"/>
        <v>1682100</v>
      </c>
    </row>
    <row r="467" spans="1:14">
      <c r="A467" s="8" t="s">
        <v>251</v>
      </c>
      <c r="B467" s="8">
        <v>0</v>
      </c>
      <c r="C467" s="8">
        <v>0</v>
      </c>
      <c r="D467" s="8">
        <v>14729000</v>
      </c>
      <c r="E467" s="8">
        <v>2867300</v>
      </c>
      <c r="F467" s="8">
        <v>6320400</v>
      </c>
      <c r="G467" s="8">
        <v>0</v>
      </c>
      <c r="H467" s="8">
        <v>0</v>
      </c>
      <c r="I467" s="8">
        <v>0</v>
      </c>
      <c r="J467" s="13">
        <v>1592300</v>
      </c>
      <c r="K467" s="8">
        <v>0</v>
      </c>
      <c r="L467" s="8">
        <v>789870</v>
      </c>
      <c r="M467" s="8">
        <v>87367</v>
      </c>
      <c r="N467">
        <f t="shared" si="7"/>
        <v>1592300</v>
      </c>
    </row>
    <row r="468" spans="1:14">
      <c r="A468" s="8" t="s">
        <v>597</v>
      </c>
      <c r="B468" s="8">
        <v>0</v>
      </c>
      <c r="C468" s="8">
        <v>0</v>
      </c>
      <c r="D468" s="8">
        <v>0</v>
      </c>
      <c r="E468" s="8">
        <v>6007200</v>
      </c>
      <c r="F468" s="8">
        <v>247170</v>
      </c>
      <c r="G468" s="8">
        <v>0</v>
      </c>
      <c r="H468" s="8">
        <v>0</v>
      </c>
      <c r="I468" s="8">
        <v>0</v>
      </c>
      <c r="J468" s="13">
        <v>1132500</v>
      </c>
      <c r="K468" s="8">
        <v>419700</v>
      </c>
      <c r="L468" s="8">
        <v>426940</v>
      </c>
      <c r="M468" s="8">
        <v>48119</v>
      </c>
      <c r="N468">
        <f t="shared" si="7"/>
        <v>1552200</v>
      </c>
    </row>
    <row r="469" spans="1:14">
      <c r="A469" s="8" t="s">
        <v>793</v>
      </c>
      <c r="B469" s="8">
        <v>0</v>
      </c>
      <c r="C469" s="8">
        <v>0</v>
      </c>
      <c r="D469" s="8">
        <v>0</v>
      </c>
      <c r="E469" s="8">
        <v>0</v>
      </c>
      <c r="F469" s="8">
        <v>0</v>
      </c>
      <c r="G469" s="8">
        <v>0</v>
      </c>
      <c r="H469" s="8">
        <v>0</v>
      </c>
      <c r="I469" s="8">
        <v>0</v>
      </c>
      <c r="J469" s="13">
        <v>1335600</v>
      </c>
      <c r="K469" s="8">
        <v>153720</v>
      </c>
      <c r="L469" s="8">
        <v>0</v>
      </c>
      <c r="M469" s="8">
        <v>75135</v>
      </c>
      <c r="N469">
        <f t="shared" si="7"/>
        <v>1489320</v>
      </c>
    </row>
    <row r="470" spans="1:14">
      <c r="A470" s="8" t="s">
        <v>142</v>
      </c>
      <c r="B470" s="8">
        <v>27721000</v>
      </c>
      <c r="C470" s="8">
        <v>13781000</v>
      </c>
      <c r="D470" s="8">
        <v>11934000</v>
      </c>
      <c r="E470" s="8">
        <v>9121100</v>
      </c>
      <c r="F470" s="8">
        <v>2277900</v>
      </c>
      <c r="G470" s="8">
        <v>0</v>
      </c>
      <c r="H470" s="8">
        <v>0</v>
      </c>
      <c r="I470" s="8">
        <v>0</v>
      </c>
      <c r="J470" s="13">
        <v>1079800</v>
      </c>
      <c r="K470" s="8">
        <v>381180</v>
      </c>
      <c r="L470" s="8">
        <v>546240</v>
      </c>
      <c r="M470" s="8">
        <v>328120</v>
      </c>
      <c r="N470">
        <f t="shared" si="7"/>
        <v>1460980</v>
      </c>
    </row>
    <row r="471" spans="1:14">
      <c r="A471" s="8" t="s">
        <v>661</v>
      </c>
      <c r="B471" s="8">
        <v>0</v>
      </c>
      <c r="C471" s="8">
        <v>0</v>
      </c>
      <c r="D471" s="8">
        <v>0</v>
      </c>
      <c r="E471" s="8">
        <v>0</v>
      </c>
      <c r="F471" s="8">
        <v>0</v>
      </c>
      <c r="G471" s="8">
        <v>0</v>
      </c>
      <c r="H471" s="8">
        <v>0</v>
      </c>
      <c r="I471" s="8">
        <v>0</v>
      </c>
      <c r="J471" s="13">
        <v>0</v>
      </c>
      <c r="K471" s="8">
        <v>1424200</v>
      </c>
      <c r="L471" s="8">
        <v>0</v>
      </c>
      <c r="M471" s="8">
        <v>0</v>
      </c>
      <c r="N471">
        <f t="shared" si="7"/>
        <v>1424200</v>
      </c>
    </row>
    <row r="472" spans="1:14">
      <c r="A472" s="8" t="s">
        <v>831</v>
      </c>
      <c r="B472" s="8">
        <v>0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0</v>
      </c>
      <c r="I472" s="8">
        <v>0</v>
      </c>
      <c r="J472" s="13">
        <v>1417600</v>
      </c>
      <c r="K472" s="8">
        <v>0</v>
      </c>
      <c r="L472" s="8">
        <v>0</v>
      </c>
      <c r="M472" s="8">
        <v>385510</v>
      </c>
      <c r="N472">
        <f t="shared" si="7"/>
        <v>1417600</v>
      </c>
    </row>
    <row r="473" spans="1:14">
      <c r="A473" s="8" t="s">
        <v>323</v>
      </c>
      <c r="B473" s="8">
        <v>0</v>
      </c>
      <c r="C473" s="8">
        <v>0</v>
      </c>
      <c r="D473" s="8">
        <v>7023200</v>
      </c>
      <c r="E473" s="8">
        <v>153050</v>
      </c>
      <c r="F473" s="8">
        <v>307350</v>
      </c>
      <c r="G473" s="8">
        <v>0</v>
      </c>
      <c r="H473" s="8">
        <v>0</v>
      </c>
      <c r="I473" s="8">
        <v>0</v>
      </c>
      <c r="J473" s="13">
        <v>1392000</v>
      </c>
      <c r="K473" s="8">
        <v>0</v>
      </c>
      <c r="L473" s="8">
        <v>0</v>
      </c>
      <c r="M473" s="8">
        <v>0</v>
      </c>
      <c r="N473">
        <f t="shared" si="7"/>
        <v>1392000</v>
      </c>
    </row>
    <row r="474" spans="1:14">
      <c r="A474" s="8" t="s">
        <v>380</v>
      </c>
      <c r="B474" s="8">
        <v>4280700</v>
      </c>
      <c r="C474" s="8">
        <v>0</v>
      </c>
      <c r="D474" s="8">
        <v>101390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13">
        <v>1383000</v>
      </c>
      <c r="K474" s="8">
        <v>0</v>
      </c>
      <c r="L474" s="8">
        <v>0</v>
      </c>
      <c r="M474" s="8">
        <v>382580</v>
      </c>
      <c r="N474">
        <f t="shared" si="7"/>
        <v>1383000</v>
      </c>
    </row>
    <row r="475" spans="1:14">
      <c r="A475" s="8" t="s">
        <v>835</v>
      </c>
      <c r="B475" s="8">
        <v>0</v>
      </c>
      <c r="C475" s="8">
        <v>0</v>
      </c>
      <c r="D475" s="8">
        <v>0</v>
      </c>
      <c r="E475" s="8">
        <v>0</v>
      </c>
      <c r="F475" s="8">
        <v>0</v>
      </c>
      <c r="G475" s="8">
        <v>0</v>
      </c>
      <c r="H475" s="8">
        <v>0</v>
      </c>
      <c r="I475" s="8">
        <v>0</v>
      </c>
      <c r="J475" s="13">
        <v>1373800</v>
      </c>
      <c r="K475" s="8">
        <v>0</v>
      </c>
      <c r="L475" s="8">
        <v>0</v>
      </c>
      <c r="M475" s="8">
        <v>49502</v>
      </c>
      <c r="N475">
        <f t="shared" si="7"/>
        <v>1373800</v>
      </c>
    </row>
    <row r="476" spans="1:14">
      <c r="A476" s="8" t="s">
        <v>479</v>
      </c>
      <c r="B476" s="8">
        <v>0</v>
      </c>
      <c r="C476" s="8">
        <v>0</v>
      </c>
      <c r="D476" s="8">
        <v>1563800</v>
      </c>
      <c r="E476" s="8">
        <v>4605000</v>
      </c>
      <c r="F476" s="8">
        <v>1396300</v>
      </c>
      <c r="G476" s="8">
        <v>0</v>
      </c>
      <c r="H476" s="8">
        <v>0</v>
      </c>
      <c r="I476" s="8">
        <v>0</v>
      </c>
      <c r="J476" s="13">
        <v>1366000</v>
      </c>
      <c r="K476" s="8">
        <v>0</v>
      </c>
      <c r="L476" s="8">
        <v>0</v>
      </c>
      <c r="M476" s="8">
        <v>0</v>
      </c>
      <c r="N476">
        <f t="shared" si="7"/>
        <v>1366000</v>
      </c>
    </row>
    <row r="477" spans="1:14">
      <c r="A477" s="8" t="s">
        <v>318</v>
      </c>
      <c r="B477" s="8">
        <v>5835900</v>
      </c>
      <c r="C477" s="8">
        <v>719550</v>
      </c>
      <c r="D477" s="8">
        <v>2148100</v>
      </c>
      <c r="E477" s="8">
        <v>0</v>
      </c>
      <c r="F477" s="8">
        <v>0</v>
      </c>
      <c r="G477" s="8">
        <v>0</v>
      </c>
      <c r="H477" s="8">
        <v>0</v>
      </c>
      <c r="I477" s="8">
        <v>0</v>
      </c>
      <c r="J477" s="13">
        <v>1346300</v>
      </c>
      <c r="K477" s="8">
        <v>0</v>
      </c>
      <c r="L477" s="8">
        <v>0</v>
      </c>
      <c r="M477" s="8">
        <v>0</v>
      </c>
      <c r="N477">
        <f t="shared" si="7"/>
        <v>1346300</v>
      </c>
    </row>
    <row r="478" spans="1:14">
      <c r="A478" s="8" t="s">
        <v>272</v>
      </c>
      <c r="B478" s="8">
        <v>2380300</v>
      </c>
      <c r="C478" s="8">
        <v>1103700</v>
      </c>
      <c r="D478" s="8">
        <v>8766700</v>
      </c>
      <c r="E478" s="8">
        <v>4886900</v>
      </c>
      <c r="F478" s="8">
        <v>1996500</v>
      </c>
      <c r="G478" s="8">
        <v>283120</v>
      </c>
      <c r="H478" s="8">
        <v>583030</v>
      </c>
      <c r="I478" s="8">
        <v>0</v>
      </c>
      <c r="J478" s="13">
        <v>1183000</v>
      </c>
      <c r="K478" s="8">
        <v>152100</v>
      </c>
      <c r="L478" s="8">
        <v>0</v>
      </c>
      <c r="M478" s="8">
        <v>81267</v>
      </c>
      <c r="N478">
        <f t="shared" si="7"/>
        <v>1335100</v>
      </c>
    </row>
    <row r="479" spans="1:14">
      <c r="A479" s="8" t="s">
        <v>273</v>
      </c>
      <c r="B479" s="8">
        <v>4266900</v>
      </c>
      <c r="C479" s="8">
        <v>3160500</v>
      </c>
      <c r="D479" s="8">
        <v>5239600</v>
      </c>
      <c r="E479" s="8">
        <v>3174300</v>
      </c>
      <c r="F479" s="8">
        <v>1433400</v>
      </c>
      <c r="G479" s="8">
        <v>0</v>
      </c>
      <c r="H479" s="8">
        <v>0</v>
      </c>
      <c r="I479" s="8">
        <v>0</v>
      </c>
      <c r="J479" s="13">
        <v>1319100</v>
      </c>
      <c r="K479" s="8">
        <v>0</v>
      </c>
      <c r="L479" s="8">
        <v>301430</v>
      </c>
      <c r="M479" s="8">
        <v>216220</v>
      </c>
      <c r="N479">
        <f t="shared" si="7"/>
        <v>1319100</v>
      </c>
    </row>
    <row r="480" spans="1:14">
      <c r="A480" s="8" t="s">
        <v>375</v>
      </c>
      <c r="B480" s="8">
        <v>3525500</v>
      </c>
      <c r="C480" s="8">
        <v>791250</v>
      </c>
      <c r="D480" s="8">
        <v>1010500</v>
      </c>
      <c r="E480" s="8">
        <v>0</v>
      </c>
      <c r="F480" s="8">
        <v>0</v>
      </c>
      <c r="G480" s="8">
        <v>0</v>
      </c>
      <c r="H480" s="8">
        <v>0</v>
      </c>
      <c r="I480" s="8">
        <v>0</v>
      </c>
      <c r="J480" s="13">
        <v>1311200</v>
      </c>
      <c r="K480" s="8">
        <v>0</v>
      </c>
      <c r="L480" s="8">
        <v>0</v>
      </c>
      <c r="M480" s="8">
        <v>137470</v>
      </c>
      <c r="N480">
        <f t="shared" si="7"/>
        <v>1311200</v>
      </c>
    </row>
    <row r="481" spans="1:14">
      <c r="A481" s="8" t="s">
        <v>601</v>
      </c>
      <c r="B481" s="8">
        <v>0</v>
      </c>
      <c r="C481" s="8">
        <v>0</v>
      </c>
      <c r="D481" s="8">
        <v>0</v>
      </c>
      <c r="E481" s="8">
        <v>3362600</v>
      </c>
      <c r="F481" s="8">
        <v>2276100</v>
      </c>
      <c r="G481" s="8">
        <v>0</v>
      </c>
      <c r="H481" s="8">
        <v>0</v>
      </c>
      <c r="I481" s="8">
        <v>0</v>
      </c>
      <c r="J481" s="13">
        <v>1304100</v>
      </c>
      <c r="K481" s="8">
        <v>0</v>
      </c>
      <c r="L481" s="8">
        <v>0</v>
      </c>
      <c r="M481" s="8">
        <v>674890</v>
      </c>
      <c r="N481">
        <f t="shared" si="7"/>
        <v>1304100</v>
      </c>
    </row>
    <row r="482" spans="1:14">
      <c r="A482" s="8" t="s">
        <v>788</v>
      </c>
      <c r="B482" s="8">
        <v>0</v>
      </c>
      <c r="C482" s="8">
        <v>0</v>
      </c>
      <c r="D482" s="8">
        <v>0</v>
      </c>
      <c r="E482" s="8">
        <v>92043</v>
      </c>
      <c r="F482" s="8">
        <v>71415</v>
      </c>
      <c r="G482" s="8">
        <v>0</v>
      </c>
      <c r="H482" s="8">
        <v>0</v>
      </c>
      <c r="I482" s="8">
        <v>0</v>
      </c>
      <c r="J482" s="13">
        <v>1289400</v>
      </c>
      <c r="K482" s="8">
        <v>0</v>
      </c>
      <c r="L482" s="8">
        <v>0</v>
      </c>
      <c r="M482" s="8">
        <v>82273</v>
      </c>
      <c r="N482">
        <f t="shared" si="7"/>
        <v>1289400</v>
      </c>
    </row>
    <row r="483" spans="1:14">
      <c r="A483" s="8" t="s">
        <v>604</v>
      </c>
      <c r="B483" s="8">
        <v>0</v>
      </c>
      <c r="C483" s="8">
        <v>0</v>
      </c>
      <c r="D483" s="8">
        <v>0</v>
      </c>
      <c r="E483" s="8">
        <v>0</v>
      </c>
      <c r="F483" s="8">
        <v>3491000</v>
      </c>
      <c r="G483" s="8">
        <v>0</v>
      </c>
      <c r="H483" s="8">
        <v>0</v>
      </c>
      <c r="I483" s="8">
        <v>0</v>
      </c>
      <c r="J483" s="13">
        <v>0</v>
      </c>
      <c r="K483" s="8">
        <v>1282300</v>
      </c>
      <c r="L483" s="8">
        <v>0</v>
      </c>
      <c r="M483" s="8">
        <v>0</v>
      </c>
      <c r="N483">
        <f t="shared" si="7"/>
        <v>1282300</v>
      </c>
    </row>
    <row r="484" spans="1:14">
      <c r="A484" s="8" t="s">
        <v>608</v>
      </c>
      <c r="B484" s="8">
        <v>0</v>
      </c>
      <c r="C484" s="8">
        <v>0</v>
      </c>
      <c r="D484" s="8">
        <v>0</v>
      </c>
      <c r="E484" s="8">
        <v>2943800</v>
      </c>
      <c r="F484" s="8">
        <v>1639100</v>
      </c>
      <c r="G484" s="8">
        <v>0</v>
      </c>
      <c r="H484" s="8">
        <v>0</v>
      </c>
      <c r="I484" s="8">
        <v>0</v>
      </c>
      <c r="J484" s="13">
        <v>1262200</v>
      </c>
      <c r="K484" s="8">
        <v>0</v>
      </c>
      <c r="L484" s="8">
        <v>371160</v>
      </c>
      <c r="M484" s="8">
        <v>42768</v>
      </c>
      <c r="N484">
        <f t="shared" si="7"/>
        <v>1262200</v>
      </c>
    </row>
    <row r="485" spans="1:14">
      <c r="A485" s="8" t="s">
        <v>664</v>
      </c>
      <c r="B485" s="8">
        <v>0</v>
      </c>
      <c r="C485" s="8">
        <v>0</v>
      </c>
      <c r="D485" s="8">
        <v>0</v>
      </c>
      <c r="E485" s="8">
        <v>0</v>
      </c>
      <c r="F485" s="8">
        <v>0</v>
      </c>
      <c r="G485" s="8">
        <v>0</v>
      </c>
      <c r="H485" s="8">
        <v>0</v>
      </c>
      <c r="I485" s="8">
        <v>0</v>
      </c>
      <c r="J485" s="13">
        <v>0</v>
      </c>
      <c r="K485" s="8">
        <v>1260000</v>
      </c>
      <c r="L485" s="8">
        <v>0</v>
      </c>
      <c r="M485" s="8">
        <v>0</v>
      </c>
      <c r="N485">
        <f t="shared" si="7"/>
        <v>1260000</v>
      </c>
    </row>
    <row r="486" spans="1:14">
      <c r="A486" s="8" t="s">
        <v>806</v>
      </c>
      <c r="B486" s="8">
        <v>0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13">
        <v>1136800</v>
      </c>
      <c r="K486" s="8">
        <v>107780</v>
      </c>
      <c r="L486" s="8">
        <v>0</v>
      </c>
      <c r="M486" s="8">
        <v>66479</v>
      </c>
      <c r="N486">
        <f t="shared" si="7"/>
        <v>1244580</v>
      </c>
    </row>
    <row r="487" spans="1:14">
      <c r="A487" s="8" t="s">
        <v>674</v>
      </c>
      <c r="B487" s="8">
        <v>0</v>
      </c>
      <c r="C487" s="8">
        <v>0</v>
      </c>
      <c r="D487" s="8">
        <v>0</v>
      </c>
      <c r="E487" s="8">
        <v>0</v>
      </c>
      <c r="F487" s="8">
        <v>1097200</v>
      </c>
      <c r="G487" s="8">
        <v>0</v>
      </c>
      <c r="H487" s="8">
        <v>0</v>
      </c>
      <c r="I487" s="8">
        <v>0</v>
      </c>
      <c r="J487" s="13">
        <v>1243400</v>
      </c>
      <c r="K487" s="8">
        <v>0</v>
      </c>
      <c r="L487" s="8">
        <v>0</v>
      </c>
      <c r="M487" s="8">
        <v>50799</v>
      </c>
      <c r="N487">
        <f t="shared" si="7"/>
        <v>1243400</v>
      </c>
    </row>
    <row r="488" spans="1:14">
      <c r="A488" s="8" t="s">
        <v>302</v>
      </c>
      <c r="B488" s="8">
        <v>0</v>
      </c>
      <c r="C488" s="8">
        <v>0</v>
      </c>
      <c r="D488" s="8">
        <v>7890300</v>
      </c>
      <c r="E488" s="8">
        <v>0</v>
      </c>
      <c r="F488" s="8">
        <v>2380700</v>
      </c>
      <c r="G488" s="8">
        <v>0</v>
      </c>
      <c r="H488" s="8">
        <v>0</v>
      </c>
      <c r="I488" s="8">
        <v>0</v>
      </c>
      <c r="J488" s="13">
        <v>1201100</v>
      </c>
      <c r="K488" s="8">
        <v>0</v>
      </c>
      <c r="L488" s="8">
        <v>0</v>
      </c>
      <c r="M488" s="8">
        <v>1507900</v>
      </c>
      <c r="N488">
        <f t="shared" si="7"/>
        <v>1201100</v>
      </c>
    </row>
    <row r="489" spans="1:14">
      <c r="A489" s="8" t="s">
        <v>365</v>
      </c>
      <c r="B489" s="8">
        <v>341640</v>
      </c>
      <c r="C489" s="8">
        <v>779390</v>
      </c>
      <c r="D489" s="8">
        <v>3790200</v>
      </c>
      <c r="E489" s="8">
        <v>229790</v>
      </c>
      <c r="F489" s="8">
        <v>672470</v>
      </c>
      <c r="G489" s="8">
        <v>0</v>
      </c>
      <c r="H489" s="8">
        <v>0</v>
      </c>
      <c r="I489" s="8">
        <v>0</v>
      </c>
      <c r="J489" s="13">
        <v>1161700</v>
      </c>
      <c r="K489" s="8">
        <v>0</v>
      </c>
      <c r="L489" s="8">
        <v>0</v>
      </c>
      <c r="M489" s="8">
        <v>0</v>
      </c>
      <c r="N489">
        <f t="shared" si="7"/>
        <v>1161700</v>
      </c>
    </row>
    <row r="490" spans="1:14">
      <c r="A490" s="8" t="s">
        <v>344</v>
      </c>
      <c r="B490" s="8">
        <v>3512800</v>
      </c>
      <c r="C490" s="8">
        <v>516100</v>
      </c>
      <c r="D490" s="8">
        <v>2772600</v>
      </c>
      <c r="E490" s="8">
        <v>156200</v>
      </c>
      <c r="F490" s="8">
        <v>977610</v>
      </c>
      <c r="G490" s="8">
        <v>0</v>
      </c>
      <c r="H490" s="8">
        <v>0</v>
      </c>
      <c r="I490" s="8">
        <v>0</v>
      </c>
      <c r="J490" s="13">
        <v>1145200</v>
      </c>
      <c r="K490" s="8">
        <v>0</v>
      </c>
      <c r="L490" s="8">
        <v>0</v>
      </c>
      <c r="M490" s="8">
        <v>0</v>
      </c>
      <c r="N490">
        <f t="shared" si="7"/>
        <v>1145200</v>
      </c>
    </row>
    <row r="491" spans="1:14">
      <c r="A491" s="8" t="s">
        <v>244</v>
      </c>
      <c r="B491" s="8">
        <v>9137700</v>
      </c>
      <c r="C491" s="8">
        <v>4610800</v>
      </c>
      <c r="D491" s="8">
        <v>3866100</v>
      </c>
      <c r="E491" s="8">
        <v>168630</v>
      </c>
      <c r="F491" s="8">
        <v>3318500</v>
      </c>
      <c r="G491" s="8">
        <v>0</v>
      </c>
      <c r="H491" s="8">
        <v>0</v>
      </c>
      <c r="I491" s="8">
        <v>0</v>
      </c>
      <c r="J491" s="13">
        <v>939800</v>
      </c>
      <c r="K491" s="8">
        <v>198760</v>
      </c>
      <c r="L491" s="8">
        <v>0</v>
      </c>
      <c r="M491" s="8">
        <v>260450</v>
      </c>
      <c r="N491">
        <f t="shared" si="7"/>
        <v>1138560</v>
      </c>
    </row>
    <row r="492" spans="1:14">
      <c r="A492" s="8" t="s">
        <v>374</v>
      </c>
      <c r="B492" s="8">
        <v>1099300</v>
      </c>
      <c r="C492" s="8">
        <v>3422500</v>
      </c>
      <c r="D492" s="8">
        <v>383910</v>
      </c>
      <c r="E492" s="8">
        <v>0</v>
      </c>
      <c r="F492" s="8">
        <v>0</v>
      </c>
      <c r="G492" s="8">
        <v>0</v>
      </c>
      <c r="H492" s="8">
        <v>0</v>
      </c>
      <c r="I492" s="8">
        <v>0</v>
      </c>
      <c r="J492" s="13">
        <v>908920</v>
      </c>
      <c r="K492" s="8">
        <v>226330</v>
      </c>
      <c r="L492" s="8">
        <v>0</v>
      </c>
      <c r="M492" s="8">
        <v>0</v>
      </c>
      <c r="N492">
        <f t="shared" si="7"/>
        <v>1135250</v>
      </c>
    </row>
    <row r="493" spans="1:14">
      <c r="A493" s="8" t="s">
        <v>346</v>
      </c>
      <c r="B493" s="8">
        <v>2294100</v>
      </c>
      <c r="C493" s="8">
        <v>2252900</v>
      </c>
      <c r="D493" s="8">
        <v>1883100</v>
      </c>
      <c r="E493" s="8">
        <v>964060</v>
      </c>
      <c r="F493" s="8">
        <v>509120</v>
      </c>
      <c r="G493" s="8">
        <v>61166</v>
      </c>
      <c r="H493" s="8">
        <v>637470</v>
      </c>
      <c r="I493" s="8">
        <v>0</v>
      </c>
      <c r="J493" s="13">
        <v>698640</v>
      </c>
      <c r="K493" s="8">
        <v>372160</v>
      </c>
      <c r="L493" s="8">
        <v>0</v>
      </c>
      <c r="M493" s="8">
        <v>103120</v>
      </c>
      <c r="N493">
        <f t="shared" si="7"/>
        <v>1070800</v>
      </c>
    </row>
    <row r="494" spans="1:14">
      <c r="A494" s="8" t="s">
        <v>369</v>
      </c>
      <c r="B494" s="8">
        <v>0</v>
      </c>
      <c r="C494" s="8">
        <v>38834</v>
      </c>
      <c r="D494" s="8">
        <v>4644900</v>
      </c>
      <c r="E494" s="8">
        <v>38397</v>
      </c>
      <c r="F494" s="8">
        <v>253910</v>
      </c>
      <c r="G494" s="8">
        <v>0</v>
      </c>
      <c r="H494" s="8">
        <v>0</v>
      </c>
      <c r="I494" s="8">
        <v>0</v>
      </c>
      <c r="J494" s="13">
        <v>1065300</v>
      </c>
      <c r="K494" s="8">
        <v>0</v>
      </c>
      <c r="L494" s="8">
        <v>0</v>
      </c>
      <c r="M494" s="8">
        <v>66962</v>
      </c>
      <c r="N494">
        <f t="shared" si="7"/>
        <v>1065300</v>
      </c>
    </row>
    <row r="495" spans="1:14">
      <c r="A495" s="8" t="s">
        <v>860</v>
      </c>
      <c r="B495" s="8">
        <v>0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0</v>
      </c>
      <c r="J495" s="13">
        <v>1064100</v>
      </c>
      <c r="K495" s="8">
        <v>0</v>
      </c>
      <c r="L495" s="8">
        <v>0</v>
      </c>
      <c r="M495" s="8">
        <v>21607</v>
      </c>
      <c r="N495">
        <f t="shared" si="7"/>
        <v>1064100</v>
      </c>
    </row>
    <row r="496" spans="1:14">
      <c r="A496" s="8" t="s">
        <v>280</v>
      </c>
      <c r="B496" s="8">
        <v>0</v>
      </c>
      <c r="C496" s="8">
        <v>0</v>
      </c>
      <c r="D496" s="8">
        <v>10432000</v>
      </c>
      <c r="E496" s="8">
        <v>0</v>
      </c>
      <c r="F496" s="8">
        <v>2420800</v>
      </c>
      <c r="G496" s="8">
        <v>0</v>
      </c>
      <c r="H496" s="8">
        <v>0</v>
      </c>
      <c r="I496" s="8">
        <v>0</v>
      </c>
      <c r="J496" s="13">
        <v>776230</v>
      </c>
      <c r="K496" s="8">
        <v>287740</v>
      </c>
      <c r="L496" s="8">
        <v>0</v>
      </c>
      <c r="M496" s="8">
        <v>0</v>
      </c>
      <c r="N496">
        <f t="shared" si="7"/>
        <v>1063970</v>
      </c>
    </row>
    <row r="497" spans="1:14">
      <c r="A497" s="8" t="s">
        <v>462</v>
      </c>
      <c r="B497" s="8">
        <v>1702900</v>
      </c>
      <c r="C497" s="8">
        <v>0</v>
      </c>
      <c r="D497" s="8">
        <v>738370</v>
      </c>
      <c r="E497" s="8">
        <v>320130</v>
      </c>
      <c r="F497" s="8">
        <v>186730</v>
      </c>
      <c r="G497" s="8">
        <v>0</v>
      </c>
      <c r="H497" s="8">
        <v>0</v>
      </c>
      <c r="I497" s="8">
        <v>0</v>
      </c>
      <c r="J497" s="13">
        <v>1033800</v>
      </c>
      <c r="K497" s="8">
        <v>0</v>
      </c>
      <c r="L497" s="8">
        <v>0</v>
      </c>
      <c r="M497" s="8">
        <v>0</v>
      </c>
      <c r="N497">
        <f t="shared" si="7"/>
        <v>1033800</v>
      </c>
    </row>
    <row r="498" spans="1:14">
      <c r="A498" s="8" t="s">
        <v>324</v>
      </c>
      <c r="B498" s="8">
        <v>4500100</v>
      </c>
      <c r="C498" s="8">
        <v>2182900</v>
      </c>
      <c r="D498" s="8">
        <v>1485100</v>
      </c>
      <c r="E498" s="8">
        <v>941150</v>
      </c>
      <c r="F498" s="8">
        <v>617350</v>
      </c>
      <c r="G498" s="8">
        <v>80764</v>
      </c>
      <c r="H498" s="8">
        <v>0</v>
      </c>
      <c r="I498" s="8">
        <v>0</v>
      </c>
      <c r="J498" s="13">
        <v>1014800</v>
      </c>
      <c r="K498" s="8">
        <v>0</v>
      </c>
      <c r="L498" s="8">
        <v>131500</v>
      </c>
      <c r="M498" s="8">
        <v>17294</v>
      </c>
      <c r="N498">
        <f t="shared" si="7"/>
        <v>1014800</v>
      </c>
    </row>
    <row r="499" spans="1:14">
      <c r="A499" s="8" t="s">
        <v>203</v>
      </c>
      <c r="B499" s="8">
        <v>11230000</v>
      </c>
      <c r="C499" s="8">
        <v>10643000</v>
      </c>
      <c r="D499" s="8">
        <v>5427600</v>
      </c>
      <c r="E499" s="8">
        <v>2456200</v>
      </c>
      <c r="F499" s="8">
        <v>950300</v>
      </c>
      <c r="G499" s="8">
        <v>675780</v>
      </c>
      <c r="H499" s="8">
        <v>726140</v>
      </c>
      <c r="I499" s="8">
        <v>0</v>
      </c>
      <c r="J499" s="13">
        <v>0</v>
      </c>
      <c r="K499" s="8">
        <v>1014600</v>
      </c>
      <c r="L499" s="8">
        <v>0</v>
      </c>
      <c r="M499" s="8">
        <v>0</v>
      </c>
      <c r="N499">
        <f t="shared" si="7"/>
        <v>1014600</v>
      </c>
    </row>
    <row r="500" spans="1:14">
      <c r="A500" s="8" t="s">
        <v>689</v>
      </c>
      <c r="B500" s="8">
        <v>0</v>
      </c>
      <c r="C500" s="8">
        <v>0</v>
      </c>
      <c r="D500" s="8">
        <v>0</v>
      </c>
      <c r="E500" s="8">
        <v>751810</v>
      </c>
      <c r="F500" s="8">
        <v>82125</v>
      </c>
      <c r="G500" s="8">
        <v>0</v>
      </c>
      <c r="H500" s="8">
        <v>0</v>
      </c>
      <c r="I500" s="8">
        <v>0</v>
      </c>
      <c r="J500" s="13">
        <v>1001300</v>
      </c>
      <c r="K500" s="8">
        <v>0</v>
      </c>
      <c r="L500" s="8">
        <v>0</v>
      </c>
      <c r="M500" s="8">
        <v>26496</v>
      </c>
      <c r="N500">
        <f t="shared" si="7"/>
        <v>1001300</v>
      </c>
    </row>
    <row r="501" spans="1:14">
      <c r="A501" s="8" t="s">
        <v>234</v>
      </c>
      <c r="B501" s="8">
        <v>0</v>
      </c>
      <c r="C501" s="8">
        <v>0</v>
      </c>
      <c r="D501" s="8">
        <v>17541000</v>
      </c>
      <c r="E501" s="8">
        <v>0</v>
      </c>
      <c r="F501" s="8">
        <v>718900</v>
      </c>
      <c r="G501" s="8">
        <v>360100</v>
      </c>
      <c r="H501" s="8">
        <v>0</v>
      </c>
      <c r="I501" s="8">
        <v>0</v>
      </c>
      <c r="J501" s="13">
        <v>981480</v>
      </c>
      <c r="K501" s="8">
        <v>0</v>
      </c>
      <c r="L501" s="8">
        <v>0</v>
      </c>
      <c r="M501" s="8">
        <v>0</v>
      </c>
      <c r="N501">
        <f t="shared" si="7"/>
        <v>981480</v>
      </c>
    </row>
    <row r="502" spans="1:14">
      <c r="A502" s="8" t="s">
        <v>168</v>
      </c>
      <c r="B502" s="8">
        <v>19542000</v>
      </c>
      <c r="C502" s="8">
        <v>8217100</v>
      </c>
      <c r="D502" s="8">
        <v>10701000</v>
      </c>
      <c r="E502" s="8">
        <v>17736000</v>
      </c>
      <c r="F502" s="8">
        <v>8449800</v>
      </c>
      <c r="G502" s="8">
        <v>1110000</v>
      </c>
      <c r="H502" s="8">
        <v>0</v>
      </c>
      <c r="I502" s="8">
        <v>0</v>
      </c>
      <c r="J502" s="13">
        <v>0</v>
      </c>
      <c r="K502" s="8">
        <v>967690</v>
      </c>
      <c r="L502" s="8">
        <v>2251200</v>
      </c>
      <c r="M502" s="8">
        <v>0</v>
      </c>
      <c r="N502">
        <f t="shared" si="7"/>
        <v>967690</v>
      </c>
    </row>
    <row r="503" spans="1:14">
      <c r="A503" s="8" t="s">
        <v>663</v>
      </c>
      <c r="B503" s="8">
        <v>0</v>
      </c>
      <c r="C503" s="8">
        <v>0</v>
      </c>
      <c r="D503" s="8">
        <v>0</v>
      </c>
      <c r="E503" s="8">
        <v>749800</v>
      </c>
      <c r="F503" s="8">
        <v>527150</v>
      </c>
      <c r="G503" s="8">
        <v>0</v>
      </c>
      <c r="H503" s="8">
        <v>0</v>
      </c>
      <c r="I503" s="8">
        <v>0</v>
      </c>
      <c r="J503" s="13">
        <v>962340</v>
      </c>
      <c r="K503" s="8">
        <v>0</v>
      </c>
      <c r="L503" s="8">
        <v>0</v>
      </c>
      <c r="M503" s="8">
        <v>0</v>
      </c>
      <c r="N503">
        <f t="shared" si="7"/>
        <v>962340</v>
      </c>
    </row>
    <row r="504" spans="1:14">
      <c r="A504" s="8" t="s">
        <v>617</v>
      </c>
      <c r="B504" s="8">
        <v>0</v>
      </c>
      <c r="C504" s="8">
        <v>0</v>
      </c>
      <c r="D504" s="8">
        <v>0</v>
      </c>
      <c r="E504" s="8">
        <v>0</v>
      </c>
      <c r="F504" s="8">
        <v>0</v>
      </c>
      <c r="G504" s="8">
        <v>1543300</v>
      </c>
      <c r="H504" s="8">
        <v>914990</v>
      </c>
      <c r="I504" s="8">
        <v>0</v>
      </c>
      <c r="J504" s="13">
        <v>0</v>
      </c>
      <c r="K504" s="8">
        <v>944270</v>
      </c>
      <c r="L504" s="8">
        <v>0</v>
      </c>
      <c r="M504" s="8">
        <v>0</v>
      </c>
      <c r="N504">
        <f t="shared" si="7"/>
        <v>944270</v>
      </c>
    </row>
    <row r="505" spans="1:14">
      <c r="A505" s="8" t="s">
        <v>692</v>
      </c>
      <c r="B505" s="8">
        <v>0</v>
      </c>
      <c r="C505" s="8">
        <v>0</v>
      </c>
      <c r="D505" s="8">
        <v>0</v>
      </c>
      <c r="E505" s="8">
        <v>458290</v>
      </c>
      <c r="F505" s="8">
        <v>350940</v>
      </c>
      <c r="G505" s="8">
        <v>0</v>
      </c>
      <c r="H505" s="8">
        <v>0</v>
      </c>
      <c r="I505" s="8">
        <v>0</v>
      </c>
      <c r="J505" s="13">
        <v>911560</v>
      </c>
      <c r="K505" s="8">
        <v>0</v>
      </c>
      <c r="L505" s="8">
        <v>0</v>
      </c>
      <c r="M505" s="8">
        <v>13856</v>
      </c>
      <c r="N505">
        <f t="shared" si="7"/>
        <v>911560</v>
      </c>
    </row>
    <row r="506" spans="1:14">
      <c r="A506" s="8" t="s">
        <v>729</v>
      </c>
      <c r="B506" s="8">
        <v>0</v>
      </c>
      <c r="C506" s="8">
        <v>0</v>
      </c>
      <c r="D506" s="8">
        <v>0</v>
      </c>
      <c r="E506" s="8">
        <v>24884</v>
      </c>
      <c r="F506" s="8">
        <v>92201</v>
      </c>
      <c r="G506" s="8">
        <v>0</v>
      </c>
      <c r="H506" s="8">
        <v>0</v>
      </c>
      <c r="I506" s="8">
        <v>0</v>
      </c>
      <c r="J506" s="13">
        <v>565110</v>
      </c>
      <c r="K506" s="8">
        <v>340300</v>
      </c>
      <c r="L506" s="8">
        <v>0</v>
      </c>
      <c r="M506" s="8">
        <v>10341</v>
      </c>
      <c r="N506">
        <f t="shared" si="7"/>
        <v>905410</v>
      </c>
    </row>
    <row r="507" spans="1:14">
      <c r="A507" s="8" t="s">
        <v>352</v>
      </c>
      <c r="B507" s="8">
        <v>2165000</v>
      </c>
      <c r="C507" s="8">
        <v>1012600</v>
      </c>
      <c r="D507" s="8">
        <v>2684200</v>
      </c>
      <c r="E507" s="8">
        <v>842430</v>
      </c>
      <c r="F507" s="8">
        <v>462080</v>
      </c>
      <c r="G507" s="8">
        <v>0</v>
      </c>
      <c r="H507" s="8">
        <v>0</v>
      </c>
      <c r="I507" s="8">
        <v>0</v>
      </c>
      <c r="J507" s="13">
        <v>743940</v>
      </c>
      <c r="K507" s="8">
        <v>147710</v>
      </c>
      <c r="L507" s="8">
        <v>0</v>
      </c>
      <c r="M507" s="8">
        <v>303430</v>
      </c>
      <c r="N507">
        <f t="shared" si="7"/>
        <v>891650</v>
      </c>
    </row>
    <row r="508" spans="1:14">
      <c r="A508" s="8" t="s">
        <v>619</v>
      </c>
      <c r="B508" s="8">
        <v>0</v>
      </c>
      <c r="C508" s="8">
        <v>0</v>
      </c>
      <c r="D508" s="8">
        <v>0</v>
      </c>
      <c r="E508" s="8">
        <v>1369600</v>
      </c>
      <c r="F508" s="8">
        <v>1740400</v>
      </c>
      <c r="G508" s="8">
        <v>0</v>
      </c>
      <c r="H508" s="8">
        <v>0</v>
      </c>
      <c r="I508" s="8">
        <v>0</v>
      </c>
      <c r="J508" s="13">
        <v>693200</v>
      </c>
      <c r="K508" s="8">
        <v>163610</v>
      </c>
      <c r="L508" s="8">
        <v>291320</v>
      </c>
      <c r="M508" s="8">
        <v>0</v>
      </c>
      <c r="N508">
        <f t="shared" si="7"/>
        <v>856810</v>
      </c>
    </row>
    <row r="509" spans="1:14">
      <c r="A509" s="8" t="s">
        <v>814</v>
      </c>
      <c r="B509" s="8">
        <v>0</v>
      </c>
      <c r="C509" s="8">
        <v>0</v>
      </c>
      <c r="D509" s="8">
        <v>0</v>
      </c>
      <c r="E509" s="8">
        <v>68997</v>
      </c>
      <c r="F509" s="8">
        <v>11361</v>
      </c>
      <c r="G509" s="8">
        <v>0</v>
      </c>
      <c r="H509" s="8">
        <v>0</v>
      </c>
      <c r="I509" s="8">
        <v>0</v>
      </c>
      <c r="J509" s="13">
        <v>845860</v>
      </c>
      <c r="K509" s="8">
        <v>0</v>
      </c>
      <c r="L509" s="8">
        <v>0</v>
      </c>
      <c r="M509" s="8">
        <v>0</v>
      </c>
      <c r="N509">
        <f t="shared" si="7"/>
        <v>845860</v>
      </c>
    </row>
    <row r="510" spans="1:14">
      <c r="A510" s="8" t="s">
        <v>682</v>
      </c>
      <c r="B510" s="8">
        <v>0</v>
      </c>
      <c r="C510" s="8">
        <v>0</v>
      </c>
      <c r="D510" s="8">
        <v>0</v>
      </c>
      <c r="E510" s="8">
        <v>0</v>
      </c>
      <c r="F510" s="8">
        <v>978760</v>
      </c>
      <c r="G510" s="8">
        <v>0</v>
      </c>
      <c r="H510" s="8">
        <v>0</v>
      </c>
      <c r="I510" s="8">
        <v>0</v>
      </c>
      <c r="J510" s="13">
        <v>838570</v>
      </c>
      <c r="K510" s="8">
        <v>0</v>
      </c>
      <c r="L510" s="8">
        <v>0</v>
      </c>
      <c r="M510" s="8">
        <v>0</v>
      </c>
      <c r="N510">
        <f t="shared" si="7"/>
        <v>838570</v>
      </c>
    </row>
    <row r="511" spans="1:14">
      <c r="A511" s="8" t="s">
        <v>828</v>
      </c>
      <c r="B511" s="8">
        <v>0</v>
      </c>
      <c r="C511" s="8">
        <v>0</v>
      </c>
      <c r="D511" s="8">
        <v>0</v>
      </c>
      <c r="E511" s="8">
        <v>16864</v>
      </c>
      <c r="F511" s="8">
        <v>0</v>
      </c>
      <c r="G511" s="8">
        <v>0</v>
      </c>
      <c r="H511" s="8">
        <v>0</v>
      </c>
      <c r="I511" s="8">
        <v>0</v>
      </c>
      <c r="J511" s="13">
        <v>820930</v>
      </c>
      <c r="K511" s="8">
        <v>0</v>
      </c>
      <c r="L511" s="8">
        <v>0</v>
      </c>
      <c r="M511" s="8">
        <v>39612</v>
      </c>
      <c r="N511">
        <f t="shared" si="7"/>
        <v>820930</v>
      </c>
    </row>
    <row r="512" spans="1:14">
      <c r="A512" s="8" t="s">
        <v>505</v>
      </c>
      <c r="B512" s="8">
        <v>702310</v>
      </c>
      <c r="C512" s="8">
        <v>160610</v>
      </c>
      <c r="D512" s="8">
        <v>334070</v>
      </c>
      <c r="E512" s="8">
        <v>537760</v>
      </c>
      <c r="F512" s="8">
        <v>731920</v>
      </c>
      <c r="G512" s="8">
        <v>0</v>
      </c>
      <c r="H512" s="8">
        <v>0</v>
      </c>
      <c r="I512" s="8">
        <v>0</v>
      </c>
      <c r="J512" s="13">
        <v>815690</v>
      </c>
      <c r="K512" s="8">
        <v>0</v>
      </c>
      <c r="L512" s="8">
        <v>0</v>
      </c>
      <c r="M512" s="8">
        <v>0</v>
      </c>
      <c r="N512">
        <f t="shared" si="7"/>
        <v>815690</v>
      </c>
    </row>
    <row r="513" spans="1:14">
      <c r="A513" s="8" t="s">
        <v>219</v>
      </c>
      <c r="B513" s="8">
        <v>0</v>
      </c>
      <c r="C513" s="8">
        <v>0</v>
      </c>
      <c r="D513" s="8">
        <v>20487000</v>
      </c>
      <c r="E513" s="8">
        <v>0</v>
      </c>
      <c r="F513" s="8">
        <v>1523600</v>
      </c>
      <c r="G513" s="8">
        <v>0</v>
      </c>
      <c r="H513" s="8">
        <v>0</v>
      </c>
      <c r="I513" s="8">
        <v>0</v>
      </c>
      <c r="J513" s="13">
        <v>798800</v>
      </c>
      <c r="K513" s="8">
        <v>0</v>
      </c>
      <c r="L513" s="8">
        <v>0</v>
      </c>
      <c r="M513" s="8">
        <v>0</v>
      </c>
      <c r="N513">
        <f t="shared" si="7"/>
        <v>798800</v>
      </c>
    </row>
    <row r="514" spans="1:14">
      <c r="A514" s="8" t="s">
        <v>703</v>
      </c>
      <c r="B514" s="8">
        <v>0</v>
      </c>
      <c r="C514" s="8">
        <v>0</v>
      </c>
      <c r="D514" s="8">
        <v>0</v>
      </c>
      <c r="E514" s="8">
        <v>408550</v>
      </c>
      <c r="F514" s="8">
        <v>261120</v>
      </c>
      <c r="G514" s="8">
        <v>0</v>
      </c>
      <c r="H514" s="8">
        <v>0</v>
      </c>
      <c r="I514" s="8">
        <v>0</v>
      </c>
      <c r="J514" s="13">
        <v>781440</v>
      </c>
      <c r="K514" s="8">
        <v>0</v>
      </c>
      <c r="L514" s="8">
        <v>0</v>
      </c>
      <c r="M514" s="8">
        <v>0</v>
      </c>
      <c r="N514">
        <f t="shared" ref="N514:N577" si="8">SUM(J514:K514)</f>
        <v>781440</v>
      </c>
    </row>
    <row r="515" spans="1:14">
      <c r="A515" s="8" t="s">
        <v>294</v>
      </c>
      <c r="B515" s="8">
        <v>3323800</v>
      </c>
      <c r="C515" s="8">
        <v>1983600</v>
      </c>
      <c r="D515" s="8">
        <v>4054600</v>
      </c>
      <c r="E515" s="8">
        <v>134900</v>
      </c>
      <c r="F515" s="8">
        <v>196980</v>
      </c>
      <c r="G515" s="8">
        <v>0</v>
      </c>
      <c r="H515" s="8">
        <v>0</v>
      </c>
      <c r="I515" s="8">
        <v>0</v>
      </c>
      <c r="J515" s="13">
        <v>757770</v>
      </c>
      <c r="K515" s="8">
        <v>0</v>
      </c>
      <c r="L515" s="8">
        <v>0</v>
      </c>
      <c r="M515" s="8">
        <v>32447</v>
      </c>
      <c r="N515">
        <f t="shared" si="8"/>
        <v>757770</v>
      </c>
    </row>
    <row r="516" spans="1:14">
      <c r="A516" s="8" t="s">
        <v>741</v>
      </c>
      <c r="B516" s="8">
        <v>0</v>
      </c>
      <c r="C516" s="8">
        <v>0</v>
      </c>
      <c r="D516" s="8">
        <v>0</v>
      </c>
      <c r="E516" s="8">
        <v>28395</v>
      </c>
      <c r="F516" s="8">
        <v>332750</v>
      </c>
      <c r="G516" s="8">
        <v>0</v>
      </c>
      <c r="H516" s="8">
        <v>0</v>
      </c>
      <c r="I516" s="8">
        <v>0</v>
      </c>
      <c r="J516" s="13">
        <v>756990</v>
      </c>
      <c r="K516" s="8">
        <v>0</v>
      </c>
      <c r="L516" s="8">
        <v>0</v>
      </c>
      <c r="M516" s="8">
        <v>0</v>
      </c>
      <c r="N516">
        <f t="shared" si="8"/>
        <v>756990</v>
      </c>
    </row>
    <row r="517" spans="1:14">
      <c r="A517" s="8" t="s">
        <v>697</v>
      </c>
      <c r="B517" s="8">
        <v>0</v>
      </c>
      <c r="C517" s="8">
        <v>0</v>
      </c>
      <c r="D517" s="8">
        <v>0</v>
      </c>
      <c r="E517" s="8">
        <v>0</v>
      </c>
      <c r="F517" s="8">
        <v>0</v>
      </c>
      <c r="G517" s="8">
        <v>0</v>
      </c>
      <c r="H517" s="8">
        <v>0</v>
      </c>
      <c r="I517" s="8">
        <v>0</v>
      </c>
      <c r="J517" s="13">
        <v>0</v>
      </c>
      <c r="K517" s="8">
        <v>756320</v>
      </c>
      <c r="L517" s="8">
        <v>0</v>
      </c>
      <c r="M517" s="8">
        <v>0</v>
      </c>
      <c r="N517">
        <f t="shared" si="8"/>
        <v>756320</v>
      </c>
    </row>
    <row r="518" spans="1:14">
      <c r="A518" s="8" t="s">
        <v>864</v>
      </c>
      <c r="B518" s="8">
        <v>0</v>
      </c>
      <c r="C518" s="8">
        <v>0</v>
      </c>
      <c r="D518" s="8">
        <v>0</v>
      </c>
      <c r="E518" s="8">
        <v>0</v>
      </c>
      <c r="F518" s="8">
        <v>0</v>
      </c>
      <c r="G518" s="8">
        <v>0</v>
      </c>
      <c r="H518" s="8">
        <v>0</v>
      </c>
      <c r="I518" s="8">
        <v>0</v>
      </c>
      <c r="J518" s="13">
        <v>737780</v>
      </c>
      <c r="K518" s="8">
        <v>0</v>
      </c>
      <c r="L518" s="8">
        <v>0</v>
      </c>
      <c r="M518" s="8">
        <v>0</v>
      </c>
      <c r="N518">
        <f t="shared" si="8"/>
        <v>737780</v>
      </c>
    </row>
    <row r="519" spans="1:14">
      <c r="A519" s="8" t="s">
        <v>296</v>
      </c>
      <c r="B519" s="8">
        <v>0</v>
      </c>
      <c r="C519" s="8">
        <v>0</v>
      </c>
      <c r="D519" s="8">
        <v>8416600</v>
      </c>
      <c r="E519" s="8">
        <v>0</v>
      </c>
      <c r="F519" s="8">
        <v>1399800</v>
      </c>
      <c r="G519" s="8">
        <v>0</v>
      </c>
      <c r="H519" s="8">
        <v>0</v>
      </c>
      <c r="I519" s="8">
        <v>0</v>
      </c>
      <c r="J519" s="13">
        <v>0</v>
      </c>
      <c r="K519" s="8">
        <v>733090</v>
      </c>
      <c r="L519" s="8">
        <v>0</v>
      </c>
      <c r="M519" s="8">
        <v>0</v>
      </c>
      <c r="N519">
        <f t="shared" si="8"/>
        <v>733090</v>
      </c>
    </row>
    <row r="520" spans="1:14">
      <c r="A520" s="8" t="s">
        <v>236</v>
      </c>
      <c r="B520" s="8">
        <v>18315000</v>
      </c>
      <c r="C520" s="8">
        <v>1486100</v>
      </c>
      <c r="D520" s="8">
        <v>1696900</v>
      </c>
      <c r="E520" s="8">
        <v>0</v>
      </c>
      <c r="F520" s="8">
        <v>0</v>
      </c>
      <c r="G520" s="8">
        <v>0</v>
      </c>
      <c r="H520" s="8">
        <v>0</v>
      </c>
      <c r="I520" s="8">
        <v>0</v>
      </c>
      <c r="J520" s="13">
        <v>720600</v>
      </c>
      <c r="K520" s="8">
        <v>0</v>
      </c>
      <c r="L520" s="8">
        <v>235320</v>
      </c>
      <c r="M520" s="8">
        <v>0</v>
      </c>
      <c r="N520">
        <f t="shared" si="8"/>
        <v>720600</v>
      </c>
    </row>
    <row r="521" spans="1:14">
      <c r="A521" s="8" t="s">
        <v>858</v>
      </c>
      <c r="B521" s="8">
        <v>0</v>
      </c>
      <c r="C521" s="8">
        <v>0</v>
      </c>
      <c r="D521" s="8">
        <v>0</v>
      </c>
      <c r="E521" s="8">
        <v>0</v>
      </c>
      <c r="F521" s="8">
        <v>0</v>
      </c>
      <c r="G521" s="8">
        <v>0</v>
      </c>
      <c r="H521" s="8">
        <v>0</v>
      </c>
      <c r="I521" s="8">
        <v>0</v>
      </c>
      <c r="J521" s="13">
        <v>716580</v>
      </c>
      <c r="K521" s="8">
        <v>0</v>
      </c>
      <c r="L521" s="8">
        <v>0</v>
      </c>
      <c r="M521" s="8">
        <v>0</v>
      </c>
      <c r="N521">
        <f t="shared" si="8"/>
        <v>716580</v>
      </c>
    </row>
    <row r="522" spans="1:14">
      <c r="A522" s="8" t="s">
        <v>289</v>
      </c>
      <c r="B522" s="8">
        <v>0</v>
      </c>
      <c r="C522" s="8">
        <v>0</v>
      </c>
      <c r="D522" s="8">
        <v>9327600</v>
      </c>
      <c r="E522" s="8">
        <v>0</v>
      </c>
      <c r="F522" s="8">
        <v>2963700</v>
      </c>
      <c r="G522" s="8">
        <v>0</v>
      </c>
      <c r="H522" s="8">
        <v>0</v>
      </c>
      <c r="I522" s="8">
        <v>0</v>
      </c>
      <c r="J522" s="13">
        <v>0</v>
      </c>
      <c r="K522" s="8">
        <v>716000</v>
      </c>
      <c r="L522" s="8">
        <v>0</v>
      </c>
      <c r="M522" s="8">
        <v>0</v>
      </c>
      <c r="N522">
        <f t="shared" si="8"/>
        <v>716000</v>
      </c>
    </row>
    <row r="523" spans="1:14">
      <c r="A523" s="8" t="s">
        <v>846</v>
      </c>
      <c r="B523" s="8">
        <v>0</v>
      </c>
      <c r="C523" s="8">
        <v>0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13">
        <v>713660</v>
      </c>
      <c r="K523" s="8">
        <v>0</v>
      </c>
      <c r="L523" s="8">
        <v>0</v>
      </c>
      <c r="M523" s="8">
        <v>529610</v>
      </c>
      <c r="N523">
        <f t="shared" si="8"/>
        <v>713660</v>
      </c>
    </row>
    <row r="524" spans="1:14">
      <c r="A524" s="8" t="s">
        <v>350</v>
      </c>
      <c r="B524" s="8">
        <v>222960</v>
      </c>
      <c r="C524" s="8">
        <v>241880</v>
      </c>
      <c r="D524" s="8">
        <v>5187600</v>
      </c>
      <c r="E524" s="8">
        <v>69090</v>
      </c>
      <c r="F524" s="8">
        <v>730120</v>
      </c>
      <c r="G524" s="8">
        <v>0</v>
      </c>
      <c r="H524" s="8">
        <v>0</v>
      </c>
      <c r="I524" s="8">
        <v>0</v>
      </c>
      <c r="J524" s="13">
        <v>684840</v>
      </c>
      <c r="K524" s="8">
        <v>0</v>
      </c>
      <c r="L524" s="8">
        <v>0</v>
      </c>
      <c r="M524" s="8">
        <v>489150</v>
      </c>
      <c r="N524">
        <f t="shared" si="8"/>
        <v>684840</v>
      </c>
    </row>
    <row r="525" spans="1:14">
      <c r="A525" s="8" t="s">
        <v>360</v>
      </c>
      <c r="B525" s="8">
        <v>2011900</v>
      </c>
      <c r="C525" s="8">
        <v>1034500</v>
      </c>
      <c r="D525" s="8">
        <v>2567000</v>
      </c>
      <c r="E525" s="8">
        <v>623970</v>
      </c>
      <c r="F525" s="8">
        <v>289780</v>
      </c>
      <c r="G525" s="8">
        <v>0</v>
      </c>
      <c r="H525" s="8">
        <v>0</v>
      </c>
      <c r="I525" s="8">
        <v>0</v>
      </c>
      <c r="J525" s="13">
        <v>677200</v>
      </c>
      <c r="K525" s="8">
        <v>0</v>
      </c>
      <c r="L525" s="8">
        <v>0</v>
      </c>
      <c r="M525" s="8">
        <v>38463</v>
      </c>
      <c r="N525">
        <f t="shared" si="8"/>
        <v>677200</v>
      </c>
    </row>
    <row r="526" spans="1:14">
      <c r="A526" s="8" t="s">
        <v>659</v>
      </c>
      <c r="B526" s="8">
        <v>0</v>
      </c>
      <c r="C526" s="8">
        <v>0</v>
      </c>
      <c r="D526" s="8">
        <v>0</v>
      </c>
      <c r="E526" s="8">
        <v>1420600</v>
      </c>
      <c r="F526" s="8">
        <v>48610</v>
      </c>
      <c r="G526" s="8">
        <v>0</v>
      </c>
      <c r="H526" s="8">
        <v>0</v>
      </c>
      <c r="I526" s="8">
        <v>0</v>
      </c>
      <c r="J526" s="13">
        <v>625600</v>
      </c>
      <c r="K526" s="8">
        <v>0</v>
      </c>
      <c r="L526" s="8">
        <v>0</v>
      </c>
      <c r="M526" s="8">
        <v>0</v>
      </c>
      <c r="N526">
        <f t="shared" si="8"/>
        <v>625600</v>
      </c>
    </row>
    <row r="527" spans="1:14">
      <c r="A527" s="8" t="s">
        <v>293</v>
      </c>
      <c r="B527" s="8">
        <v>6722.3</v>
      </c>
      <c r="C527" s="8">
        <v>0</v>
      </c>
      <c r="D527" s="8">
        <v>8536400</v>
      </c>
      <c r="E527" s="8">
        <v>0</v>
      </c>
      <c r="F527" s="8">
        <v>0</v>
      </c>
      <c r="G527" s="8">
        <v>0</v>
      </c>
      <c r="H527" s="8">
        <v>0</v>
      </c>
      <c r="I527" s="8">
        <v>0</v>
      </c>
      <c r="J527" s="13">
        <v>587140</v>
      </c>
      <c r="K527" s="8">
        <v>0</v>
      </c>
      <c r="L527" s="8">
        <v>0</v>
      </c>
      <c r="M527" s="8">
        <v>0</v>
      </c>
      <c r="N527">
        <f t="shared" si="8"/>
        <v>587140</v>
      </c>
    </row>
    <row r="528" spans="1:14">
      <c r="A528" s="8" t="s">
        <v>487</v>
      </c>
      <c r="B528" s="8">
        <v>1210100</v>
      </c>
      <c r="C528" s="8">
        <v>270080</v>
      </c>
      <c r="D528" s="8">
        <v>219070</v>
      </c>
      <c r="E528" s="8">
        <v>0</v>
      </c>
      <c r="F528" s="8">
        <v>0</v>
      </c>
      <c r="G528" s="8">
        <v>0</v>
      </c>
      <c r="H528" s="8">
        <v>0</v>
      </c>
      <c r="I528" s="8">
        <v>0</v>
      </c>
      <c r="J528" s="13">
        <v>540000</v>
      </c>
      <c r="K528" s="8">
        <v>22499</v>
      </c>
      <c r="L528" s="8">
        <v>0</v>
      </c>
      <c r="M528" s="8">
        <v>0</v>
      </c>
      <c r="N528">
        <f t="shared" si="8"/>
        <v>562499</v>
      </c>
    </row>
    <row r="529" spans="1:14">
      <c r="A529" s="8" t="s">
        <v>471</v>
      </c>
      <c r="B529" s="8">
        <v>550660</v>
      </c>
      <c r="C529" s="8">
        <v>477520</v>
      </c>
      <c r="D529" s="8">
        <v>941080</v>
      </c>
      <c r="E529" s="8">
        <v>0</v>
      </c>
      <c r="F529" s="8">
        <v>162780</v>
      </c>
      <c r="G529" s="8">
        <v>0</v>
      </c>
      <c r="H529" s="8">
        <v>0</v>
      </c>
      <c r="I529" s="8">
        <v>0</v>
      </c>
      <c r="J529" s="13">
        <v>531930</v>
      </c>
      <c r="K529" s="8">
        <v>0</v>
      </c>
      <c r="L529" s="8">
        <v>39218</v>
      </c>
      <c r="M529" s="8">
        <v>222220</v>
      </c>
      <c r="N529">
        <f t="shared" si="8"/>
        <v>531930</v>
      </c>
    </row>
    <row r="530" spans="1:14">
      <c r="A530" s="8" t="s">
        <v>721</v>
      </c>
      <c r="B530" s="8">
        <v>0</v>
      </c>
      <c r="C530" s="8">
        <v>0</v>
      </c>
      <c r="D530" s="8">
        <v>0</v>
      </c>
      <c r="E530" s="8">
        <v>0</v>
      </c>
      <c r="F530" s="8">
        <v>0</v>
      </c>
      <c r="G530" s="8">
        <v>0</v>
      </c>
      <c r="H530" s="8">
        <v>0</v>
      </c>
      <c r="I530" s="8">
        <v>0</v>
      </c>
      <c r="J530" s="13">
        <v>0</v>
      </c>
      <c r="K530" s="8">
        <v>525700</v>
      </c>
      <c r="L530" s="8">
        <v>1100000</v>
      </c>
      <c r="M530" s="8">
        <v>0</v>
      </c>
      <c r="N530">
        <f t="shared" si="8"/>
        <v>525700</v>
      </c>
    </row>
    <row r="531" spans="1:14">
      <c r="A531" s="8" t="s">
        <v>464</v>
      </c>
      <c r="B531" s="8">
        <v>644990</v>
      </c>
      <c r="C531" s="8">
        <v>646880</v>
      </c>
      <c r="D531" s="8">
        <v>857680</v>
      </c>
      <c r="E531" s="8">
        <v>91513</v>
      </c>
      <c r="F531" s="8">
        <v>73195</v>
      </c>
      <c r="G531" s="8">
        <v>0</v>
      </c>
      <c r="H531" s="8">
        <v>0</v>
      </c>
      <c r="I531" s="8">
        <v>0</v>
      </c>
      <c r="J531" s="13">
        <v>503370</v>
      </c>
      <c r="K531" s="8">
        <v>0</v>
      </c>
      <c r="L531" s="8">
        <v>0</v>
      </c>
      <c r="M531" s="8">
        <v>0</v>
      </c>
      <c r="N531">
        <f t="shared" si="8"/>
        <v>503370</v>
      </c>
    </row>
    <row r="532" spans="1:14">
      <c r="A532" s="8" t="s">
        <v>595</v>
      </c>
      <c r="B532" s="8">
        <v>0</v>
      </c>
      <c r="C532" s="8">
        <v>0</v>
      </c>
      <c r="D532" s="8">
        <v>0</v>
      </c>
      <c r="E532" s="8">
        <v>3220400</v>
      </c>
      <c r="F532" s="8">
        <v>3720500</v>
      </c>
      <c r="G532" s="8">
        <v>0</v>
      </c>
      <c r="H532" s="8">
        <v>0</v>
      </c>
      <c r="I532" s="8">
        <v>0</v>
      </c>
      <c r="J532" s="13">
        <v>0</v>
      </c>
      <c r="K532" s="8">
        <v>501040</v>
      </c>
      <c r="L532" s="8">
        <v>155120</v>
      </c>
      <c r="M532" s="8">
        <v>0</v>
      </c>
      <c r="N532">
        <f t="shared" si="8"/>
        <v>501040</v>
      </c>
    </row>
    <row r="533" spans="1:14">
      <c r="A533" s="8" t="s">
        <v>539</v>
      </c>
      <c r="B533" s="8">
        <v>0</v>
      </c>
      <c r="C533" s="8">
        <v>433870</v>
      </c>
      <c r="D533" s="8">
        <v>0</v>
      </c>
      <c r="E533" s="8">
        <v>0</v>
      </c>
      <c r="F533" s="8">
        <v>0</v>
      </c>
      <c r="G533" s="8">
        <v>0</v>
      </c>
      <c r="H533" s="8">
        <v>0</v>
      </c>
      <c r="I533" s="8">
        <v>0</v>
      </c>
      <c r="J533" s="13">
        <v>489110</v>
      </c>
      <c r="K533" s="8">
        <v>0</v>
      </c>
      <c r="L533" s="8">
        <v>0</v>
      </c>
      <c r="M533" s="8">
        <v>0</v>
      </c>
      <c r="N533">
        <f t="shared" si="8"/>
        <v>489110</v>
      </c>
    </row>
    <row r="534" spans="1:14">
      <c r="A534" s="8" t="s">
        <v>849</v>
      </c>
      <c r="B534" s="8">
        <v>0</v>
      </c>
      <c r="C534" s="8">
        <v>0</v>
      </c>
      <c r="D534" s="8">
        <v>0</v>
      </c>
      <c r="E534" s="8">
        <v>0</v>
      </c>
      <c r="F534" s="8">
        <v>0</v>
      </c>
      <c r="G534" s="8">
        <v>0</v>
      </c>
      <c r="H534" s="8">
        <v>0</v>
      </c>
      <c r="I534" s="8">
        <v>0</v>
      </c>
      <c r="J534" s="13">
        <v>478770</v>
      </c>
      <c r="K534" s="8">
        <v>0</v>
      </c>
      <c r="L534" s="8">
        <v>0</v>
      </c>
      <c r="M534" s="8">
        <v>8859.6</v>
      </c>
      <c r="N534">
        <f t="shared" si="8"/>
        <v>478770</v>
      </c>
    </row>
    <row r="535" spans="1:14">
      <c r="A535" s="8" t="s">
        <v>439</v>
      </c>
      <c r="B535" s="8">
        <v>583860</v>
      </c>
      <c r="C535" s="8">
        <v>452070</v>
      </c>
      <c r="D535" s="8">
        <v>1706200</v>
      </c>
      <c r="E535" s="8">
        <v>0</v>
      </c>
      <c r="F535" s="8">
        <v>0</v>
      </c>
      <c r="G535" s="8">
        <v>0</v>
      </c>
      <c r="H535" s="8">
        <v>0</v>
      </c>
      <c r="I535" s="8">
        <v>0</v>
      </c>
      <c r="J535" s="13">
        <v>473490</v>
      </c>
      <c r="K535" s="8">
        <v>0</v>
      </c>
      <c r="L535" s="8">
        <v>0</v>
      </c>
      <c r="M535" s="8">
        <v>0</v>
      </c>
      <c r="N535">
        <f t="shared" si="8"/>
        <v>473490</v>
      </c>
    </row>
    <row r="536" spans="1:14">
      <c r="A536" s="8" t="s">
        <v>865</v>
      </c>
      <c r="B536" s="8">
        <v>0</v>
      </c>
      <c r="C536" s="8">
        <v>0</v>
      </c>
      <c r="D536" s="8">
        <v>0</v>
      </c>
      <c r="E536" s="8">
        <v>0</v>
      </c>
      <c r="F536" s="8">
        <v>0</v>
      </c>
      <c r="G536" s="8">
        <v>0</v>
      </c>
      <c r="H536" s="8">
        <v>0</v>
      </c>
      <c r="I536" s="8">
        <v>0</v>
      </c>
      <c r="J536" s="13">
        <v>446150</v>
      </c>
      <c r="K536" s="8">
        <v>0</v>
      </c>
      <c r="L536" s="8">
        <v>0</v>
      </c>
      <c r="M536" s="8">
        <v>5341.8</v>
      </c>
      <c r="N536">
        <f t="shared" si="8"/>
        <v>446150</v>
      </c>
    </row>
    <row r="537" spans="1:14">
      <c r="A537" s="8" t="s">
        <v>379</v>
      </c>
      <c r="B537" s="8">
        <v>849850</v>
      </c>
      <c r="C537" s="8">
        <v>301980</v>
      </c>
      <c r="D537" s="8">
        <v>3433200</v>
      </c>
      <c r="E537" s="8">
        <v>220260</v>
      </c>
      <c r="F537" s="8">
        <v>994000</v>
      </c>
      <c r="G537" s="8">
        <v>0</v>
      </c>
      <c r="H537" s="8">
        <v>0</v>
      </c>
      <c r="I537" s="8">
        <v>0</v>
      </c>
      <c r="J537" s="13">
        <v>0</v>
      </c>
      <c r="K537" s="8">
        <v>439310</v>
      </c>
      <c r="L537" s="8">
        <v>0</v>
      </c>
      <c r="M537" s="8">
        <v>32329</v>
      </c>
      <c r="N537">
        <f t="shared" si="8"/>
        <v>439310</v>
      </c>
    </row>
    <row r="538" spans="1:14">
      <c r="A538" s="8" t="s">
        <v>813</v>
      </c>
      <c r="B538" s="8">
        <v>0</v>
      </c>
      <c r="C538" s="8">
        <v>0</v>
      </c>
      <c r="D538" s="8">
        <v>0</v>
      </c>
      <c r="E538" s="8">
        <v>35855</v>
      </c>
      <c r="F538" s="8">
        <v>49150</v>
      </c>
      <c r="G538" s="8">
        <v>0</v>
      </c>
      <c r="H538" s="8">
        <v>0</v>
      </c>
      <c r="I538" s="8">
        <v>0</v>
      </c>
      <c r="J538" s="13">
        <v>432070</v>
      </c>
      <c r="K538" s="8">
        <v>0</v>
      </c>
      <c r="L538" s="8">
        <v>0</v>
      </c>
      <c r="M538" s="8">
        <v>0</v>
      </c>
      <c r="N538">
        <f t="shared" si="8"/>
        <v>432070</v>
      </c>
    </row>
    <row r="539" spans="1:14">
      <c r="A539" s="8" t="s">
        <v>121</v>
      </c>
      <c r="B539" s="8">
        <v>34165000</v>
      </c>
      <c r="C539" s="8">
        <v>21257000</v>
      </c>
      <c r="D539" s="8">
        <v>10721000</v>
      </c>
      <c r="E539" s="8">
        <v>2709800</v>
      </c>
      <c r="F539" s="8">
        <v>954090</v>
      </c>
      <c r="G539" s="8">
        <v>500960</v>
      </c>
      <c r="H539" s="8">
        <v>58091</v>
      </c>
      <c r="I539" s="8">
        <v>0</v>
      </c>
      <c r="J539" s="13">
        <v>0</v>
      </c>
      <c r="K539" s="8">
        <v>426630</v>
      </c>
      <c r="L539" s="8">
        <v>0</v>
      </c>
      <c r="M539" s="8">
        <v>0</v>
      </c>
      <c r="N539">
        <f t="shared" si="8"/>
        <v>426630</v>
      </c>
    </row>
    <row r="540" spans="1:14">
      <c r="A540" s="8" t="s">
        <v>284</v>
      </c>
      <c r="B540" s="8">
        <v>433150</v>
      </c>
      <c r="C540" s="8">
        <v>0</v>
      </c>
      <c r="D540" s="8">
        <v>9368200</v>
      </c>
      <c r="E540" s="8">
        <v>986470</v>
      </c>
      <c r="F540" s="8">
        <v>2187900</v>
      </c>
      <c r="G540" s="8">
        <v>0</v>
      </c>
      <c r="H540" s="8">
        <v>0</v>
      </c>
      <c r="I540" s="8">
        <v>0</v>
      </c>
      <c r="J540" s="13">
        <v>0</v>
      </c>
      <c r="K540" s="8">
        <v>410380</v>
      </c>
      <c r="L540" s="8">
        <v>178000</v>
      </c>
      <c r="M540" s="8">
        <v>0</v>
      </c>
      <c r="N540">
        <f t="shared" si="8"/>
        <v>410380</v>
      </c>
    </row>
    <row r="541" spans="1:14">
      <c r="A541" s="8" t="s">
        <v>235</v>
      </c>
      <c r="B541" s="8">
        <v>5024300</v>
      </c>
      <c r="C541" s="8">
        <v>5990600</v>
      </c>
      <c r="D541" s="8">
        <v>7575000</v>
      </c>
      <c r="E541" s="8">
        <v>1129000</v>
      </c>
      <c r="F541" s="8">
        <v>52632</v>
      </c>
      <c r="G541" s="8">
        <v>0</v>
      </c>
      <c r="H541" s="8">
        <v>0</v>
      </c>
      <c r="I541" s="8">
        <v>0</v>
      </c>
      <c r="J541" s="13">
        <v>0</v>
      </c>
      <c r="K541" s="8">
        <v>363850</v>
      </c>
      <c r="L541" s="8">
        <v>0</v>
      </c>
      <c r="M541" s="8">
        <v>331880</v>
      </c>
      <c r="N541">
        <f t="shared" si="8"/>
        <v>363850</v>
      </c>
    </row>
    <row r="542" spans="1:14">
      <c r="A542" s="8" t="s">
        <v>353</v>
      </c>
      <c r="B542" s="8">
        <v>3324100</v>
      </c>
      <c r="C542" s="8">
        <v>1448200</v>
      </c>
      <c r="D542" s="8">
        <v>1293800</v>
      </c>
      <c r="E542" s="8">
        <v>580280</v>
      </c>
      <c r="F542" s="8">
        <v>171530</v>
      </c>
      <c r="G542" s="8">
        <v>0</v>
      </c>
      <c r="H542" s="8">
        <v>0</v>
      </c>
      <c r="I542" s="8">
        <v>0</v>
      </c>
      <c r="J542" s="13">
        <v>362290</v>
      </c>
      <c r="K542" s="8">
        <v>0</v>
      </c>
      <c r="L542" s="8">
        <v>0</v>
      </c>
      <c r="M542" s="8">
        <v>0</v>
      </c>
      <c r="N542">
        <f t="shared" si="8"/>
        <v>362290</v>
      </c>
    </row>
    <row r="543" spans="1:14">
      <c r="A543" s="8" t="s">
        <v>423</v>
      </c>
      <c r="B543" s="8">
        <v>1784800</v>
      </c>
      <c r="C543" s="8">
        <v>732600</v>
      </c>
      <c r="D543" s="8">
        <v>880530</v>
      </c>
      <c r="E543" s="8">
        <v>55374</v>
      </c>
      <c r="F543" s="8">
        <v>276120</v>
      </c>
      <c r="G543" s="8">
        <v>0</v>
      </c>
      <c r="H543" s="8">
        <v>0</v>
      </c>
      <c r="I543" s="8">
        <v>0</v>
      </c>
      <c r="J543" s="13">
        <v>351990</v>
      </c>
      <c r="K543" s="8">
        <v>0</v>
      </c>
      <c r="L543" s="8">
        <v>0</v>
      </c>
      <c r="M543" s="8">
        <v>1238800</v>
      </c>
      <c r="N543">
        <f t="shared" si="8"/>
        <v>351990</v>
      </c>
    </row>
    <row r="544" spans="1:14">
      <c r="A544" s="8" t="s">
        <v>747</v>
      </c>
      <c r="B544" s="8">
        <v>0</v>
      </c>
      <c r="C544" s="8">
        <v>0</v>
      </c>
      <c r="D544" s="8">
        <v>0</v>
      </c>
      <c r="E544" s="8">
        <v>0</v>
      </c>
      <c r="F544" s="8">
        <v>0</v>
      </c>
      <c r="G544" s="8">
        <v>0</v>
      </c>
      <c r="H544" s="8">
        <v>0</v>
      </c>
      <c r="I544" s="8">
        <v>0</v>
      </c>
      <c r="J544" s="13">
        <v>0</v>
      </c>
      <c r="K544" s="8">
        <v>337460</v>
      </c>
      <c r="L544" s="8">
        <v>0</v>
      </c>
      <c r="M544" s="8">
        <v>0</v>
      </c>
      <c r="N544">
        <f t="shared" si="8"/>
        <v>337460</v>
      </c>
    </row>
    <row r="545" spans="1:14">
      <c r="A545" s="8" t="s">
        <v>227</v>
      </c>
      <c r="B545" s="8">
        <v>14084000</v>
      </c>
      <c r="C545" s="8">
        <v>3827100</v>
      </c>
      <c r="D545" s="8">
        <v>5004900</v>
      </c>
      <c r="E545" s="8">
        <v>4322700</v>
      </c>
      <c r="F545" s="8">
        <v>2048100</v>
      </c>
      <c r="G545" s="8">
        <v>312110</v>
      </c>
      <c r="H545" s="8">
        <v>0</v>
      </c>
      <c r="I545" s="8">
        <v>0</v>
      </c>
      <c r="J545" s="13">
        <v>0</v>
      </c>
      <c r="K545" s="8">
        <v>332810</v>
      </c>
      <c r="L545" s="8">
        <v>431880</v>
      </c>
      <c r="M545" s="8">
        <v>201660</v>
      </c>
      <c r="N545">
        <f t="shared" si="8"/>
        <v>332810</v>
      </c>
    </row>
    <row r="546" spans="1:14">
      <c r="A546" s="8" t="s">
        <v>207</v>
      </c>
      <c r="B546" s="8">
        <v>4225100</v>
      </c>
      <c r="C546" s="8">
        <v>4389700</v>
      </c>
      <c r="D546" s="8">
        <v>15905000</v>
      </c>
      <c r="E546" s="8">
        <v>1702700</v>
      </c>
      <c r="F546" s="8">
        <v>1809300</v>
      </c>
      <c r="G546" s="8">
        <v>0</v>
      </c>
      <c r="H546" s="8">
        <v>0</v>
      </c>
      <c r="I546" s="8">
        <v>0</v>
      </c>
      <c r="J546" s="13">
        <v>0</v>
      </c>
      <c r="K546" s="8">
        <v>327810</v>
      </c>
      <c r="L546" s="8">
        <v>0</v>
      </c>
      <c r="M546" s="8">
        <v>19385</v>
      </c>
      <c r="N546">
        <f t="shared" si="8"/>
        <v>327810</v>
      </c>
    </row>
    <row r="547" spans="1:14">
      <c r="A547" s="8" t="s">
        <v>242</v>
      </c>
      <c r="B547" s="8">
        <v>2007200</v>
      </c>
      <c r="C547" s="8">
        <v>0</v>
      </c>
      <c r="D547" s="8">
        <v>14106000</v>
      </c>
      <c r="E547" s="8">
        <v>3305000</v>
      </c>
      <c r="F547" s="8">
        <v>2003100</v>
      </c>
      <c r="G547" s="8">
        <v>9623600</v>
      </c>
      <c r="H547" s="8">
        <v>851920</v>
      </c>
      <c r="I547" s="8">
        <v>0</v>
      </c>
      <c r="J547" s="13">
        <v>320570</v>
      </c>
      <c r="K547" s="8">
        <v>0</v>
      </c>
      <c r="L547" s="8">
        <v>460070</v>
      </c>
      <c r="M547" s="8">
        <v>0</v>
      </c>
      <c r="N547">
        <f t="shared" si="8"/>
        <v>320570</v>
      </c>
    </row>
    <row r="548" spans="1:14">
      <c r="A548" s="8" t="s">
        <v>361</v>
      </c>
      <c r="B548" s="8">
        <v>1684000</v>
      </c>
      <c r="C548" s="8">
        <v>599520</v>
      </c>
      <c r="D548" s="8">
        <v>3173900</v>
      </c>
      <c r="E548" s="8">
        <v>447080</v>
      </c>
      <c r="F548" s="8">
        <v>1261500</v>
      </c>
      <c r="G548" s="8">
        <v>150100</v>
      </c>
      <c r="H548" s="8">
        <v>2227100</v>
      </c>
      <c r="I548" s="8">
        <v>0</v>
      </c>
      <c r="J548" s="13">
        <v>0</v>
      </c>
      <c r="K548" s="8">
        <v>319640</v>
      </c>
      <c r="L548" s="8">
        <v>63360</v>
      </c>
      <c r="M548" s="8">
        <v>74717</v>
      </c>
      <c r="N548">
        <f t="shared" si="8"/>
        <v>319640</v>
      </c>
    </row>
    <row r="549" spans="1:14">
      <c r="A549" s="8" t="s">
        <v>338</v>
      </c>
      <c r="B549" s="8">
        <v>1346300</v>
      </c>
      <c r="C549" s="8">
        <v>2406800</v>
      </c>
      <c r="D549" s="8">
        <v>2869200</v>
      </c>
      <c r="E549" s="8">
        <v>677090</v>
      </c>
      <c r="F549" s="8">
        <v>434420</v>
      </c>
      <c r="G549" s="8">
        <v>0</v>
      </c>
      <c r="H549" s="8">
        <v>0</v>
      </c>
      <c r="I549" s="8">
        <v>0</v>
      </c>
      <c r="J549" s="13">
        <v>0</v>
      </c>
      <c r="K549" s="8">
        <v>313990</v>
      </c>
      <c r="L549" s="8">
        <v>0</v>
      </c>
      <c r="M549" s="8">
        <v>125980</v>
      </c>
      <c r="N549">
        <f t="shared" si="8"/>
        <v>313990</v>
      </c>
    </row>
    <row r="550" spans="1:14">
      <c r="A550" s="8" t="s">
        <v>343</v>
      </c>
      <c r="B550" s="8">
        <v>1521900</v>
      </c>
      <c r="C550" s="8">
        <v>1992600</v>
      </c>
      <c r="D550" s="8">
        <v>2862300</v>
      </c>
      <c r="E550" s="8">
        <v>899820</v>
      </c>
      <c r="F550" s="8">
        <v>779400</v>
      </c>
      <c r="G550" s="8">
        <v>320610</v>
      </c>
      <c r="H550" s="8">
        <v>422670</v>
      </c>
      <c r="I550" s="8">
        <v>0</v>
      </c>
      <c r="J550" s="13">
        <v>0</v>
      </c>
      <c r="K550" s="8">
        <v>276170</v>
      </c>
      <c r="L550" s="8">
        <v>0</v>
      </c>
      <c r="M550" s="8">
        <v>0</v>
      </c>
      <c r="N550">
        <f t="shared" si="8"/>
        <v>276170</v>
      </c>
    </row>
    <row r="551" spans="1:14">
      <c r="A551" s="8" t="s">
        <v>452</v>
      </c>
      <c r="B551" s="8">
        <v>1811900</v>
      </c>
      <c r="C551" s="8">
        <v>237950</v>
      </c>
      <c r="D551" s="8">
        <v>686190</v>
      </c>
      <c r="E551" s="8">
        <v>706390</v>
      </c>
      <c r="F551" s="8">
        <v>173020</v>
      </c>
      <c r="G551" s="8">
        <v>0</v>
      </c>
      <c r="H551" s="8">
        <v>0</v>
      </c>
      <c r="I551" s="8">
        <v>0</v>
      </c>
      <c r="J551" s="13">
        <v>273570</v>
      </c>
      <c r="K551" s="8">
        <v>0</v>
      </c>
      <c r="L551" s="8">
        <v>60756</v>
      </c>
      <c r="M551" s="8">
        <v>1976500</v>
      </c>
      <c r="N551">
        <f t="shared" si="8"/>
        <v>273570</v>
      </c>
    </row>
    <row r="552" spans="1:14">
      <c r="A552" s="8" t="s">
        <v>668</v>
      </c>
      <c r="B552" s="8">
        <v>0</v>
      </c>
      <c r="C552" s="8">
        <v>0</v>
      </c>
      <c r="D552" s="8">
        <v>0</v>
      </c>
      <c r="E552" s="8">
        <v>781000</v>
      </c>
      <c r="F552" s="8">
        <v>427040</v>
      </c>
      <c r="G552" s="8">
        <v>0</v>
      </c>
      <c r="H552" s="8">
        <v>0</v>
      </c>
      <c r="I552" s="8">
        <v>0</v>
      </c>
      <c r="J552" s="13">
        <v>272220</v>
      </c>
      <c r="K552" s="8">
        <v>0</v>
      </c>
      <c r="L552" s="8">
        <v>0</v>
      </c>
      <c r="M552" s="8">
        <v>0</v>
      </c>
      <c r="N552">
        <f t="shared" si="8"/>
        <v>272220</v>
      </c>
    </row>
    <row r="553" spans="1:14">
      <c r="A553" s="8" t="s">
        <v>844</v>
      </c>
      <c r="B553" s="8">
        <v>0</v>
      </c>
      <c r="C553" s="8">
        <v>0</v>
      </c>
      <c r="D553" s="8">
        <v>0</v>
      </c>
      <c r="E553" s="8">
        <v>0</v>
      </c>
      <c r="F553" s="8">
        <v>0</v>
      </c>
      <c r="G553" s="8">
        <v>0</v>
      </c>
      <c r="H553" s="8">
        <v>0</v>
      </c>
      <c r="I553" s="8">
        <v>0</v>
      </c>
      <c r="J553" s="13">
        <v>270380</v>
      </c>
      <c r="K553" s="8">
        <v>0</v>
      </c>
      <c r="L553" s="8">
        <v>0</v>
      </c>
      <c r="M553" s="8">
        <v>16576</v>
      </c>
      <c r="N553">
        <f t="shared" si="8"/>
        <v>270380</v>
      </c>
    </row>
    <row r="554" spans="1:14">
      <c r="A554" s="8" t="s">
        <v>403</v>
      </c>
      <c r="B554" s="8">
        <v>0</v>
      </c>
      <c r="C554" s="8">
        <v>902200</v>
      </c>
      <c r="D554" s="8">
        <v>2482300</v>
      </c>
      <c r="E554" s="8">
        <v>0</v>
      </c>
      <c r="F554" s="8">
        <v>0</v>
      </c>
      <c r="G554" s="8">
        <v>0</v>
      </c>
      <c r="H554" s="8">
        <v>0</v>
      </c>
      <c r="I554" s="8">
        <v>0</v>
      </c>
      <c r="J554" s="13">
        <v>266590</v>
      </c>
      <c r="K554" s="8">
        <v>0</v>
      </c>
      <c r="L554" s="8">
        <v>0</v>
      </c>
      <c r="M554" s="8">
        <v>0</v>
      </c>
      <c r="N554">
        <f t="shared" si="8"/>
        <v>266590</v>
      </c>
    </row>
    <row r="555" spans="1:14">
      <c r="A555" s="8" t="s">
        <v>206</v>
      </c>
      <c r="B555" s="8">
        <v>4773300</v>
      </c>
      <c r="C555" s="8">
        <v>0</v>
      </c>
      <c r="D555" s="8">
        <v>20122000</v>
      </c>
      <c r="E555" s="8">
        <v>0</v>
      </c>
      <c r="F555" s="8">
        <v>0</v>
      </c>
      <c r="G555" s="8">
        <v>0</v>
      </c>
      <c r="H555" s="8">
        <v>0</v>
      </c>
      <c r="I555" s="8">
        <v>0</v>
      </c>
      <c r="J555" s="13">
        <v>0</v>
      </c>
      <c r="K555" s="8">
        <v>265080</v>
      </c>
      <c r="L555" s="8">
        <v>0</v>
      </c>
      <c r="M555" s="8">
        <v>0</v>
      </c>
      <c r="N555">
        <f t="shared" si="8"/>
        <v>265080</v>
      </c>
    </row>
    <row r="556" spans="1:14">
      <c r="A556" s="8" t="s">
        <v>449</v>
      </c>
      <c r="B556" s="8">
        <v>750370</v>
      </c>
      <c r="C556" s="8">
        <v>385600</v>
      </c>
      <c r="D556" s="8">
        <v>1421600</v>
      </c>
      <c r="E556" s="8">
        <v>240460</v>
      </c>
      <c r="F556" s="8">
        <v>1240400</v>
      </c>
      <c r="G556" s="8">
        <v>0</v>
      </c>
      <c r="H556" s="8">
        <v>0</v>
      </c>
      <c r="I556" s="8">
        <v>0</v>
      </c>
      <c r="J556" s="13">
        <v>0</v>
      </c>
      <c r="K556" s="8">
        <v>251700</v>
      </c>
      <c r="L556" s="8">
        <v>0</v>
      </c>
      <c r="M556" s="8">
        <v>0</v>
      </c>
      <c r="N556">
        <f t="shared" si="8"/>
        <v>251700</v>
      </c>
    </row>
    <row r="557" spans="1:14">
      <c r="A557" s="8" t="s">
        <v>342</v>
      </c>
      <c r="B557" s="8">
        <v>867290</v>
      </c>
      <c r="C557" s="8">
        <v>626650</v>
      </c>
      <c r="D557" s="8">
        <v>4793000</v>
      </c>
      <c r="E557" s="8">
        <v>0</v>
      </c>
      <c r="F557" s="8">
        <v>1188200</v>
      </c>
      <c r="G557" s="8">
        <v>1154400</v>
      </c>
      <c r="H557" s="8">
        <v>158170</v>
      </c>
      <c r="I557" s="8">
        <v>0</v>
      </c>
      <c r="J557" s="13">
        <v>0</v>
      </c>
      <c r="K557" s="8">
        <v>248750</v>
      </c>
      <c r="L557" s="8">
        <v>0</v>
      </c>
      <c r="M557" s="8">
        <v>0</v>
      </c>
      <c r="N557">
        <f t="shared" si="8"/>
        <v>248750</v>
      </c>
    </row>
    <row r="558" spans="1:14">
      <c r="A558" s="8" t="s">
        <v>454</v>
      </c>
      <c r="B558" s="8">
        <v>1841700</v>
      </c>
      <c r="C558" s="8">
        <v>574680</v>
      </c>
      <c r="D558" s="8">
        <v>223920</v>
      </c>
      <c r="E558" s="8">
        <v>43089</v>
      </c>
      <c r="F558" s="8">
        <v>177700</v>
      </c>
      <c r="G558" s="8">
        <v>0</v>
      </c>
      <c r="H558" s="8">
        <v>0</v>
      </c>
      <c r="I558" s="8">
        <v>0</v>
      </c>
      <c r="J558" s="13">
        <v>244460</v>
      </c>
      <c r="K558" s="8">
        <v>0</v>
      </c>
      <c r="L558" s="8">
        <v>0</v>
      </c>
      <c r="M558" s="8">
        <v>0</v>
      </c>
      <c r="N558">
        <f t="shared" si="8"/>
        <v>244460</v>
      </c>
    </row>
    <row r="559" spans="1:14">
      <c r="A559" s="8" t="s">
        <v>213</v>
      </c>
      <c r="B559" s="8">
        <v>18248000</v>
      </c>
      <c r="C559" s="8">
        <v>6229000</v>
      </c>
      <c r="D559" s="8">
        <v>1598700</v>
      </c>
      <c r="E559" s="8">
        <v>14406000</v>
      </c>
      <c r="F559" s="8">
        <v>1227100</v>
      </c>
      <c r="G559" s="8">
        <v>0</v>
      </c>
      <c r="H559" s="8">
        <v>0</v>
      </c>
      <c r="I559" s="8">
        <v>0</v>
      </c>
      <c r="J559" s="13">
        <v>0</v>
      </c>
      <c r="K559" s="8">
        <v>225180</v>
      </c>
      <c r="L559" s="8">
        <v>822340</v>
      </c>
      <c r="M559" s="8">
        <v>142860</v>
      </c>
      <c r="N559">
        <f t="shared" si="8"/>
        <v>225180</v>
      </c>
    </row>
    <row r="560" spans="1:14">
      <c r="A560" s="8" t="s">
        <v>853</v>
      </c>
      <c r="B560" s="8">
        <v>0</v>
      </c>
      <c r="C560" s="8">
        <v>0</v>
      </c>
      <c r="D560" s="8">
        <v>0</v>
      </c>
      <c r="E560" s="8">
        <v>0</v>
      </c>
      <c r="F560" s="8">
        <v>0</v>
      </c>
      <c r="G560" s="8">
        <v>0</v>
      </c>
      <c r="H560" s="8">
        <v>0</v>
      </c>
      <c r="I560" s="8">
        <v>0</v>
      </c>
      <c r="J560" s="13">
        <v>206540</v>
      </c>
      <c r="K560" s="8">
        <v>0</v>
      </c>
      <c r="L560" s="8">
        <v>0</v>
      </c>
      <c r="M560" s="8">
        <v>47339</v>
      </c>
      <c r="N560">
        <f t="shared" si="8"/>
        <v>206540</v>
      </c>
    </row>
    <row r="561" spans="1:14">
      <c r="A561" s="8" t="s">
        <v>288</v>
      </c>
      <c r="B561" s="8">
        <v>1791400</v>
      </c>
      <c r="C561" s="8">
        <v>1111600</v>
      </c>
      <c r="D561" s="8">
        <v>6961600</v>
      </c>
      <c r="E561" s="8">
        <v>971880</v>
      </c>
      <c r="F561" s="8">
        <v>724140</v>
      </c>
      <c r="G561" s="8">
        <v>0</v>
      </c>
      <c r="H561" s="8">
        <v>0</v>
      </c>
      <c r="I561" s="8">
        <v>0</v>
      </c>
      <c r="J561" s="13">
        <v>0</v>
      </c>
      <c r="K561" s="8">
        <v>195940</v>
      </c>
      <c r="L561" s="8">
        <v>0</v>
      </c>
      <c r="M561" s="8">
        <v>0</v>
      </c>
      <c r="N561">
        <f t="shared" si="8"/>
        <v>195940</v>
      </c>
    </row>
    <row r="562" spans="1:14">
      <c r="A562" s="8" t="s">
        <v>355</v>
      </c>
      <c r="B562" s="8">
        <v>3731500</v>
      </c>
      <c r="C562" s="8">
        <v>1317200</v>
      </c>
      <c r="D562" s="8">
        <v>1031900</v>
      </c>
      <c r="E562" s="8">
        <v>1086200</v>
      </c>
      <c r="F562" s="8">
        <v>311930</v>
      </c>
      <c r="G562" s="8">
        <v>108020</v>
      </c>
      <c r="H562" s="8">
        <v>202080</v>
      </c>
      <c r="I562" s="8">
        <v>0</v>
      </c>
      <c r="J562" s="13">
        <v>0</v>
      </c>
      <c r="K562" s="8">
        <v>181330</v>
      </c>
      <c r="L562" s="8">
        <v>16505</v>
      </c>
      <c r="M562" s="8">
        <v>137260</v>
      </c>
      <c r="N562">
        <f t="shared" si="8"/>
        <v>181330</v>
      </c>
    </row>
    <row r="563" spans="1:14">
      <c r="A563" s="8" t="s">
        <v>416</v>
      </c>
      <c r="B563" s="8">
        <v>1089200</v>
      </c>
      <c r="C563" s="8">
        <v>214620</v>
      </c>
      <c r="D563" s="8">
        <v>2137800</v>
      </c>
      <c r="E563" s="8">
        <v>452310</v>
      </c>
      <c r="F563" s="8">
        <v>556930</v>
      </c>
      <c r="G563" s="8">
        <v>249540</v>
      </c>
      <c r="H563" s="8">
        <v>232890</v>
      </c>
      <c r="I563" s="8">
        <v>0</v>
      </c>
      <c r="J563" s="13">
        <v>0</v>
      </c>
      <c r="K563" s="8">
        <v>181160</v>
      </c>
      <c r="L563" s="8">
        <v>53513</v>
      </c>
      <c r="M563" s="8">
        <v>1041100</v>
      </c>
      <c r="N563">
        <f t="shared" si="8"/>
        <v>181160</v>
      </c>
    </row>
    <row r="564" spans="1:14">
      <c r="A564" s="8" t="s">
        <v>351</v>
      </c>
      <c r="B564" s="8">
        <v>4887300</v>
      </c>
      <c r="C564" s="8">
        <v>1000800</v>
      </c>
      <c r="D564" s="8">
        <v>920890</v>
      </c>
      <c r="E564" s="8">
        <v>592760</v>
      </c>
      <c r="F564" s="8">
        <v>985050</v>
      </c>
      <c r="G564" s="8">
        <v>0</v>
      </c>
      <c r="H564" s="8">
        <v>0</v>
      </c>
      <c r="I564" s="8">
        <v>0</v>
      </c>
      <c r="J564" s="13">
        <v>0</v>
      </c>
      <c r="K564" s="8">
        <v>179500</v>
      </c>
      <c r="L564" s="8">
        <v>0</v>
      </c>
      <c r="M564" s="8">
        <v>0</v>
      </c>
      <c r="N564">
        <f t="shared" si="8"/>
        <v>179500</v>
      </c>
    </row>
    <row r="565" spans="1:14">
      <c r="A565" s="8" t="s">
        <v>677</v>
      </c>
      <c r="B565" s="8">
        <v>0</v>
      </c>
      <c r="C565" s="8">
        <v>0</v>
      </c>
      <c r="D565" s="8">
        <v>0</v>
      </c>
      <c r="E565" s="8">
        <v>655270</v>
      </c>
      <c r="F565" s="8">
        <v>247320</v>
      </c>
      <c r="G565" s="8">
        <v>0</v>
      </c>
      <c r="H565" s="8">
        <v>0</v>
      </c>
      <c r="I565" s="8">
        <v>0</v>
      </c>
      <c r="J565" s="13">
        <v>0</v>
      </c>
      <c r="K565" s="8">
        <v>168040</v>
      </c>
      <c r="L565" s="8">
        <v>0</v>
      </c>
      <c r="M565" s="8">
        <v>0</v>
      </c>
      <c r="N565">
        <f t="shared" si="8"/>
        <v>168040</v>
      </c>
    </row>
    <row r="566" spans="1:14">
      <c r="A566" s="8" t="s">
        <v>383</v>
      </c>
      <c r="B566" s="8">
        <v>16128</v>
      </c>
      <c r="C566" s="8">
        <v>780320</v>
      </c>
      <c r="D566" s="8">
        <v>3361900</v>
      </c>
      <c r="E566" s="8">
        <v>1124800</v>
      </c>
      <c r="F566" s="8">
        <v>968170</v>
      </c>
      <c r="G566" s="8">
        <v>18728</v>
      </c>
      <c r="H566" s="8">
        <v>27069</v>
      </c>
      <c r="I566" s="8">
        <v>0</v>
      </c>
      <c r="J566" s="13">
        <v>0</v>
      </c>
      <c r="K566" s="8">
        <v>167650</v>
      </c>
      <c r="L566" s="8">
        <v>0</v>
      </c>
      <c r="M566" s="8">
        <v>10362</v>
      </c>
      <c r="N566">
        <f t="shared" si="8"/>
        <v>167650</v>
      </c>
    </row>
    <row r="567" spans="1:14">
      <c r="A567" s="8" t="s">
        <v>160</v>
      </c>
      <c r="B567" s="8">
        <v>11620000</v>
      </c>
      <c r="C567" s="8">
        <v>7977400</v>
      </c>
      <c r="D567" s="8">
        <v>18896000</v>
      </c>
      <c r="E567" s="8">
        <v>12820000</v>
      </c>
      <c r="F567" s="8">
        <v>200930</v>
      </c>
      <c r="G567" s="8">
        <v>0</v>
      </c>
      <c r="H567" s="8">
        <v>0</v>
      </c>
      <c r="I567" s="8">
        <v>0</v>
      </c>
      <c r="J567" s="13">
        <v>0</v>
      </c>
      <c r="K567" s="8">
        <v>162910</v>
      </c>
      <c r="L567" s="8">
        <v>0</v>
      </c>
      <c r="M567" s="8">
        <v>0</v>
      </c>
      <c r="N567">
        <f t="shared" si="8"/>
        <v>162910</v>
      </c>
    </row>
    <row r="568" spans="1:14">
      <c r="A568" s="8" t="s">
        <v>789</v>
      </c>
      <c r="B568" s="8">
        <v>0</v>
      </c>
      <c r="C568" s="8">
        <v>0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0</v>
      </c>
      <c r="J568" s="13">
        <v>0</v>
      </c>
      <c r="K568" s="8">
        <v>161840</v>
      </c>
      <c r="L568" s="8">
        <v>0</v>
      </c>
      <c r="M568" s="8">
        <v>0</v>
      </c>
      <c r="N568">
        <f t="shared" si="8"/>
        <v>161840</v>
      </c>
    </row>
    <row r="569" spans="1:14">
      <c r="A569" s="8" t="s">
        <v>683</v>
      </c>
      <c r="B569" s="8">
        <v>0</v>
      </c>
      <c r="C569" s="8">
        <v>0</v>
      </c>
      <c r="D569" s="8">
        <v>0</v>
      </c>
      <c r="E569" s="8">
        <v>555040</v>
      </c>
      <c r="F569" s="8">
        <v>251320</v>
      </c>
      <c r="G569" s="8">
        <v>0</v>
      </c>
      <c r="H569" s="8">
        <v>0</v>
      </c>
      <c r="I569" s="8">
        <v>0</v>
      </c>
      <c r="J569" s="13">
        <v>0</v>
      </c>
      <c r="K569" s="8">
        <v>159920</v>
      </c>
      <c r="L569" s="8">
        <v>0</v>
      </c>
      <c r="M569" s="8">
        <v>2278.8000000000002</v>
      </c>
      <c r="N569">
        <f t="shared" si="8"/>
        <v>159920</v>
      </c>
    </row>
    <row r="570" spans="1:14">
      <c r="A570" s="8" t="s">
        <v>264</v>
      </c>
      <c r="B570" s="8">
        <v>3996000</v>
      </c>
      <c r="C570" s="8">
        <v>2670300</v>
      </c>
      <c r="D570" s="8">
        <v>6942200</v>
      </c>
      <c r="E570" s="8">
        <v>1815300</v>
      </c>
      <c r="F570" s="8">
        <v>1222000</v>
      </c>
      <c r="G570" s="8">
        <v>194230</v>
      </c>
      <c r="H570" s="8">
        <v>86333</v>
      </c>
      <c r="I570" s="8">
        <v>0</v>
      </c>
      <c r="J570" s="13">
        <v>0</v>
      </c>
      <c r="K570" s="8">
        <v>157550</v>
      </c>
      <c r="L570" s="8">
        <v>257720</v>
      </c>
      <c r="M570" s="8">
        <v>253080</v>
      </c>
      <c r="N570">
        <f t="shared" si="8"/>
        <v>157550</v>
      </c>
    </row>
    <row r="571" spans="1:14">
      <c r="A571" s="8" t="s">
        <v>469</v>
      </c>
      <c r="B571" s="8">
        <v>1920100</v>
      </c>
      <c r="C571" s="8">
        <v>96489</v>
      </c>
      <c r="D571" s="8">
        <v>314020</v>
      </c>
      <c r="E571" s="8">
        <v>48564</v>
      </c>
      <c r="F571" s="8">
        <v>20227</v>
      </c>
      <c r="G571" s="8">
        <v>0</v>
      </c>
      <c r="H571" s="8">
        <v>0</v>
      </c>
      <c r="I571" s="8">
        <v>0</v>
      </c>
      <c r="J571" s="13">
        <v>112220</v>
      </c>
      <c r="K571" s="8">
        <v>41539</v>
      </c>
      <c r="L571" s="8">
        <v>0</v>
      </c>
      <c r="M571" s="8">
        <v>0</v>
      </c>
      <c r="N571">
        <f t="shared" si="8"/>
        <v>153759</v>
      </c>
    </row>
    <row r="572" spans="1:14">
      <c r="A572" s="8" t="s">
        <v>738</v>
      </c>
      <c r="B572" s="8">
        <v>0</v>
      </c>
      <c r="C572" s="8">
        <v>0</v>
      </c>
      <c r="D572" s="8">
        <v>0</v>
      </c>
      <c r="E572" s="8">
        <v>0</v>
      </c>
      <c r="F572" s="8">
        <v>223800</v>
      </c>
      <c r="G572" s="8">
        <v>0</v>
      </c>
      <c r="H572" s="8">
        <v>0</v>
      </c>
      <c r="I572" s="8">
        <v>0</v>
      </c>
      <c r="J572" s="13">
        <v>0</v>
      </c>
      <c r="K572" s="8">
        <v>146480</v>
      </c>
      <c r="L572" s="8">
        <v>0</v>
      </c>
      <c r="M572" s="8">
        <v>0</v>
      </c>
      <c r="N572">
        <f t="shared" si="8"/>
        <v>146480</v>
      </c>
    </row>
    <row r="573" spans="1:14">
      <c r="A573" s="8" t="s">
        <v>328</v>
      </c>
      <c r="B573" s="8">
        <v>0</v>
      </c>
      <c r="C573" s="8">
        <v>0</v>
      </c>
      <c r="D573" s="8">
        <v>6904600</v>
      </c>
      <c r="E573" s="8">
        <v>0</v>
      </c>
      <c r="F573" s="8">
        <v>1618200</v>
      </c>
      <c r="G573" s="8">
        <v>1452000</v>
      </c>
      <c r="H573" s="8">
        <v>635000</v>
      </c>
      <c r="I573" s="8">
        <v>0</v>
      </c>
      <c r="J573" s="13">
        <v>0</v>
      </c>
      <c r="K573" s="8">
        <v>138020</v>
      </c>
      <c r="L573" s="8">
        <v>0</v>
      </c>
      <c r="M573" s="8">
        <v>0</v>
      </c>
      <c r="N573">
        <f t="shared" si="8"/>
        <v>138020</v>
      </c>
    </row>
    <row r="574" spans="1:14">
      <c r="A574" s="8" t="s">
        <v>878</v>
      </c>
      <c r="B574" s="8">
        <v>0</v>
      </c>
      <c r="C574" s="8">
        <v>0</v>
      </c>
      <c r="D574" s="8">
        <v>0</v>
      </c>
      <c r="E574" s="8">
        <v>0</v>
      </c>
      <c r="F574" s="8">
        <v>0</v>
      </c>
      <c r="G574" s="8">
        <v>0</v>
      </c>
      <c r="H574" s="8">
        <v>0</v>
      </c>
      <c r="I574" s="8">
        <v>0</v>
      </c>
      <c r="J574" s="13">
        <v>136330</v>
      </c>
      <c r="K574" s="8">
        <v>0</v>
      </c>
      <c r="L574" s="8">
        <v>0</v>
      </c>
      <c r="M574" s="8">
        <v>0</v>
      </c>
      <c r="N574">
        <f t="shared" si="8"/>
        <v>136330</v>
      </c>
    </row>
    <row r="575" spans="1:14">
      <c r="A575" s="8" t="s">
        <v>495</v>
      </c>
      <c r="B575" s="8">
        <v>626150</v>
      </c>
      <c r="C575" s="8">
        <v>500090</v>
      </c>
      <c r="D575" s="8">
        <v>264070</v>
      </c>
      <c r="E575" s="8">
        <v>0</v>
      </c>
      <c r="F575" s="8">
        <v>0</v>
      </c>
      <c r="G575" s="8">
        <v>0</v>
      </c>
      <c r="H575" s="8">
        <v>0</v>
      </c>
      <c r="I575" s="8">
        <v>0</v>
      </c>
      <c r="J575" s="13">
        <v>133570</v>
      </c>
      <c r="K575" s="8">
        <v>0</v>
      </c>
      <c r="L575" s="8">
        <v>0</v>
      </c>
      <c r="M575" s="8">
        <v>0</v>
      </c>
      <c r="N575">
        <f t="shared" si="8"/>
        <v>133570</v>
      </c>
    </row>
    <row r="576" spans="1:14">
      <c r="A576" s="8" t="s">
        <v>405</v>
      </c>
      <c r="B576" s="8">
        <v>1616200</v>
      </c>
      <c r="C576" s="8">
        <v>787720</v>
      </c>
      <c r="D576" s="8">
        <v>1356400</v>
      </c>
      <c r="E576" s="8">
        <v>31038</v>
      </c>
      <c r="F576" s="8">
        <v>43762</v>
      </c>
      <c r="G576" s="8">
        <v>122310</v>
      </c>
      <c r="H576" s="8">
        <v>100010</v>
      </c>
      <c r="I576" s="8">
        <v>0</v>
      </c>
      <c r="J576" s="13">
        <v>100630</v>
      </c>
      <c r="K576" s="8">
        <v>31393</v>
      </c>
      <c r="L576" s="8">
        <v>14185</v>
      </c>
      <c r="M576" s="8">
        <v>482840</v>
      </c>
      <c r="N576">
        <f t="shared" si="8"/>
        <v>132023</v>
      </c>
    </row>
    <row r="577" spans="1:14">
      <c r="A577" s="8" t="s">
        <v>297</v>
      </c>
      <c r="B577" s="8">
        <v>6263300</v>
      </c>
      <c r="C577" s="8">
        <v>1779000</v>
      </c>
      <c r="D577" s="8">
        <v>1829800</v>
      </c>
      <c r="E577" s="8">
        <v>1113900</v>
      </c>
      <c r="F577" s="8">
        <v>485830</v>
      </c>
      <c r="G577" s="8">
        <v>406210</v>
      </c>
      <c r="H577" s="8">
        <v>0</v>
      </c>
      <c r="I577" s="8">
        <v>0</v>
      </c>
      <c r="J577" s="13">
        <v>0</v>
      </c>
      <c r="K577" s="8">
        <v>131860</v>
      </c>
      <c r="L577" s="8">
        <v>93833</v>
      </c>
      <c r="M577" s="8">
        <v>157120</v>
      </c>
      <c r="N577">
        <f t="shared" si="8"/>
        <v>131860</v>
      </c>
    </row>
    <row r="578" spans="1:14">
      <c r="A578" s="8" t="s">
        <v>839</v>
      </c>
      <c r="B578" s="8">
        <v>0</v>
      </c>
      <c r="C578" s="8">
        <v>0</v>
      </c>
      <c r="D578" s="8">
        <v>0</v>
      </c>
      <c r="E578" s="8">
        <v>0</v>
      </c>
      <c r="F578" s="8">
        <v>0</v>
      </c>
      <c r="G578" s="8">
        <v>0</v>
      </c>
      <c r="H578" s="8">
        <v>0</v>
      </c>
      <c r="I578" s="8">
        <v>0</v>
      </c>
      <c r="J578" s="13">
        <v>120340</v>
      </c>
      <c r="K578" s="8">
        <v>0</v>
      </c>
      <c r="L578" s="8">
        <v>0</v>
      </c>
      <c r="M578" s="8">
        <v>0</v>
      </c>
      <c r="N578">
        <f t="shared" ref="N578:N641" si="9">SUM(J578:K578)</f>
        <v>120340</v>
      </c>
    </row>
    <row r="579" spans="1:14">
      <c r="A579" s="8" t="s">
        <v>519</v>
      </c>
      <c r="B579" s="8">
        <v>400070</v>
      </c>
      <c r="C579" s="8">
        <v>355890</v>
      </c>
      <c r="D579" s="8">
        <v>143310</v>
      </c>
      <c r="E579" s="8">
        <v>411020</v>
      </c>
      <c r="F579" s="8">
        <v>236560</v>
      </c>
      <c r="G579" s="8">
        <v>104000</v>
      </c>
      <c r="H579" s="8">
        <v>0</v>
      </c>
      <c r="I579" s="8">
        <v>0</v>
      </c>
      <c r="J579" s="13">
        <v>119530</v>
      </c>
      <c r="K579" s="8">
        <v>0</v>
      </c>
      <c r="L579" s="8">
        <v>0</v>
      </c>
      <c r="M579" s="8">
        <v>59840</v>
      </c>
      <c r="N579">
        <f t="shared" si="9"/>
        <v>119530</v>
      </c>
    </row>
    <row r="580" spans="1:14">
      <c r="A580" s="8" t="s">
        <v>339</v>
      </c>
      <c r="B580" s="8">
        <v>3569300</v>
      </c>
      <c r="C580" s="8">
        <v>1140500</v>
      </c>
      <c r="D580" s="8">
        <v>2333600</v>
      </c>
      <c r="E580" s="8">
        <v>2243600</v>
      </c>
      <c r="F580" s="8">
        <v>581830</v>
      </c>
      <c r="G580" s="8">
        <v>0</v>
      </c>
      <c r="H580" s="8">
        <v>0</v>
      </c>
      <c r="I580" s="8">
        <v>0</v>
      </c>
      <c r="J580" s="13">
        <v>0</v>
      </c>
      <c r="K580" s="8">
        <v>115300</v>
      </c>
      <c r="L580" s="8">
        <v>0</v>
      </c>
      <c r="M580" s="8">
        <v>0</v>
      </c>
      <c r="N580">
        <f t="shared" si="9"/>
        <v>115300</v>
      </c>
    </row>
    <row r="581" spans="1:14">
      <c r="A581" s="8" t="s">
        <v>547</v>
      </c>
      <c r="B581" s="8">
        <v>168090</v>
      </c>
      <c r="C581" s="8">
        <v>93633</v>
      </c>
      <c r="D581" s="8">
        <v>48105</v>
      </c>
      <c r="E581" s="8">
        <v>0</v>
      </c>
      <c r="F581" s="8">
        <v>0</v>
      </c>
      <c r="G581" s="8">
        <v>0</v>
      </c>
      <c r="H581" s="8">
        <v>0</v>
      </c>
      <c r="I581" s="8">
        <v>0</v>
      </c>
      <c r="J581" s="13">
        <v>107170</v>
      </c>
      <c r="K581" s="8">
        <v>0</v>
      </c>
      <c r="L581" s="8">
        <v>0</v>
      </c>
      <c r="M581" s="8">
        <v>0</v>
      </c>
      <c r="N581">
        <f t="shared" si="9"/>
        <v>107170</v>
      </c>
    </row>
    <row r="582" spans="1:14">
      <c r="A582" s="8" t="s">
        <v>270</v>
      </c>
      <c r="B582" s="8">
        <v>4408900</v>
      </c>
      <c r="C582" s="8">
        <v>0</v>
      </c>
      <c r="D582" s="8">
        <v>8594100</v>
      </c>
      <c r="E582" s="8">
        <v>1631700</v>
      </c>
      <c r="F582" s="8">
        <v>23408000</v>
      </c>
      <c r="G582" s="8">
        <v>0</v>
      </c>
      <c r="H582" s="8">
        <v>0</v>
      </c>
      <c r="I582" s="8">
        <v>0</v>
      </c>
      <c r="J582" s="13">
        <v>0</v>
      </c>
      <c r="K582" s="8">
        <v>97240</v>
      </c>
      <c r="L582" s="8">
        <v>2227600</v>
      </c>
      <c r="M582" s="8">
        <v>0</v>
      </c>
      <c r="N582">
        <f t="shared" si="9"/>
        <v>97240</v>
      </c>
    </row>
    <row r="583" spans="1:14">
      <c r="A583" s="8" t="s">
        <v>769</v>
      </c>
      <c r="B583" s="8">
        <v>0</v>
      </c>
      <c r="C583" s="8">
        <v>0</v>
      </c>
      <c r="D583" s="8">
        <v>0</v>
      </c>
      <c r="E583" s="8">
        <v>0</v>
      </c>
      <c r="F583" s="8">
        <v>146610</v>
      </c>
      <c r="G583" s="8">
        <v>0</v>
      </c>
      <c r="H583" s="8">
        <v>0</v>
      </c>
      <c r="I583" s="8">
        <v>0</v>
      </c>
      <c r="J583" s="13">
        <v>0</v>
      </c>
      <c r="K583" s="8">
        <v>95298</v>
      </c>
      <c r="L583" s="8">
        <v>0</v>
      </c>
      <c r="M583" s="8">
        <v>0</v>
      </c>
      <c r="N583">
        <f t="shared" si="9"/>
        <v>95298</v>
      </c>
    </row>
    <row r="584" spans="1:14">
      <c r="A584" s="8" t="s">
        <v>815</v>
      </c>
      <c r="B584" s="8">
        <v>0</v>
      </c>
      <c r="C584" s="8">
        <v>0</v>
      </c>
      <c r="D584" s="8">
        <v>0</v>
      </c>
      <c r="E584" s="8">
        <v>0</v>
      </c>
      <c r="F584" s="8">
        <v>0</v>
      </c>
      <c r="G584" s="8">
        <v>0</v>
      </c>
      <c r="H584" s="8">
        <v>0</v>
      </c>
      <c r="I584" s="8">
        <v>0</v>
      </c>
      <c r="J584" s="13">
        <v>0</v>
      </c>
      <c r="K584" s="8">
        <v>77467</v>
      </c>
      <c r="L584" s="8">
        <v>0</v>
      </c>
      <c r="M584" s="8">
        <v>0</v>
      </c>
      <c r="N584">
        <f t="shared" si="9"/>
        <v>77467</v>
      </c>
    </row>
    <row r="585" spans="1:14">
      <c r="A585" s="8" t="s">
        <v>836</v>
      </c>
      <c r="B585" s="8">
        <v>0</v>
      </c>
      <c r="C585" s="8">
        <v>0</v>
      </c>
      <c r="D585" s="8">
        <v>0</v>
      </c>
      <c r="E585" s="8">
        <v>0</v>
      </c>
      <c r="F585" s="8">
        <v>0</v>
      </c>
      <c r="G585" s="8">
        <v>0</v>
      </c>
      <c r="H585" s="8">
        <v>0</v>
      </c>
      <c r="I585" s="8">
        <v>0</v>
      </c>
      <c r="J585" s="13">
        <v>76365</v>
      </c>
      <c r="K585" s="8">
        <v>0</v>
      </c>
      <c r="L585" s="8">
        <v>0</v>
      </c>
      <c r="M585" s="8">
        <v>0</v>
      </c>
      <c r="N585">
        <f t="shared" si="9"/>
        <v>76365</v>
      </c>
    </row>
    <row r="586" spans="1:14">
      <c r="A586" s="8" t="s">
        <v>514</v>
      </c>
      <c r="B586" s="8">
        <v>424050</v>
      </c>
      <c r="C586" s="8">
        <v>191370</v>
      </c>
      <c r="D586" s="8">
        <v>380830</v>
      </c>
      <c r="E586" s="8">
        <v>0</v>
      </c>
      <c r="F586" s="8">
        <v>0</v>
      </c>
      <c r="G586" s="8">
        <v>0</v>
      </c>
      <c r="H586" s="8">
        <v>0</v>
      </c>
      <c r="I586" s="8">
        <v>0</v>
      </c>
      <c r="J586" s="13">
        <v>0</v>
      </c>
      <c r="K586" s="8">
        <v>70127</v>
      </c>
      <c r="L586" s="8">
        <v>0</v>
      </c>
      <c r="M586" s="8">
        <v>0</v>
      </c>
      <c r="N586">
        <f t="shared" si="9"/>
        <v>70127</v>
      </c>
    </row>
    <row r="587" spans="1:14">
      <c r="A587" s="8" t="s">
        <v>372</v>
      </c>
      <c r="B587" s="8">
        <v>267850</v>
      </c>
      <c r="C587" s="8">
        <v>841320</v>
      </c>
      <c r="D587" s="8">
        <v>3603600</v>
      </c>
      <c r="E587" s="8">
        <v>243640</v>
      </c>
      <c r="F587" s="8">
        <v>364350</v>
      </c>
      <c r="G587" s="8">
        <v>60881</v>
      </c>
      <c r="H587" s="8">
        <v>22564</v>
      </c>
      <c r="I587" s="8">
        <v>0</v>
      </c>
      <c r="J587" s="13">
        <v>0</v>
      </c>
      <c r="K587" s="8">
        <v>65862</v>
      </c>
      <c r="L587" s="8">
        <v>0</v>
      </c>
      <c r="M587" s="8">
        <v>20588</v>
      </c>
      <c r="N587">
        <f t="shared" si="9"/>
        <v>65862</v>
      </c>
    </row>
    <row r="588" spans="1:14">
      <c r="A588" s="8" t="s">
        <v>694</v>
      </c>
      <c r="B588" s="8">
        <v>0</v>
      </c>
      <c r="C588" s="8">
        <v>0</v>
      </c>
      <c r="D588" s="8">
        <v>0</v>
      </c>
      <c r="E588" s="8">
        <v>494900</v>
      </c>
      <c r="F588" s="8">
        <v>228480</v>
      </c>
      <c r="G588" s="8">
        <v>0</v>
      </c>
      <c r="H588" s="8">
        <v>0</v>
      </c>
      <c r="I588" s="8">
        <v>0</v>
      </c>
      <c r="J588" s="13">
        <v>0</v>
      </c>
      <c r="K588" s="8">
        <v>64414</v>
      </c>
      <c r="L588" s="8">
        <v>59767</v>
      </c>
      <c r="M588" s="8">
        <v>0</v>
      </c>
      <c r="N588">
        <f t="shared" si="9"/>
        <v>64414</v>
      </c>
    </row>
    <row r="589" spans="1:14">
      <c r="A589" s="8" t="s">
        <v>474</v>
      </c>
      <c r="B589" s="8">
        <v>935180</v>
      </c>
      <c r="C589" s="8">
        <v>14590</v>
      </c>
      <c r="D589" s="8">
        <v>989230</v>
      </c>
      <c r="E589" s="8">
        <v>314970</v>
      </c>
      <c r="F589" s="8">
        <v>873500</v>
      </c>
      <c r="G589" s="8">
        <v>0</v>
      </c>
      <c r="H589" s="8">
        <v>0</v>
      </c>
      <c r="I589" s="8">
        <v>0</v>
      </c>
      <c r="J589" s="13">
        <v>0</v>
      </c>
      <c r="K589" s="8">
        <v>62401</v>
      </c>
      <c r="L589" s="8">
        <v>168290</v>
      </c>
      <c r="M589" s="8">
        <v>717170</v>
      </c>
      <c r="N589">
        <f t="shared" si="9"/>
        <v>62401</v>
      </c>
    </row>
    <row r="590" spans="1:14">
      <c r="A590" s="8" t="s">
        <v>399</v>
      </c>
      <c r="B590" s="8">
        <v>2747600</v>
      </c>
      <c r="C590" s="8">
        <v>416470</v>
      </c>
      <c r="D590" s="8">
        <v>988310</v>
      </c>
      <c r="E590" s="8">
        <v>544440</v>
      </c>
      <c r="F590" s="8">
        <v>408660</v>
      </c>
      <c r="G590" s="8">
        <v>0</v>
      </c>
      <c r="H590" s="8">
        <v>0</v>
      </c>
      <c r="I590" s="8">
        <v>0</v>
      </c>
      <c r="J590" s="13">
        <v>0</v>
      </c>
      <c r="K590" s="8">
        <v>58355</v>
      </c>
      <c r="L590" s="8">
        <v>172290</v>
      </c>
      <c r="M590" s="8">
        <v>113890</v>
      </c>
      <c r="N590">
        <f t="shared" si="9"/>
        <v>58355</v>
      </c>
    </row>
    <row r="591" spans="1:14">
      <c r="A591" s="8" t="s">
        <v>477</v>
      </c>
      <c r="B591" s="8">
        <v>216590</v>
      </c>
      <c r="C591" s="8">
        <v>1142900</v>
      </c>
      <c r="D591" s="8">
        <v>340510</v>
      </c>
      <c r="E591" s="8">
        <v>829990</v>
      </c>
      <c r="F591" s="8">
        <v>152760</v>
      </c>
      <c r="G591" s="8">
        <v>49763</v>
      </c>
      <c r="H591" s="8">
        <v>20535</v>
      </c>
      <c r="I591" s="8">
        <v>0</v>
      </c>
      <c r="J591" s="13">
        <v>0</v>
      </c>
      <c r="K591" s="8">
        <v>57779</v>
      </c>
      <c r="L591" s="8">
        <v>41028</v>
      </c>
      <c r="M591" s="8">
        <v>0</v>
      </c>
      <c r="N591">
        <f t="shared" si="9"/>
        <v>57779</v>
      </c>
    </row>
    <row r="592" spans="1:14">
      <c r="A592" s="8" t="s">
        <v>807</v>
      </c>
      <c r="B592" s="8">
        <v>0</v>
      </c>
      <c r="C592" s="8">
        <v>0</v>
      </c>
      <c r="D592" s="8">
        <v>0</v>
      </c>
      <c r="E592" s="8">
        <v>0</v>
      </c>
      <c r="F592" s="8">
        <v>54343</v>
      </c>
      <c r="G592" s="8">
        <v>0</v>
      </c>
      <c r="H592" s="8">
        <v>0</v>
      </c>
      <c r="I592" s="8">
        <v>0</v>
      </c>
      <c r="J592" s="13">
        <v>0</v>
      </c>
      <c r="K592" s="8">
        <v>52014</v>
      </c>
      <c r="L592" s="8">
        <v>0</v>
      </c>
      <c r="M592" s="8">
        <v>0</v>
      </c>
      <c r="N592">
        <f t="shared" si="9"/>
        <v>52014</v>
      </c>
    </row>
    <row r="593" spans="1:14">
      <c r="A593" s="8" t="s">
        <v>417</v>
      </c>
      <c r="B593" s="8">
        <v>1919500</v>
      </c>
      <c r="C593" s="8">
        <v>998350</v>
      </c>
      <c r="D593" s="8">
        <v>731740</v>
      </c>
      <c r="E593" s="8">
        <v>483900</v>
      </c>
      <c r="F593" s="8">
        <v>373400</v>
      </c>
      <c r="G593" s="8">
        <v>0</v>
      </c>
      <c r="H593" s="8">
        <v>0</v>
      </c>
      <c r="I593" s="8">
        <v>0</v>
      </c>
      <c r="J593" s="13">
        <v>0</v>
      </c>
      <c r="K593" s="8">
        <v>51306</v>
      </c>
      <c r="L593" s="8">
        <v>146050</v>
      </c>
      <c r="M593" s="8">
        <v>0</v>
      </c>
      <c r="N593">
        <f t="shared" si="9"/>
        <v>51306</v>
      </c>
    </row>
    <row r="594" spans="1:14">
      <c r="A594" s="8" t="s">
        <v>493</v>
      </c>
      <c r="B594" s="8">
        <v>665090</v>
      </c>
      <c r="C594" s="8">
        <v>457190</v>
      </c>
      <c r="D594" s="8">
        <v>308290</v>
      </c>
      <c r="E594" s="8">
        <v>0</v>
      </c>
      <c r="F594" s="8">
        <v>0</v>
      </c>
      <c r="G594" s="8">
        <v>0</v>
      </c>
      <c r="H594" s="8">
        <v>0</v>
      </c>
      <c r="I594" s="8">
        <v>0</v>
      </c>
      <c r="J594" s="13">
        <v>0</v>
      </c>
      <c r="K594" s="8">
        <v>42514</v>
      </c>
      <c r="L594" s="8">
        <v>0</v>
      </c>
      <c r="M594" s="8">
        <v>0</v>
      </c>
      <c r="N594">
        <f t="shared" si="9"/>
        <v>42514</v>
      </c>
    </row>
    <row r="595" spans="1:14">
      <c r="A595" s="8" t="s">
        <v>470</v>
      </c>
      <c r="B595" s="8">
        <v>835170</v>
      </c>
      <c r="C595" s="8">
        <v>446230</v>
      </c>
      <c r="D595" s="8">
        <v>760750</v>
      </c>
      <c r="E595" s="8">
        <v>408130</v>
      </c>
      <c r="F595" s="8">
        <v>178520</v>
      </c>
      <c r="G595" s="8">
        <v>0</v>
      </c>
      <c r="H595" s="8">
        <v>0</v>
      </c>
      <c r="I595" s="8">
        <v>0</v>
      </c>
      <c r="J595" s="13">
        <v>0</v>
      </c>
      <c r="K595" s="8">
        <v>35844</v>
      </c>
      <c r="L595" s="8">
        <v>0</v>
      </c>
      <c r="M595" s="8">
        <v>27144</v>
      </c>
      <c r="N595">
        <f t="shared" si="9"/>
        <v>35844</v>
      </c>
    </row>
    <row r="596" spans="1:14">
      <c r="A596" s="8" t="s">
        <v>822</v>
      </c>
      <c r="B596" s="8">
        <v>0</v>
      </c>
      <c r="C596" s="8">
        <v>0</v>
      </c>
      <c r="D596" s="8">
        <v>0</v>
      </c>
      <c r="E596" s="8">
        <v>0</v>
      </c>
      <c r="F596" s="8">
        <v>0</v>
      </c>
      <c r="G596" s="8">
        <v>0</v>
      </c>
      <c r="H596" s="8">
        <v>0</v>
      </c>
      <c r="I596" s="8">
        <v>0</v>
      </c>
      <c r="J596" s="13">
        <v>34385</v>
      </c>
      <c r="K596" s="8">
        <v>0</v>
      </c>
      <c r="L596" s="8">
        <v>0</v>
      </c>
      <c r="M596" s="8">
        <v>0</v>
      </c>
      <c r="N596">
        <f t="shared" si="9"/>
        <v>34385</v>
      </c>
    </row>
    <row r="597" spans="1:14">
      <c r="A597" s="8" t="s">
        <v>446</v>
      </c>
      <c r="B597" s="8">
        <v>1544800</v>
      </c>
      <c r="C597" s="8">
        <v>369340</v>
      </c>
      <c r="D597" s="8">
        <v>915130</v>
      </c>
      <c r="E597" s="8">
        <v>256050</v>
      </c>
      <c r="F597" s="8">
        <v>25128</v>
      </c>
      <c r="G597" s="8">
        <v>0</v>
      </c>
      <c r="H597" s="8">
        <v>0</v>
      </c>
      <c r="I597" s="8">
        <v>0</v>
      </c>
      <c r="J597" s="13">
        <v>0</v>
      </c>
      <c r="K597" s="8">
        <v>26195</v>
      </c>
      <c r="L597" s="8">
        <v>0</v>
      </c>
      <c r="M597" s="8">
        <v>0</v>
      </c>
      <c r="N597">
        <f t="shared" si="9"/>
        <v>26195</v>
      </c>
    </row>
    <row r="598" spans="1:14">
      <c r="A598" s="8" t="s">
        <v>79</v>
      </c>
      <c r="B598" s="8">
        <v>708940</v>
      </c>
      <c r="C598" s="8">
        <v>131740000</v>
      </c>
      <c r="D598" s="8">
        <v>677120</v>
      </c>
      <c r="E598" s="8">
        <v>0</v>
      </c>
      <c r="F598" s="8">
        <v>0</v>
      </c>
      <c r="G598" s="8">
        <v>0</v>
      </c>
      <c r="H598" s="8">
        <v>0</v>
      </c>
      <c r="I598" s="8">
        <v>0</v>
      </c>
      <c r="J598" s="13">
        <v>0</v>
      </c>
      <c r="K598" s="8">
        <v>24071</v>
      </c>
      <c r="L598" s="8">
        <v>0</v>
      </c>
      <c r="M598" s="8">
        <v>0</v>
      </c>
      <c r="N598">
        <f t="shared" si="9"/>
        <v>24071</v>
      </c>
    </row>
    <row r="599" spans="1:14">
      <c r="A599" s="8" t="s">
        <v>356</v>
      </c>
      <c r="B599" s="8">
        <v>3174200</v>
      </c>
      <c r="C599" s="8">
        <v>904610</v>
      </c>
      <c r="D599" s="8">
        <v>1855200</v>
      </c>
      <c r="E599" s="8">
        <v>907080</v>
      </c>
      <c r="F599" s="8">
        <v>43382</v>
      </c>
      <c r="G599" s="8">
        <v>0</v>
      </c>
      <c r="H599" s="8">
        <v>0</v>
      </c>
      <c r="I599" s="8">
        <v>0</v>
      </c>
      <c r="J599" s="13">
        <v>0</v>
      </c>
      <c r="K599" s="8">
        <v>10615</v>
      </c>
      <c r="L599" s="8">
        <v>0</v>
      </c>
      <c r="M599" s="8">
        <v>19422</v>
      </c>
      <c r="N599">
        <f t="shared" si="9"/>
        <v>10615</v>
      </c>
    </row>
    <row r="600" spans="1:14">
      <c r="A600" s="10" t="s">
        <v>880</v>
      </c>
      <c r="B600" s="10">
        <v>864740000</v>
      </c>
      <c r="C600" s="10">
        <v>345790000</v>
      </c>
      <c r="D600" s="10">
        <v>382670000</v>
      </c>
      <c r="E600" s="10">
        <v>1326000000</v>
      </c>
      <c r="F600" s="10">
        <v>297340000</v>
      </c>
      <c r="G600" s="10">
        <v>467010000</v>
      </c>
      <c r="H600" s="10">
        <v>700340000</v>
      </c>
      <c r="I600" s="10">
        <v>0</v>
      </c>
      <c r="J600" s="14">
        <v>0</v>
      </c>
      <c r="K600" s="10">
        <v>0</v>
      </c>
      <c r="L600" s="10">
        <v>546250</v>
      </c>
      <c r="M600" s="10">
        <v>0</v>
      </c>
      <c r="N600">
        <f t="shared" si="9"/>
        <v>0</v>
      </c>
    </row>
    <row r="601" spans="1:14">
      <c r="A601" s="8" t="s">
        <v>22</v>
      </c>
      <c r="B601" s="8">
        <v>409890000</v>
      </c>
      <c r="C601" s="8">
        <v>272210000</v>
      </c>
      <c r="D601" s="8">
        <v>237370000</v>
      </c>
      <c r="E601" s="8">
        <v>36946000</v>
      </c>
      <c r="F601" s="8">
        <v>40795000</v>
      </c>
      <c r="G601" s="8">
        <v>0</v>
      </c>
      <c r="H601" s="8">
        <v>0</v>
      </c>
      <c r="I601" s="8">
        <v>0</v>
      </c>
      <c r="J601" s="13">
        <v>0</v>
      </c>
      <c r="K601" s="8">
        <v>0</v>
      </c>
      <c r="L601" s="8">
        <v>17560000</v>
      </c>
      <c r="M601" s="8">
        <v>0</v>
      </c>
      <c r="N601">
        <f t="shared" si="9"/>
        <v>0</v>
      </c>
    </row>
    <row r="602" spans="1:14">
      <c r="A602" s="8" t="s">
        <v>114</v>
      </c>
      <c r="B602" s="8">
        <v>36159000</v>
      </c>
      <c r="C602" s="8">
        <v>3261500</v>
      </c>
      <c r="D602" s="8">
        <v>32156000</v>
      </c>
      <c r="E602" s="8">
        <v>2290100</v>
      </c>
      <c r="F602" s="8">
        <v>3698200</v>
      </c>
      <c r="G602" s="8">
        <v>0</v>
      </c>
      <c r="H602" s="8">
        <v>0</v>
      </c>
      <c r="I602" s="8">
        <v>0</v>
      </c>
      <c r="J602" s="13">
        <v>0</v>
      </c>
      <c r="K602" s="8">
        <v>0</v>
      </c>
      <c r="L602" s="8">
        <v>2468300</v>
      </c>
      <c r="M602" s="8">
        <v>0</v>
      </c>
      <c r="N602">
        <f t="shared" si="9"/>
        <v>0</v>
      </c>
    </row>
    <row r="603" spans="1:14">
      <c r="A603" s="8" t="s">
        <v>577</v>
      </c>
      <c r="B603" s="8">
        <v>25923000</v>
      </c>
      <c r="C603" s="8">
        <v>11593000</v>
      </c>
      <c r="D603" s="8">
        <v>0</v>
      </c>
      <c r="E603" s="8">
        <v>0</v>
      </c>
      <c r="F603" s="8">
        <v>0</v>
      </c>
      <c r="G603" s="8">
        <v>0</v>
      </c>
      <c r="H603" s="8">
        <v>0</v>
      </c>
      <c r="I603" s="8">
        <v>0</v>
      </c>
      <c r="J603" s="13">
        <v>0</v>
      </c>
      <c r="K603" s="8">
        <v>0</v>
      </c>
      <c r="L603" s="8">
        <v>0</v>
      </c>
      <c r="M603" s="8">
        <v>0</v>
      </c>
      <c r="N603">
        <f t="shared" si="9"/>
        <v>0</v>
      </c>
    </row>
    <row r="604" spans="1:14">
      <c r="A604" s="8" t="s">
        <v>125</v>
      </c>
      <c r="B604" s="8">
        <v>20538000</v>
      </c>
      <c r="C604" s="8">
        <v>3874900</v>
      </c>
      <c r="D604" s="8">
        <v>34777000</v>
      </c>
      <c r="E604" s="8">
        <v>0</v>
      </c>
      <c r="F604" s="8">
        <v>0</v>
      </c>
      <c r="G604" s="8">
        <v>0</v>
      </c>
      <c r="H604" s="8">
        <v>0</v>
      </c>
      <c r="I604" s="8">
        <v>0</v>
      </c>
      <c r="J604" s="13">
        <v>0</v>
      </c>
      <c r="K604" s="8">
        <v>0</v>
      </c>
      <c r="L604" s="8">
        <v>0</v>
      </c>
      <c r="M604" s="8">
        <v>0</v>
      </c>
      <c r="N604">
        <f t="shared" si="9"/>
        <v>0</v>
      </c>
    </row>
    <row r="605" spans="1:14">
      <c r="A605" s="8" t="s">
        <v>208</v>
      </c>
      <c r="B605" s="8">
        <v>15535000</v>
      </c>
      <c r="C605" s="8">
        <v>4141600</v>
      </c>
      <c r="D605" s="8">
        <v>7309000</v>
      </c>
      <c r="E605" s="8">
        <v>5612900</v>
      </c>
      <c r="F605" s="8">
        <v>3002600</v>
      </c>
      <c r="G605" s="8">
        <v>0</v>
      </c>
      <c r="H605" s="8">
        <v>0</v>
      </c>
      <c r="I605" s="8">
        <v>0</v>
      </c>
      <c r="J605" s="13">
        <v>0</v>
      </c>
      <c r="K605" s="8">
        <v>0</v>
      </c>
      <c r="L605" s="8">
        <v>0</v>
      </c>
      <c r="M605" s="8">
        <v>0</v>
      </c>
      <c r="N605">
        <f t="shared" si="9"/>
        <v>0</v>
      </c>
    </row>
    <row r="606" spans="1:14">
      <c r="A606" s="8" t="s">
        <v>124</v>
      </c>
      <c r="B606" s="8">
        <v>13249000</v>
      </c>
      <c r="C606" s="8">
        <v>1117900</v>
      </c>
      <c r="D606" s="8">
        <v>43370000</v>
      </c>
      <c r="E606" s="8">
        <v>3216200</v>
      </c>
      <c r="F606" s="8">
        <v>4044400</v>
      </c>
      <c r="G606" s="8">
        <v>0</v>
      </c>
      <c r="H606" s="8">
        <v>0</v>
      </c>
      <c r="I606" s="8">
        <v>0</v>
      </c>
      <c r="J606" s="13">
        <v>0</v>
      </c>
      <c r="K606" s="8">
        <v>0</v>
      </c>
      <c r="L606" s="8">
        <v>393680</v>
      </c>
      <c r="M606" s="8">
        <v>140370</v>
      </c>
      <c r="N606">
        <f t="shared" si="9"/>
        <v>0</v>
      </c>
    </row>
    <row r="607" spans="1:14">
      <c r="A607" s="8" t="s">
        <v>564</v>
      </c>
      <c r="B607" s="8">
        <v>8884700</v>
      </c>
      <c r="C607" s="8">
        <v>4443000</v>
      </c>
      <c r="D607" s="8">
        <v>9887200</v>
      </c>
      <c r="E607" s="8">
        <v>0</v>
      </c>
      <c r="F607" s="8">
        <v>0</v>
      </c>
      <c r="G607" s="8">
        <v>0</v>
      </c>
      <c r="H607" s="8">
        <v>0</v>
      </c>
      <c r="I607" s="8">
        <v>0</v>
      </c>
      <c r="J607" s="13">
        <v>0</v>
      </c>
      <c r="K607" s="8">
        <v>0</v>
      </c>
      <c r="L607" s="8">
        <v>0</v>
      </c>
      <c r="M607" s="8">
        <v>0</v>
      </c>
      <c r="N607">
        <f t="shared" si="9"/>
        <v>0</v>
      </c>
    </row>
    <row r="608" spans="1:14">
      <c r="A608" s="8" t="s">
        <v>224</v>
      </c>
      <c r="B608" s="8">
        <v>7080900</v>
      </c>
      <c r="C608" s="8">
        <v>4184000</v>
      </c>
      <c r="D608" s="8">
        <v>10727000</v>
      </c>
      <c r="E608" s="8">
        <v>11234000</v>
      </c>
      <c r="F608" s="8">
        <v>5389000</v>
      </c>
      <c r="G608" s="8">
        <v>1333600</v>
      </c>
      <c r="H608" s="8">
        <v>0</v>
      </c>
      <c r="I608" s="8">
        <v>0</v>
      </c>
      <c r="J608" s="13">
        <v>0</v>
      </c>
      <c r="K608" s="8">
        <v>0</v>
      </c>
      <c r="L608" s="8">
        <v>891440</v>
      </c>
      <c r="M608" s="8">
        <v>41814</v>
      </c>
      <c r="N608">
        <f t="shared" si="9"/>
        <v>0</v>
      </c>
    </row>
    <row r="609" spans="1:14">
      <c r="A609" s="8" t="s">
        <v>275</v>
      </c>
      <c r="B609" s="8">
        <v>6280800</v>
      </c>
      <c r="C609" s="8">
        <v>4649800</v>
      </c>
      <c r="D609" s="8">
        <v>1960900</v>
      </c>
      <c r="E609" s="8">
        <v>1557200</v>
      </c>
      <c r="F609" s="8">
        <v>573880</v>
      </c>
      <c r="G609" s="8">
        <v>0</v>
      </c>
      <c r="H609" s="8">
        <v>0</v>
      </c>
      <c r="I609" s="8">
        <v>0</v>
      </c>
      <c r="J609" s="13">
        <v>0</v>
      </c>
      <c r="K609" s="8">
        <v>0</v>
      </c>
      <c r="L609" s="8">
        <v>0</v>
      </c>
      <c r="M609" s="8">
        <v>48432</v>
      </c>
      <c r="N609">
        <f t="shared" si="9"/>
        <v>0</v>
      </c>
    </row>
    <row r="610" spans="1:14">
      <c r="A610" s="8" t="s">
        <v>237</v>
      </c>
      <c r="B610" s="8">
        <v>8260500</v>
      </c>
      <c r="C610" s="8">
        <v>2096600</v>
      </c>
      <c r="D610" s="8">
        <v>8487200</v>
      </c>
      <c r="E610" s="8">
        <v>3228900</v>
      </c>
      <c r="F610" s="8">
        <v>594210</v>
      </c>
      <c r="G610" s="8">
        <v>0</v>
      </c>
      <c r="H610" s="8">
        <v>0</v>
      </c>
      <c r="I610" s="8">
        <v>0</v>
      </c>
      <c r="J610" s="13">
        <v>0</v>
      </c>
      <c r="K610" s="8">
        <v>0</v>
      </c>
      <c r="L610" s="8">
        <v>110190</v>
      </c>
      <c r="M610" s="8">
        <v>218980</v>
      </c>
      <c r="N610">
        <f t="shared" si="9"/>
        <v>0</v>
      </c>
    </row>
    <row r="611" spans="1:14">
      <c r="A611" s="8" t="s">
        <v>286</v>
      </c>
      <c r="B611" s="8">
        <v>7138000</v>
      </c>
      <c r="C611" s="8">
        <v>2476500</v>
      </c>
      <c r="D611" s="8">
        <v>1769200</v>
      </c>
      <c r="E611" s="8">
        <v>792710</v>
      </c>
      <c r="F611" s="8">
        <v>332090</v>
      </c>
      <c r="G611" s="8">
        <v>0</v>
      </c>
      <c r="H611" s="8">
        <v>0</v>
      </c>
      <c r="I611" s="8">
        <v>0</v>
      </c>
      <c r="J611" s="13">
        <v>0</v>
      </c>
      <c r="K611" s="8">
        <v>0</v>
      </c>
      <c r="L611" s="8">
        <v>0</v>
      </c>
      <c r="M611" s="8">
        <v>276530</v>
      </c>
      <c r="N611">
        <f t="shared" si="9"/>
        <v>0</v>
      </c>
    </row>
    <row r="612" spans="1:14">
      <c r="A612" s="8" t="s">
        <v>307</v>
      </c>
      <c r="B612" s="8">
        <v>4995200</v>
      </c>
      <c r="C612" s="8">
        <v>2675800</v>
      </c>
      <c r="D612" s="8">
        <v>1325400</v>
      </c>
      <c r="E612" s="8">
        <v>267530</v>
      </c>
      <c r="F612" s="8">
        <v>639370</v>
      </c>
      <c r="G612" s="8">
        <v>0</v>
      </c>
      <c r="H612" s="8">
        <v>0</v>
      </c>
      <c r="I612" s="8">
        <v>0</v>
      </c>
      <c r="J612" s="13">
        <v>0</v>
      </c>
      <c r="K612" s="8">
        <v>0</v>
      </c>
      <c r="L612" s="8">
        <v>0</v>
      </c>
      <c r="M612" s="8">
        <v>254390</v>
      </c>
      <c r="N612">
        <f t="shared" si="9"/>
        <v>0</v>
      </c>
    </row>
    <row r="613" spans="1:14">
      <c r="A613" s="8" t="s">
        <v>330</v>
      </c>
      <c r="B613" s="8">
        <v>7258200</v>
      </c>
      <c r="C613" s="8">
        <v>0</v>
      </c>
      <c r="D613" s="8">
        <v>1129700</v>
      </c>
      <c r="E613" s="8">
        <v>1081600</v>
      </c>
      <c r="F613" s="8">
        <v>1614200</v>
      </c>
      <c r="G613" s="8">
        <v>0</v>
      </c>
      <c r="H613" s="8">
        <v>0</v>
      </c>
      <c r="I613" s="8">
        <v>0</v>
      </c>
      <c r="J613" s="13">
        <v>0</v>
      </c>
      <c r="K613" s="8">
        <v>0</v>
      </c>
      <c r="L613" s="8">
        <v>352080</v>
      </c>
      <c r="M613" s="8">
        <v>0</v>
      </c>
      <c r="N613">
        <f t="shared" si="9"/>
        <v>0</v>
      </c>
    </row>
    <row r="614" spans="1:14">
      <c r="A614" s="8" t="s">
        <v>276</v>
      </c>
      <c r="B614" s="8">
        <v>6696300</v>
      </c>
      <c r="C614" s="8">
        <v>556940</v>
      </c>
      <c r="D614" s="8">
        <v>5637800</v>
      </c>
      <c r="E614" s="8">
        <v>180690</v>
      </c>
      <c r="F614" s="8">
        <v>2304100</v>
      </c>
      <c r="G614" s="8">
        <v>0</v>
      </c>
      <c r="H614" s="8">
        <v>0</v>
      </c>
      <c r="I614" s="8">
        <v>0</v>
      </c>
      <c r="J614" s="13">
        <v>0</v>
      </c>
      <c r="K614" s="8">
        <v>0</v>
      </c>
      <c r="L614" s="8">
        <v>176260</v>
      </c>
      <c r="M614" s="8">
        <v>0</v>
      </c>
      <c r="N614">
        <f t="shared" si="9"/>
        <v>0</v>
      </c>
    </row>
    <row r="615" spans="1:14">
      <c r="A615" s="8" t="s">
        <v>319</v>
      </c>
      <c r="B615" s="8">
        <v>6579200</v>
      </c>
      <c r="C615" s="8">
        <v>370170</v>
      </c>
      <c r="D615" s="8">
        <v>1920400</v>
      </c>
      <c r="E615" s="8">
        <v>0</v>
      </c>
      <c r="F615" s="8">
        <v>0</v>
      </c>
      <c r="G615" s="8">
        <v>0</v>
      </c>
      <c r="H615" s="8">
        <v>0</v>
      </c>
      <c r="I615" s="8">
        <v>0</v>
      </c>
      <c r="J615" s="13">
        <v>0</v>
      </c>
      <c r="K615" s="8">
        <v>0</v>
      </c>
      <c r="L615" s="8">
        <v>0</v>
      </c>
      <c r="M615" s="8">
        <v>39572</v>
      </c>
      <c r="N615">
        <f t="shared" si="9"/>
        <v>0</v>
      </c>
    </row>
    <row r="616" spans="1:14">
      <c r="A616" s="8" t="s">
        <v>277</v>
      </c>
      <c r="B616" s="8">
        <v>4681300</v>
      </c>
      <c r="C616" s="8">
        <v>2002500</v>
      </c>
      <c r="D616" s="8">
        <v>5325500</v>
      </c>
      <c r="E616" s="8">
        <v>2435500</v>
      </c>
      <c r="F616" s="8">
        <v>1672900</v>
      </c>
      <c r="G616" s="8">
        <v>0</v>
      </c>
      <c r="H616" s="8">
        <v>0</v>
      </c>
      <c r="I616" s="8">
        <v>0</v>
      </c>
      <c r="J616" s="13">
        <v>0</v>
      </c>
      <c r="K616" s="8">
        <v>0</v>
      </c>
      <c r="L616" s="8">
        <v>186130</v>
      </c>
      <c r="M616" s="8">
        <v>172830</v>
      </c>
      <c r="N616">
        <f t="shared" si="9"/>
        <v>0</v>
      </c>
    </row>
    <row r="617" spans="1:14">
      <c r="A617" s="8" t="s">
        <v>566</v>
      </c>
      <c r="B617" s="8">
        <v>4536800</v>
      </c>
      <c r="C617" s="8">
        <v>1310300</v>
      </c>
      <c r="D617" s="8">
        <v>3227200</v>
      </c>
      <c r="E617" s="8">
        <v>0</v>
      </c>
      <c r="F617" s="8">
        <v>0</v>
      </c>
      <c r="G617" s="8">
        <v>0</v>
      </c>
      <c r="H617" s="8">
        <v>0</v>
      </c>
      <c r="I617" s="8">
        <v>0</v>
      </c>
      <c r="J617" s="13">
        <v>0</v>
      </c>
      <c r="K617" s="8">
        <v>0</v>
      </c>
      <c r="L617" s="8">
        <v>0</v>
      </c>
      <c r="M617" s="8">
        <v>0</v>
      </c>
      <c r="N617">
        <f t="shared" si="9"/>
        <v>0</v>
      </c>
    </row>
    <row r="618" spans="1:14">
      <c r="A618" s="8" t="s">
        <v>274</v>
      </c>
      <c r="B618" s="8">
        <v>935200</v>
      </c>
      <c r="C618" s="8">
        <v>4198600</v>
      </c>
      <c r="D618" s="8">
        <v>6664900</v>
      </c>
      <c r="E618" s="8">
        <v>0</v>
      </c>
      <c r="F618" s="8">
        <v>741500</v>
      </c>
      <c r="G618" s="8">
        <v>0</v>
      </c>
      <c r="H618" s="8">
        <v>0</v>
      </c>
      <c r="I618" s="8">
        <v>0</v>
      </c>
      <c r="J618" s="13">
        <v>0</v>
      </c>
      <c r="K618" s="8">
        <v>0</v>
      </c>
      <c r="L618" s="8">
        <v>0</v>
      </c>
      <c r="M618" s="8">
        <v>59972</v>
      </c>
      <c r="N618">
        <f t="shared" si="9"/>
        <v>0</v>
      </c>
    </row>
    <row r="619" spans="1:14">
      <c r="A619" s="8" t="s">
        <v>337</v>
      </c>
      <c r="B619" s="8">
        <v>3239100</v>
      </c>
      <c r="C619" s="8">
        <v>1469900</v>
      </c>
      <c r="D619" s="8">
        <v>2369200</v>
      </c>
      <c r="E619" s="8">
        <v>0</v>
      </c>
      <c r="F619" s="8">
        <v>0</v>
      </c>
      <c r="G619" s="8">
        <v>0</v>
      </c>
      <c r="H619" s="8">
        <v>0</v>
      </c>
      <c r="I619" s="8">
        <v>0</v>
      </c>
      <c r="J619" s="13">
        <v>0</v>
      </c>
      <c r="K619" s="8">
        <v>0</v>
      </c>
      <c r="L619" s="8">
        <v>0</v>
      </c>
      <c r="M619" s="8">
        <v>0</v>
      </c>
      <c r="N619">
        <f t="shared" si="9"/>
        <v>0</v>
      </c>
    </row>
    <row r="620" spans="1:14">
      <c r="A620" s="8" t="s">
        <v>368</v>
      </c>
      <c r="B620" s="8">
        <v>2033000</v>
      </c>
      <c r="C620" s="8">
        <v>2258400</v>
      </c>
      <c r="D620" s="8">
        <v>979640</v>
      </c>
      <c r="E620" s="8">
        <v>441490</v>
      </c>
      <c r="F620" s="8">
        <v>143160</v>
      </c>
      <c r="G620" s="8">
        <v>273690</v>
      </c>
      <c r="H620" s="8">
        <v>67763</v>
      </c>
      <c r="I620" s="8">
        <v>0</v>
      </c>
      <c r="J620" s="13">
        <v>0</v>
      </c>
      <c r="K620" s="8">
        <v>0</v>
      </c>
      <c r="L620" s="8">
        <v>0</v>
      </c>
      <c r="M620" s="8">
        <v>0</v>
      </c>
      <c r="N620">
        <f t="shared" si="9"/>
        <v>0</v>
      </c>
    </row>
    <row r="621" spans="1:14">
      <c r="A621" s="8" t="s">
        <v>397</v>
      </c>
      <c r="B621" s="8">
        <v>3339400</v>
      </c>
      <c r="C621" s="8">
        <v>765880</v>
      </c>
      <c r="D621" s="8">
        <v>248860</v>
      </c>
      <c r="E621" s="8">
        <v>0</v>
      </c>
      <c r="F621" s="8">
        <v>0</v>
      </c>
      <c r="G621" s="8">
        <v>0</v>
      </c>
      <c r="H621" s="8">
        <v>0</v>
      </c>
      <c r="I621" s="8">
        <v>0</v>
      </c>
      <c r="J621" s="13">
        <v>0</v>
      </c>
      <c r="K621" s="8">
        <v>0</v>
      </c>
      <c r="L621" s="8">
        <v>0</v>
      </c>
      <c r="M621" s="8">
        <v>0</v>
      </c>
      <c r="N621">
        <f t="shared" si="9"/>
        <v>0</v>
      </c>
    </row>
    <row r="622" spans="1:14">
      <c r="A622" s="8" t="s">
        <v>354</v>
      </c>
      <c r="B622" s="8">
        <v>2977600</v>
      </c>
      <c r="C622" s="8">
        <v>1112100</v>
      </c>
      <c r="D622" s="8">
        <v>1854300</v>
      </c>
      <c r="E622" s="8">
        <v>46992</v>
      </c>
      <c r="F622" s="8">
        <v>865960</v>
      </c>
      <c r="G622" s="8">
        <v>0</v>
      </c>
      <c r="H622" s="8">
        <v>0</v>
      </c>
      <c r="I622" s="8">
        <v>0</v>
      </c>
      <c r="J622" s="13">
        <v>0</v>
      </c>
      <c r="K622" s="8">
        <v>0</v>
      </c>
      <c r="L622" s="8">
        <v>0</v>
      </c>
      <c r="M622" s="8">
        <v>0</v>
      </c>
      <c r="N622">
        <f t="shared" si="9"/>
        <v>0</v>
      </c>
    </row>
    <row r="623" spans="1:14">
      <c r="A623" s="8" t="s">
        <v>341</v>
      </c>
      <c r="B623" s="8">
        <v>2635200</v>
      </c>
      <c r="C623" s="8">
        <v>1445100</v>
      </c>
      <c r="D623" s="8">
        <v>2713400</v>
      </c>
      <c r="E623" s="8">
        <v>1854000</v>
      </c>
      <c r="F623" s="8">
        <v>648860</v>
      </c>
      <c r="G623" s="8">
        <v>0</v>
      </c>
      <c r="H623" s="8">
        <v>0</v>
      </c>
      <c r="I623" s="8">
        <v>0</v>
      </c>
      <c r="J623" s="13">
        <v>0</v>
      </c>
      <c r="K623" s="8">
        <v>0</v>
      </c>
      <c r="L623" s="8">
        <v>37169</v>
      </c>
      <c r="M623" s="8">
        <v>283850</v>
      </c>
      <c r="N623">
        <f t="shared" si="9"/>
        <v>0</v>
      </c>
    </row>
    <row r="624" spans="1:14">
      <c r="A624" s="8" t="s">
        <v>377</v>
      </c>
      <c r="B624" s="8">
        <v>3260300</v>
      </c>
      <c r="C624" s="8">
        <v>724070</v>
      </c>
      <c r="D624" s="8">
        <v>1257500</v>
      </c>
      <c r="E624" s="8">
        <v>131480</v>
      </c>
      <c r="F624" s="8">
        <v>205740</v>
      </c>
      <c r="G624" s="8">
        <v>0</v>
      </c>
      <c r="H624" s="8">
        <v>0</v>
      </c>
      <c r="I624" s="8">
        <v>0</v>
      </c>
      <c r="J624" s="13">
        <v>0</v>
      </c>
      <c r="K624" s="8">
        <v>0</v>
      </c>
      <c r="L624" s="8">
        <v>52157</v>
      </c>
      <c r="M624" s="8">
        <v>160810</v>
      </c>
      <c r="N624">
        <f t="shared" si="9"/>
        <v>0</v>
      </c>
    </row>
    <row r="625" spans="1:14">
      <c r="A625" s="8" t="s">
        <v>240</v>
      </c>
      <c r="B625" s="8">
        <v>2714500</v>
      </c>
      <c r="C625" s="8">
        <v>1200400</v>
      </c>
      <c r="D625" s="8">
        <v>12705000</v>
      </c>
      <c r="E625" s="8">
        <v>0</v>
      </c>
      <c r="F625" s="8">
        <v>0</v>
      </c>
      <c r="G625" s="8">
        <v>0</v>
      </c>
      <c r="H625" s="8">
        <v>0</v>
      </c>
      <c r="I625" s="8">
        <v>0</v>
      </c>
      <c r="J625" s="13">
        <v>0</v>
      </c>
      <c r="K625" s="8">
        <v>0</v>
      </c>
      <c r="L625" s="8">
        <v>0</v>
      </c>
      <c r="M625" s="8">
        <v>0</v>
      </c>
      <c r="N625">
        <f t="shared" si="9"/>
        <v>0</v>
      </c>
    </row>
    <row r="626" spans="1:14">
      <c r="A626" s="8" t="s">
        <v>389</v>
      </c>
      <c r="B626" s="8">
        <v>1024900</v>
      </c>
      <c r="C626" s="8">
        <v>2588500</v>
      </c>
      <c r="D626" s="8">
        <v>433890</v>
      </c>
      <c r="E626" s="8">
        <v>0</v>
      </c>
      <c r="F626" s="8">
        <v>0</v>
      </c>
      <c r="G626" s="8">
        <v>0</v>
      </c>
      <c r="H626" s="8">
        <v>0</v>
      </c>
      <c r="I626" s="8">
        <v>0</v>
      </c>
      <c r="J626" s="13">
        <v>0</v>
      </c>
      <c r="K626" s="8">
        <v>0</v>
      </c>
      <c r="L626" s="8">
        <v>0</v>
      </c>
      <c r="M626" s="8">
        <v>0</v>
      </c>
      <c r="N626">
        <f t="shared" si="9"/>
        <v>0</v>
      </c>
    </row>
    <row r="627" spans="1:14">
      <c r="A627" s="8" t="s">
        <v>290</v>
      </c>
      <c r="B627" s="8">
        <v>1989700</v>
      </c>
      <c r="C627" s="8">
        <v>1170000</v>
      </c>
      <c r="D627" s="8">
        <v>6651400</v>
      </c>
      <c r="E627" s="8">
        <v>1275000</v>
      </c>
      <c r="F627" s="8">
        <v>762810</v>
      </c>
      <c r="G627" s="8">
        <v>262760</v>
      </c>
      <c r="H627" s="8">
        <v>0</v>
      </c>
      <c r="I627" s="8">
        <v>0</v>
      </c>
      <c r="J627" s="13">
        <v>0</v>
      </c>
      <c r="K627" s="8">
        <v>0</v>
      </c>
      <c r="L627" s="8">
        <v>0</v>
      </c>
      <c r="M627" s="8">
        <v>0</v>
      </c>
      <c r="N627">
        <f t="shared" si="9"/>
        <v>0</v>
      </c>
    </row>
    <row r="628" spans="1:14">
      <c r="A628" s="8" t="s">
        <v>402</v>
      </c>
      <c r="B628" s="8">
        <v>2056100</v>
      </c>
      <c r="C628" s="8">
        <v>1097300</v>
      </c>
      <c r="D628" s="8">
        <v>783220</v>
      </c>
      <c r="E628" s="8">
        <v>698520</v>
      </c>
      <c r="F628" s="8">
        <v>223970</v>
      </c>
      <c r="G628" s="8">
        <v>0</v>
      </c>
      <c r="H628" s="8">
        <v>0</v>
      </c>
      <c r="I628" s="8">
        <v>0</v>
      </c>
      <c r="J628" s="13">
        <v>0</v>
      </c>
      <c r="K628" s="8">
        <v>0</v>
      </c>
      <c r="L628" s="8">
        <v>0</v>
      </c>
      <c r="M628" s="8">
        <v>0</v>
      </c>
      <c r="N628">
        <f t="shared" si="9"/>
        <v>0</v>
      </c>
    </row>
    <row r="629" spans="1:14">
      <c r="A629" s="8" t="s">
        <v>421</v>
      </c>
      <c r="B629" s="8">
        <v>2299400</v>
      </c>
      <c r="C629" s="8">
        <v>816910</v>
      </c>
      <c r="D629" s="8">
        <v>429550</v>
      </c>
      <c r="E629" s="8">
        <v>0</v>
      </c>
      <c r="F629" s="8">
        <v>0</v>
      </c>
      <c r="G629" s="8">
        <v>0</v>
      </c>
      <c r="H629" s="8">
        <v>0</v>
      </c>
      <c r="I629" s="8">
        <v>0</v>
      </c>
      <c r="J629" s="13">
        <v>0</v>
      </c>
      <c r="K629" s="8">
        <v>0</v>
      </c>
      <c r="L629" s="8">
        <v>0</v>
      </c>
      <c r="M629" s="8">
        <v>0</v>
      </c>
      <c r="N629">
        <f t="shared" si="9"/>
        <v>0</v>
      </c>
    </row>
    <row r="630" spans="1:14">
      <c r="A630" s="8" t="s">
        <v>312</v>
      </c>
      <c r="B630" s="8">
        <v>2855800</v>
      </c>
      <c r="C630" s="8">
        <v>216370</v>
      </c>
      <c r="D630" s="8">
        <v>4931700</v>
      </c>
      <c r="E630" s="8">
        <v>1456900</v>
      </c>
      <c r="F630" s="8">
        <v>2002700</v>
      </c>
      <c r="G630" s="8">
        <v>0</v>
      </c>
      <c r="H630" s="8">
        <v>0</v>
      </c>
      <c r="I630" s="8">
        <v>0</v>
      </c>
      <c r="J630" s="13">
        <v>0</v>
      </c>
      <c r="K630" s="8">
        <v>0</v>
      </c>
      <c r="L630" s="8">
        <v>175860</v>
      </c>
      <c r="M630" s="8">
        <v>0</v>
      </c>
      <c r="N630">
        <f t="shared" si="9"/>
        <v>0</v>
      </c>
    </row>
    <row r="631" spans="1:14">
      <c r="A631" s="8" t="s">
        <v>438</v>
      </c>
      <c r="B631" s="8">
        <v>2537100</v>
      </c>
      <c r="C631" s="8">
        <v>455820</v>
      </c>
      <c r="D631" s="8">
        <v>246010</v>
      </c>
      <c r="E631" s="8">
        <v>63313</v>
      </c>
      <c r="F631" s="8">
        <v>199090</v>
      </c>
      <c r="G631" s="8">
        <v>0</v>
      </c>
      <c r="H631" s="8">
        <v>0</v>
      </c>
      <c r="I631" s="8">
        <v>0</v>
      </c>
      <c r="J631" s="13">
        <v>0</v>
      </c>
      <c r="K631" s="8">
        <v>0</v>
      </c>
      <c r="L631" s="8">
        <v>0</v>
      </c>
      <c r="M631" s="8">
        <v>94718</v>
      </c>
      <c r="N631">
        <f t="shared" si="9"/>
        <v>0</v>
      </c>
    </row>
    <row r="632" spans="1:14">
      <c r="A632" s="8" t="s">
        <v>440</v>
      </c>
      <c r="B632" s="8">
        <v>1294200</v>
      </c>
      <c r="C632" s="8">
        <v>1645900</v>
      </c>
      <c r="D632" s="8">
        <v>0</v>
      </c>
      <c r="E632" s="8">
        <v>0</v>
      </c>
      <c r="F632" s="8">
        <v>0</v>
      </c>
      <c r="G632" s="8">
        <v>0</v>
      </c>
      <c r="H632" s="8">
        <v>0</v>
      </c>
      <c r="I632" s="8">
        <v>0</v>
      </c>
      <c r="J632" s="13">
        <v>0</v>
      </c>
      <c r="K632" s="8">
        <v>0</v>
      </c>
      <c r="L632" s="8">
        <v>0</v>
      </c>
      <c r="M632" s="8">
        <v>13435</v>
      </c>
      <c r="N632">
        <f t="shared" si="9"/>
        <v>0</v>
      </c>
    </row>
    <row r="633" spans="1:14">
      <c r="A633" s="8" t="s">
        <v>424</v>
      </c>
      <c r="B633" s="8">
        <v>2750400</v>
      </c>
      <c r="C633" s="8">
        <v>173880</v>
      </c>
      <c r="D633" s="8">
        <v>684040</v>
      </c>
      <c r="E633" s="8">
        <v>15592</v>
      </c>
      <c r="F633" s="8">
        <v>46984</v>
      </c>
      <c r="G633" s="8">
        <v>0</v>
      </c>
      <c r="H633" s="8">
        <v>0</v>
      </c>
      <c r="I633" s="8">
        <v>0</v>
      </c>
      <c r="J633" s="13">
        <v>0</v>
      </c>
      <c r="K633" s="8">
        <v>0</v>
      </c>
      <c r="L633" s="8">
        <v>0</v>
      </c>
      <c r="M633" s="8">
        <v>8275.2000000000007</v>
      </c>
      <c r="N633">
        <f t="shared" si="9"/>
        <v>0</v>
      </c>
    </row>
    <row r="634" spans="1:14">
      <c r="A634" s="8" t="s">
        <v>431</v>
      </c>
      <c r="B634" s="8">
        <v>2648400</v>
      </c>
      <c r="C634" s="8">
        <v>185340</v>
      </c>
      <c r="D634" s="8">
        <v>573410</v>
      </c>
      <c r="E634" s="8">
        <v>147900</v>
      </c>
      <c r="F634" s="8">
        <v>182060</v>
      </c>
      <c r="G634" s="8">
        <v>0</v>
      </c>
      <c r="H634" s="8">
        <v>0</v>
      </c>
      <c r="I634" s="8">
        <v>0</v>
      </c>
      <c r="J634" s="13">
        <v>0</v>
      </c>
      <c r="K634" s="8">
        <v>0</v>
      </c>
      <c r="L634" s="8">
        <v>0</v>
      </c>
      <c r="M634" s="8">
        <v>0</v>
      </c>
      <c r="N634">
        <f t="shared" si="9"/>
        <v>0</v>
      </c>
    </row>
    <row r="635" spans="1:14">
      <c r="A635" s="8" t="s">
        <v>408</v>
      </c>
      <c r="B635" s="8">
        <v>1549400</v>
      </c>
      <c r="C635" s="8">
        <v>1211100</v>
      </c>
      <c r="D635" s="8">
        <v>953970</v>
      </c>
      <c r="E635" s="8">
        <v>5184500</v>
      </c>
      <c r="F635" s="8">
        <v>267980</v>
      </c>
      <c r="G635" s="8">
        <v>0</v>
      </c>
      <c r="H635" s="8">
        <v>0</v>
      </c>
      <c r="I635" s="8">
        <v>0</v>
      </c>
      <c r="J635" s="13">
        <v>0</v>
      </c>
      <c r="K635" s="8">
        <v>0</v>
      </c>
      <c r="L635" s="8">
        <v>219820</v>
      </c>
      <c r="M635" s="8">
        <v>545020</v>
      </c>
      <c r="N635">
        <f t="shared" si="9"/>
        <v>0</v>
      </c>
    </row>
    <row r="636" spans="1:14">
      <c r="A636" s="8" t="s">
        <v>430</v>
      </c>
      <c r="B636" s="8">
        <v>1422000</v>
      </c>
      <c r="C636" s="8">
        <v>1332000</v>
      </c>
      <c r="D636" s="8">
        <v>409910</v>
      </c>
      <c r="E636" s="8">
        <v>0</v>
      </c>
      <c r="F636" s="8">
        <v>0</v>
      </c>
      <c r="G636" s="8">
        <v>0</v>
      </c>
      <c r="H636" s="8">
        <v>0</v>
      </c>
      <c r="I636" s="8">
        <v>0</v>
      </c>
      <c r="J636" s="13">
        <v>0</v>
      </c>
      <c r="K636" s="8">
        <v>0</v>
      </c>
      <c r="L636" s="8">
        <v>0</v>
      </c>
      <c r="M636" s="8">
        <v>0</v>
      </c>
      <c r="N636">
        <f t="shared" si="9"/>
        <v>0</v>
      </c>
    </row>
    <row r="637" spans="1:14">
      <c r="A637" s="8" t="s">
        <v>393</v>
      </c>
      <c r="B637" s="8">
        <v>348250</v>
      </c>
      <c r="C637" s="8">
        <v>2337300</v>
      </c>
      <c r="D637" s="8">
        <v>1150700</v>
      </c>
      <c r="E637" s="8">
        <v>0</v>
      </c>
      <c r="F637" s="8">
        <v>0</v>
      </c>
      <c r="G637" s="8">
        <v>0</v>
      </c>
      <c r="H637" s="8">
        <v>0</v>
      </c>
      <c r="I637" s="8">
        <v>0</v>
      </c>
      <c r="J637" s="13">
        <v>0</v>
      </c>
      <c r="K637" s="8">
        <v>0</v>
      </c>
      <c r="L637" s="8">
        <v>0</v>
      </c>
      <c r="M637" s="8">
        <v>0</v>
      </c>
      <c r="N637">
        <f t="shared" si="9"/>
        <v>0</v>
      </c>
    </row>
    <row r="638" spans="1:14">
      <c r="A638" s="8" t="s">
        <v>348</v>
      </c>
      <c r="B638" s="8">
        <v>2408700</v>
      </c>
      <c r="C638" s="8">
        <v>253230</v>
      </c>
      <c r="D638" s="8">
        <v>3624900</v>
      </c>
      <c r="E638" s="8">
        <v>0</v>
      </c>
      <c r="F638" s="8">
        <v>0</v>
      </c>
      <c r="G638" s="8">
        <v>0</v>
      </c>
      <c r="H638" s="8">
        <v>0</v>
      </c>
      <c r="I638" s="8">
        <v>0</v>
      </c>
      <c r="J638" s="13">
        <v>0</v>
      </c>
      <c r="K638" s="8">
        <v>0</v>
      </c>
      <c r="L638" s="8">
        <v>0</v>
      </c>
      <c r="M638" s="8">
        <v>0</v>
      </c>
      <c r="N638">
        <f t="shared" si="9"/>
        <v>0</v>
      </c>
    </row>
    <row r="639" spans="1:14">
      <c r="A639" s="8" t="s">
        <v>282</v>
      </c>
      <c r="B639" s="8">
        <v>0</v>
      </c>
      <c r="C639" s="8">
        <v>2376700</v>
      </c>
      <c r="D639" s="8">
        <v>7609800</v>
      </c>
      <c r="E639" s="8">
        <v>1994000</v>
      </c>
      <c r="F639" s="8">
        <v>6709300</v>
      </c>
      <c r="G639" s="8">
        <v>0</v>
      </c>
      <c r="H639" s="8">
        <v>0</v>
      </c>
      <c r="I639" s="8">
        <v>0</v>
      </c>
      <c r="J639" s="13">
        <v>0</v>
      </c>
      <c r="K639" s="8">
        <v>0</v>
      </c>
      <c r="L639" s="8">
        <v>461770</v>
      </c>
      <c r="M639" s="8">
        <v>0</v>
      </c>
      <c r="N639">
        <f t="shared" si="9"/>
        <v>0</v>
      </c>
    </row>
    <row r="640" spans="1:14">
      <c r="A640" s="8" t="s">
        <v>441</v>
      </c>
      <c r="B640" s="8">
        <v>104960</v>
      </c>
      <c r="C640" s="8">
        <v>2146000</v>
      </c>
      <c r="D640" s="8">
        <v>395440</v>
      </c>
      <c r="E640" s="8">
        <v>0</v>
      </c>
      <c r="F640" s="8">
        <v>0</v>
      </c>
      <c r="G640" s="8">
        <v>0</v>
      </c>
      <c r="H640" s="8">
        <v>0</v>
      </c>
      <c r="I640" s="8">
        <v>0</v>
      </c>
      <c r="J640" s="13">
        <v>0</v>
      </c>
      <c r="K640" s="8">
        <v>0</v>
      </c>
      <c r="L640" s="8">
        <v>0</v>
      </c>
      <c r="M640" s="8">
        <v>77583</v>
      </c>
      <c r="N640">
        <f t="shared" si="9"/>
        <v>0</v>
      </c>
    </row>
    <row r="641" spans="1:14">
      <c r="A641" s="8" t="s">
        <v>447</v>
      </c>
      <c r="B641" s="8">
        <v>7995.7</v>
      </c>
      <c r="C641" s="8">
        <v>2242100</v>
      </c>
      <c r="D641" s="8">
        <v>242790</v>
      </c>
      <c r="E641" s="8">
        <v>254870</v>
      </c>
      <c r="F641" s="8">
        <v>283280</v>
      </c>
      <c r="G641" s="8">
        <v>0</v>
      </c>
      <c r="H641" s="8">
        <v>0</v>
      </c>
      <c r="I641" s="8">
        <v>0</v>
      </c>
      <c r="J641" s="13">
        <v>0</v>
      </c>
      <c r="K641" s="8">
        <v>0</v>
      </c>
      <c r="L641" s="8">
        <v>0</v>
      </c>
      <c r="M641" s="8">
        <v>0</v>
      </c>
      <c r="N641">
        <f t="shared" si="9"/>
        <v>0</v>
      </c>
    </row>
    <row r="642" spans="1:14">
      <c r="A642" s="8" t="s">
        <v>306</v>
      </c>
      <c r="B642" s="8">
        <v>1704800</v>
      </c>
      <c r="C642" s="8">
        <v>531860</v>
      </c>
      <c r="D642" s="8">
        <v>5950500</v>
      </c>
      <c r="E642" s="8">
        <v>577020</v>
      </c>
      <c r="F642" s="8">
        <v>1945800</v>
      </c>
      <c r="G642" s="8">
        <v>0</v>
      </c>
      <c r="H642" s="8">
        <v>0</v>
      </c>
      <c r="I642" s="8">
        <v>0</v>
      </c>
      <c r="J642" s="13">
        <v>0</v>
      </c>
      <c r="K642" s="8">
        <v>0</v>
      </c>
      <c r="L642" s="8">
        <v>83496</v>
      </c>
      <c r="M642" s="8">
        <v>410050</v>
      </c>
      <c r="N642">
        <f t="shared" ref="N642:N705" si="10">SUM(J642:K642)</f>
        <v>0</v>
      </c>
    </row>
    <row r="643" spans="1:14">
      <c r="A643" s="8" t="s">
        <v>427</v>
      </c>
      <c r="B643" s="8">
        <v>938950</v>
      </c>
      <c r="C643" s="8">
        <v>1197800</v>
      </c>
      <c r="D643" s="8">
        <v>987900</v>
      </c>
      <c r="E643" s="8">
        <v>0</v>
      </c>
      <c r="F643" s="8">
        <v>0</v>
      </c>
      <c r="G643" s="8">
        <v>0</v>
      </c>
      <c r="H643" s="8">
        <v>0</v>
      </c>
      <c r="I643" s="8">
        <v>0</v>
      </c>
      <c r="J643" s="13">
        <v>0</v>
      </c>
      <c r="K643" s="8">
        <v>0</v>
      </c>
      <c r="L643" s="8">
        <v>0</v>
      </c>
      <c r="M643" s="8">
        <v>0</v>
      </c>
      <c r="N643">
        <f t="shared" si="10"/>
        <v>0</v>
      </c>
    </row>
    <row r="644" spans="1:14">
      <c r="A644" s="8" t="s">
        <v>390</v>
      </c>
      <c r="B644" s="8">
        <v>1337400</v>
      </c>
      <c r="C644" s="8">
        <v>789480</v>
      </c>
      <c r="D644" s="8">
        <v>1952700</v>
      </c>
      <c r="E644" s="8">
        <v>0</v>
      </c>
      <c r="F644" s="8">
        <v>146070</v>
      </c>
      <c r="G644" s="8">
        <v>0</v>
      </c>
      <c r="H644" s="8">
        <v>0</v>
      </c>
      <c r="I644" s="8">
        <v>0</v>
      </c>
      <c r="J644" s="13">
        <v>0</v>
      </c>
      <c r="K644" s="8">
        <v>0</v>
      </c>
      <c r="L644" s="8">
        <v>0</v>
      </c>
      <c r="M644" s="8">
        <v>98573</v>
      </c>
      <c r="N644">
        <f t="shared" si="10"/>
        <v>0</v>
      </c>
    </row>
    <row r="645" spans="1:14">
      <c r="A645" s="8" t="s">
        <v>382</v>
      </c>
      <c r="B645" s="8">
        <v>1366800</v>
      </c>
      <c r="C645" s="8">
        <v>735760</v>
      </c>
      <c r="D645" s="8">
        <v>2418300</v>
      </c>
      <c r="E645" s="8">
        <v>435020</v>
      </c>
      <c r="F645" s="8">
        <v>459210</v>
      </c>
      <c r="G645" s="8">
        <v>0</v>
      </c>
      <c r="H645" s="8">
        <v>0</v>
      </c>
      <c r="I645" s="8">
        <v>0</v>
      </c>
      <c r="J645" s="13">
        <v>0</v>
      </c>
      <c r="K645" s="8">
        <v>0</v>
      </c>
      <c r="L645" s="8">
        <v>118610</v>
      </c>
      <c r="M645" s="8">
        <v>158410</v>
      </c>
      <c r="N645">
        <f t="shared" si="10"/>
        <v>0</v>
      </c>
    </row>
    <row r="646" spans="1:14">
      <c r="A646" s="8" t="s">
        <v>422</v>
      </c>
      <c r="B646" s="8">
        <v>1904400</v>
      </c>
      <c r="C646" s="8">
        <v>158760</v>
      </c>
      <c r="D646" s="8">
        <v>1355300</v>
      </c>
      <c r="E646" s="8">
        <v>744980</v>
      </c>
      <c r="F646" s="8">
        <v>139330</v>
      </c>
      <c r="G646" s="8">
        <v>0</v>
      </c>
      <c r="H646" s="8">
        <v>0</v>
      </c>
      <c r="I646" s="8">
        <v>0</v>
      </c>
      <c r="J646" s="13">
        <v>0</v>
      </c>
      <c r="K646" s="8">
        <v>0</v>
      </c>
      <c r="L646" s="8">
        <v>0</v>
      </c>
      <c r="M646" s="8">
        <v>179950</v>
      </c>
      <c r="N646">
        <f t="shared" si="10"/>
        <v>0</v>
      </c>
    </row>
    <row r="647" spans="1:14">
      <c r="A647" s="8" t="s">
        <v>435</v>
      </c>
      <c r="B647" s="8">
        <v>1794500</v>
      </c>
      <c r="C647" s="8">
        <v>256110</v>
      </c>
      <c r="D647" s="8">
        <v>1092200</v>
      </c>
      <c r="E647" s="8">
        <v>1625500</v>
      </c>
      <c r="F647" s="8">
        <v>457230</v>
      </c>
      <c r="G647" s="8">
        <v>0</v>
      </c>
      <c r="H647" s="8">
        <v>0</v>
      </c>
      <c r="I647" s="8">
        <v>0</v>
      </c>
      <c r="J647" s="13">
        <v>0</v>
      </c>
      <c r="K647" s="8">
        <v>0</v>
      </c>
      <c r="L647" s="8">
        <v>0</v>
      </c>
      <c r="M647" s="8">
        <v>0</v>
      </c>
      <c r="N647">
        <f t="shared" si="10"/>
        <v>0</v>
      </c>
    </row>
    <row r="648" spans="1:14">
      <c r="A648" s="8" t="s">
        <v>467</v>
      </c>
      <c r="B648" s="8">
        <v>1926400</v>
      </c>
      <c r="C648" s="8">
        <v>95236</v>
      </c>
      <c r="D648" s="8">
        <v>365420</v>
      </c>
      <c r="E648" s="8">
        <v>0</v>
      </c>
      <c r="F648" s="8">
        <v>0</v>
      </c>
      <c r="G648" s="8">
        <v>0</v>
      </c>
      <c r="H648" s="8">
        <v>0</v>
      </c>
      <c r="I648" s="8">
        <v>0</v>
      </c>
      <c r="J648" s="13">
        <v>0</v>
      </c>
      <c r="K648" s="8">
        <v>0</v>
      </c>
      <c r="L648" s="8">
        <v>0</v>
      </c>
      <c r="M648" s="8">
        <v>0</v>
      </c>
      <c r="N648">
        <f t="shared" si="10"/>
        <v>0</v>
      </c>
    </row>
    <row r="649" spans="1:14">
      <c r="A649" s="8" t="s">
        <v>461</v>
      </c>
      <c r="B649" s="8">
        <v>1826400</v>
      </c>
      <c r="C649" s="8">
        <v>0</v>
      </c>
      <c r="D649" s="8">
        <v>683160</v>
      </c>
      <c r="E649" s="8">
        <v>0</v>
      </c>
      <c r="F649" s="8">
        <v>0</v>
      </c>
      <c r="G649" s="8">
        <v>0</v>
      </c>
      <c r="H649" s="8">
        <v>0</v>
      </c>
      <c r="I649" s="8">
        <v>0</v>
      </c>
      <c r="J649" s="13">
        <v>0</v>
      </c>
      <c r="K649" s="8">
        <v>0</v>
      </c>
      <c r="L649" s="8">
        <v>0</v>
      </c>
      <c r="M649" s="8">
        <v>0</v>
      </c>
      <c r="N649">
        <f t="shared" si="10"/>
        <v>0</v>
      </c>
    </row>
    <row r="650" spans="1:14">
      <c r="A650" s="8" t="s">
        <v>458</v>
      </c>
      <c r="B650" s="8">
        <v>1128300</v>
      </c>
      <c r="C650" s="8">
        <v>670220</v>
      </c>
      <c r="D650" s="8">
        <v>634820</v>
      </c>
      <c r="E650" s="8">
        <v>0</v>
      </c>
      <c r="F650" s="8">
        <v>113390</v>
      </c>
      <c r="G650" s="8">
        <v>0</v>
      </c>
      <c r="H650" s="8">
        <v>0</v>
      </c>
      <c r="I650" s="8">
        <v>0</v>
      </c>
      <c r="J650" s="13">
        <v>0</v>
      </c>
      <c r="K650" s="8">
        <v>0</v>
      </c>
      <c r="L650" s="8">
        <v>0</v>
      </c>
      <c r="M650" s="8">
        <v>0</v>
      </c>
      <c r="N650">
        <f t="shared" si="10"/>
        <v>0</v>
      </c>
    </row>
    <row r="651" spans="1:14">
      <c r="A651" s="8" t="s">
        <v>463</v>
      </c>
      <c r="B651" s="8">
        <v>1217200</v>
      </c>
      <c r="C651" s="8">
        <v>353250</v>
      </c>
      <c r="D651" s="8">
        <v>735910</v>
      </c>
      <c r="E651" s="8">
        <v>0</v>
      </c>
      <c r="F651" s="8">
        <v>0</v>
      </c>
      <c r="G651" s="8">
        <v>0</v>
      </c>
      <c r="H651" s="8">
        <v>0</v>
      </c>
      <c r="I651" s="8">
        <v>0</v>
      </c>
      <c r="J651" s="13">
        <v>0</v>
      </c>
      <c r="K651" s="8">
        <v>0</v>
      </c>
      <c r="L651" s="8">
        <v>150690</v>
      </c>
      <c r="M651" s="8">
        <v>0</v>
      </c>
      <c r="N651">
        <f t="shared" si="10"/>
        <v>0</v>
      </c>
    </row>
    <row r="652" spans="1:14">
      <c r="A652" s="8" t="s">
        <v>426</v>
      </c>
      <c r="B652" s="8">
        <v>555380</v>
      </c>
      <c r="C652" s="8">
        <v>888030</v>
      </c>
      <c r="D652" s="8">
        <v>1600900</v>
      </c>
      <c r="E652" s="8">
        <v>552800</v>
      </c>
      <c r="F652" s="8">
        <v>335920</v>
      </c>
      <c r="G652" s="8">
        <v>0</v>
      </c>
      <c r="H652" s="8">
        <v>0</v>
      </c>
      <c r="I652" s="8">
        <v>0</v>
      </c>
      <c r="J652" s="13">
        <v>0</v>
      </c>
      <c r="K652" s="8">
        <v>0</v>
      </c>
      <c r="L652" s="8">
        <v>48008</v>
      </c>
      <c r="M652" s="8">
        <v>32942</v>
      </c>
      <c r="N652">
        <f t="shared" si="10"/>
        <v>0</v>
      </c>
    </row>
    <row r="653" spans="1:14">
      <c r="A653" s="8" t="s">
        <v>437</v>
      </c>
      <c r="B653" s="8">
        <v>1158500</v>
      </c>
      <c r="C653" s="8">
        <v>282100</v>
      </c>
      <c r="D653" s="8">
        <v>1493900</v>
      </c>
      <c r="E653" s="8">
        <v>447980</v>
      </c>
      <c r="F653" s="8">
        <v>142740</v>
      </c>
      <c r="G653" s="8">
        <v>0</v>
      </c>
      <c r="H653" s="8">
        <v>0</v>
      </c>
      <c r="I653" s="8">
        <v>0</v>
      </c>
      <c r="J653" s="13">
        <v>0</v>
      </c>
      <c r="K653" s="8">
        <v>0</v>
      </c>
      <c r="L653" s="8">
        <v>0</v>
      </c>
      <c r="M653" s="8">
        <v>0</v>
      </c>
      <c r="N653">
        <f t="shared" si="10"/>
        <v>0</v>
      </c>
    </row>
    <row r="654" spans="1:14">
      <c r="A654" s="8" t="s">
        <v>436</v>
      </c>
      <c r="B654" s="8">
        <v>1157700</v>
      </c>
      <c r="C654" s="8">
        <v>267110</v>
      </c>
      <c r="D654" s="8">
        <v>1517200</v>
      </c>
      <c r="E654" s="8">
        <v>221190</v>
      </c>
      <c r="F654" s="8">
        <v>172470</v>
      </c>
      <c r="G654" s="8">
        <v>0</v>
      </c>
      <c r="H654" s="8">
        <v>0</v>
      </c>
      <c r="I654" s="8">
        <v>0</v>
      </c>
      <c r="J654" s="13">
        <v>0</v>
      </c>
      <c r="K654" s="8">
        <v>0</v>
      </c>
      <c r="L654" s="8">
        <v>13154</v>
      </c>
      <c r="M654" s="8">
        <v>230140</v>
      </c>
      <c r="N654">
        <f t="shared" si="10"/>
        <v>0</v>
      </c>
    </row>
    <row r="655" spans="1:14">
      <c r="A655" s="8" t="s">
        <v>472</v>
      </c>
      <c r="B655" s="8">
        <v>1006100</v>
      </c>
      <c r="C655" s="8">
        <v>328300</v>
      </c>
      <c r="D655" s="8">
        <v>697620</v>
      </c>
      <c r="E655" s="8">
        <v>0</v>
      </c>
      <c r="F655" s="8">
        <v>0</v>
      </c>
      <c r="G655" s="8">
        <v>0</v>
      </c>
      <c r="H655" s="8">
        <v>0</v>
      </c>
      <c r="I655" s="8">
        <v>0</v>
      </c>
      <c r="J655" s="13">
        <v>0</v>
      </c>
      <c r="K655" s="8">
        <v>0</v>
      </c>
      <c r="L655" s="8">
        <v>0</v>
      </c>
      <c r="M655" s="8">
        <v>0</v>
      </c>
      <c r="N655">
        <f t="shared" si="10"/>
        <v>0</v>
      </c>
    </row>
    <row r="656" spans="1:14">
      <c r="A656" s="8" t="s">
        <v>502</v>
      </c>
      <c r="B656" s="8">
        <v>574120</v>
      </c>
      <c r="C656" s="8">
        <v>571770</v>
      </c>
      <c r="D656" s="8">
        <v>164750</v>
      </c>
      <c r="E656" s="8">
        <v>261950</v>
      </c>
      <c r="F656" s="8">
        <v>60029</v>
      </c>
      <c r="G656" s="8">
        <v>0</v>
      </c>
      <c r="H656" s="8">
        <v>0</v>
      </c>
      <c r="I656" s="8">
        <v>0</v>
      </c>
      <c r="J656" s="13">
        <v>0</v>
      </c>
      <c r="K656" s="8">
        <v>0</v>
      </c>
      <c r="L656" s="8">
        <v>3074.5</v>
      </c>
      <c r="M656" s="8">
        <v>0</v>
      </c>
      <c r="N656">
        <f t="shared" si="10"/>
        <v>0</v>
      </c>
    </row>
    <row r="657" spans="1:14">
      <c r="A657" s="8" t="s">
        <v>510</v>
      </c>
      <c r="B657" s="8">
        <v>813650</v>
      </c>
      <c r="C657" s="8">
        <v>304070</v>
      </c>
      <c r="D657" s="8">
        <v>39557</v>
      </c>
      <c r="E657" s="8">
        <v>130680</v>
      </c>
      <c r="F657" s="8">
        <v>18498</v>
      </c>
      <c r="G657" s="8">
        <v>0</v>
      </c>
      <c r="H657" s="8">
        <v>0</v>
      </c>
      <c r="I657" s="8">
        <v>0</v>
      </c>
      <c r="J657" s="13">
        <v>0</v>
      </c>
      <c r="K657" s="8">
        <v>0</v>
      </c>
      <c r="L657" s="8">
        <v>0</v>
      </c>
      <c r="M657" s="8">
        <v>0</v>
      </c>
      <c r="N657">
        <f t="shared" si="10"/>
        <v>0</v>
      </c>
    </row>
    <row r="658" spans="1:14">
      <c r="A658" s="8" t="s">
        <v>298</v>
      </c>
      <c r="B658" s="8">
        <v>17626</v>
      </c>
      <c r="C658" s="8">
        <v>1087500</v>
      </c>
      <c r="D658" s="8">
        <v>7193400</v>
      </c>
      <c r="E658" s="8">
        <v>0</v>
      </c>
      <c r="F658" s="8">
        <v>0</v>
      </c>
      <c r="G658" s="8">
        <v>0</v>
      </c>
      <c r="H658" s="8">
        <v>0</v>
      </c>
      <c r="I658" s="8">
        <v>0</v>
      </c>
      <c r="J658" s="13">
        <v>0</v>
      </c>
      <c r="K658" s="8">
        <v>0</v>
      </c>
      <c r="L658" s="8">
        <v>0</v>
      </c>
      <c r="M658" s="8">
        <v>104470</v>
      </c>
      <c r="N658">
        <f t="shared" si="10"/>
        <v>0</v>
      </c>
    </row>
    <row r="659" spans="1:14">
      <c r="A659" s="8" t="s">
        <v>451</v>
      </c>
      <c r="B659" s="8">
        <v>637690</v>
      </c>
      <c r="C659" s="8">
        <v>440660</v>
      </c>
      <c r="D659" s="8">
        <v>1401500</v>
      </c>
      <c r="E659" s="8">
        <v>106510</v>
      </c>
      <c r="F659" s="8">
        <v>308400</v>
      </c>
      <c r="G659" s="8">
        <v>0</v>
      </c>
      <c r="H659" s="8">
        <v>0</v>
      </c>
      <c r="I659" s="8">
        <v>0</v>
      </c>
      <c r="J659" s="13">
        <v>0</v>
      </c>
      <c r="K659" s="8">
        <v>0</v>
      </c>
      <c r="L659" s="8">
        <v>0</v>
      </c>
      <c r="M659" s="8">
        <v>0</v>
      </c>
      <c r="N659">
        <f t="shared" si="10"/>
        <v>0</v>
      </c>
    </row>
    <row r="660" spans="1:14">
      <c r="A660" s="8" t="s">
        <v>490</v>
      </c>
      <c r="B660" s="8">
        <v>882580</v>
      </c>
      <c r="C660" s="8">
        <v>152540</v>
      </c>
      <c r="D660" s="8">
        <v>534350</v>
      </c>
      <c r="E660" s="8">
        <v>171410</v>
      </c>
      <c r="F660" s="8">
        <v>206320</v>
      </c>
      <c r="G660" s="8">
        <v>0</v>
      </c>
      <c r="H660" s="8">
        <v>0</v>
      </c>
      <c r="I660" s="8">
        <v>0</v>
      </c>
      <c r="J660" s="13">
        <v>0</v>
      </c>
      <c r="K660" s="8">
        <v>0</v>
      </c>
      <c r="L660" s="8">
        <v>0</v>
      </c>
      <c r="M660" s="8">
        <v>0</v>
      </c>
      <c r="N660">
        <f t="shared" si="10"/>
        <v>0</v>
      </c>
    </row>
    <row r="661" spans="1:14">
      <c r="A661" s="8" t="s">
        <v>485</v>
      </c>
      <c r="B661" s="8">
        <v>38730</v>
      </c>
      <c r="C661" s="8">
        <v>959810</v>
      </c>
      <c r="D661" s="8">
        <v>481060</v>
      </c>
      <c r="E661" s="8">
        <v>171540</v>
      </c>
      <c r="F661" s="8">
        <v>266390</v>
      </c>
      <c r="G661" s="8">
        <v>0</v>
      </c>
      <c r="H661" s="8">
        <v>0</v>
      </c>
      <c r="I661" s="8">
        <v>0</v>
      </c>
      <c r="J661" s="13">
        <v>0</v>
      </c>
      <c r="K661" s="8">
        <v>0</v>
      </c>
      <c r="L661" s="8">
        <v>12969</v>
      </c>
      <c r="M661" s="8">
        <v>12651</v>
      </c>
      <c r="N661">
        <f t="shared" si="10"/>
        <v>0</v>
      </c>
    </row>
    <row r="662" spans="1:14">
      <c r="A662" s="8" t="s">
        <v>503</v>
      </c>
      <c r="B662" s="8">
        <v>943250</v>
      </c>
      <c r="C662" s="8">
        <v>45666</v>
      </c>
      <c r="D662" s="8">
        <v>391110</v>
      </c>
      <c r="E662" s="8">
        <v>0</v>
      </c>
      <c r="F662" s="8">
        <v>0</v>
      </c>
      <c r="G662" s="8">
        <v>0</v>
      </c>
      <c r="H662" s="8">
        <v>0</v>
      </c>
      <c r="I662" s="8">
        <v>0</v>
      </c>
      <c r="J662" s="13">
        <v>0</v>
      </c>
      <c r="K662" s="8">
        <v>0</v>
      </c>
      <c r="L662" s="8">
        <v>0</v>
      </c>
      <c r="M662" s="8">
        <v>106140</v>
      </c>
      <c r="N662">
        <f t="shared" si="10"/>
        <v>0</v>
      </c>
    </row>
    <row r="663" spans="1:14">
      <c r="A663" s="8" t="s">
        <v>486</v>
      </c>
      <c r="B663" s="8">
        <v>64018</v>
      </c>
      <c r="C663" s="8">
        <v>919260</v>
      </c>
      <c r="D663" s="8">
        <v>473560</v>
      </c>
      <c r="E663" s="8">
        <v>179890</v>
      </c>
      <c r="F663" s="8">
        <v>245340</v>
      </c>
      <c r="G663" s="8">
        <v>0</v>
      </c>
      <c r="H663" s="8">
        <v>0</v>
      </c>
      <c r="I663" s="8">
        <v>0</v>
      </c>
      <c r="J663" s="13">
        <v>0</v>
      </c>
      <c r="K663" s="8">
        <v>0</v>
      </c>
      <c r="L663" s="8">
        <v>110340</v>
      </c>
      <c r="M663" s="8">
        <v>0</v>
      </c>
      <c r="N663">
        <f t="shared" si="10"/>
        <v>0</v>
      </c>
    </row>
    <row r="664" spans="1:14">
      <c r="A664" s="8" t="s">
        <v>401</v>
      </c>
      <c r="B664" s="8">
        <v>0</v>
      </c>
      <c r="C664" s="8">
        <v>934820</v>
      </c>
      <c r="D664" s="8">
        <v>2514600</v>
      </c>
      <c r="E664" s="8">
        <v>246180</v>
      </c>
      <c r="F664" s="8">
        <v>181200</v>
      </c>
      <c r="G664" s="8">
        <v>0</v>
      </c>
      <c r="H664" s="8">
        <v>0</v>
      </c>
      <c r="I664" s="8">
        <v>0</v>
      </c>
      <c r="J664" s="13">
        <v>0</v>
      </c>
      <c r="K664" s="8">
        <v>0</v>
      </c>
      <c r="L664" s="8">
        <v>0</v>
      </c>
      <c r="M664" s="8">
        <v>0</v>
      </c>
      <c r="N664">
        <f t="shared" si="10"/>
        <v>0</v>
      </c>
    </row>
    <row r="665" spans="1:14">
      <c r="A665" s="8" t="s">
        <v>525</v>
      </c>
      <c r="B665" s="8">
        <v>595780</v>
      </c>
      <c r="C665" s="8">
        <v>253770</v>
      </c>
      <c r="D665" s="8">
        <v>54602</v>
      </c>
      <c r="E665" s="8">
        <v>788900</v>
      </c>
      <c r="F665" s="8">
        <v>0</v>
      </c>
      <c r="G665" s="8">
        <v>0</v>
      </c>
      <c r="H665" s="8">
        <v>0</v>
      </c>
      <c r="I665" s="8">
        <v>0</v>
      </c>
      <c r="J665" s="13">
        <v>0</v>
      </c>
      <c r="K665" s="8">
        <v>0</v>
      </c>
      <c r="L665" s="8">
        <v>0</v>
      </c>
      <c r="M665" s="8">
        <v>0</v>
      </c>
      <c r="N665">
        <f t="shared" si="10"/>
        <v>0</v>
      </c>
    </row>
    <row r="666" spans="1:14">
      <c r="A666" s="8" t="s">
        <v>507</v>
      </c>
      <c r="B666" s="8">
        <v>273550</v>
      </c>
      <c r="C666" s="8">
        <v>542290</v>
      </c>
      <c r="D666" s="8">
        <v>268720</v>
      </c>
      <c r="E666" s="8">
        <v>0</v>
      </c>
      <c r="F666" s="8">
        <v>0</v>
      </c>
      <c r="G666" s="8">
        <v>0</v>
      </c>
      <c r="H666" s="8">
        <v>0</v>
      </c>
      <c r="I666" s="8">
        <v>0</v>
      </c>
      <c r="J666" s="13">
        <v>0</v>
      </c>
      <c r="K666" s="8">
        <v>0</v>
      </c>
      <c r="L666" s="8">
        <v>0</v>
      </c>
      <c r="M666" s="8">
        <v>0</v>
      </c>
      <c r="N666">
        <f t="shared" si="10"/>
        <v>0</v>
      </c>
    </row>
    <row r="667" spans="1:14">
      <c r="A667" s="8" t="s">
        <v>521</v>
      </c>
      <c r="B667" s="8">
        <v>427490</v>
      </c>
      <c r="C667" s="8">
        <v>367010</v>
      </c>
      <c r="D667" s="8">
        <v>94793</v>
      </c>
      <c r="E667" s="8">
        <v>0</v>
      </c>
      <c r="F667" s="8">
        <v>0</v>
      </c>
      <c r="G667" s="8">
        <v>0</v>
      </c>
      <c r="H667" s="8">
        <v>0</v>
      </c>
      <c r="I667" s="8">
        <v>0</v>
      </c>
      <c r="J667" s="13">
        <v>0</v>
      </c>
      <c r="K667" s="8">
        <v>0</v>
      </c>
      <c r="L667" s="8">
        <v>0</v>
      </c>
      <c r="M667" s="8">
        <v>0</v>
      </c>
      <c r="N667">
        <f t="shared" si="10"/>
        <v>0</v>
      </c>
    </row>
    <row r="668" spans="1:14">
      <c r="A668" s="8" t="s">
        <v>526</v>
      </c>
      <c r="B668" s="8">
        <v>413700</v>
      </c>
      <c r="C668" s="8">
        <v>353700</v>
      </c>
      <c r="D668" s="8">
        <v>73860</v>
      </c>
      <c r="E668" s="8">
        <v>0</v>
      </c>
      <c r="F668" s="8">
        <v>0</v>
      </c>
      <c r="G668" s="8">
        <v>0</v>
      </c>
      <c r="H668" s="8">
        <v>0</v>
      </c>
      <c r="I668" s="8">
        <v>0</v>
      </c>
      <c r="J668" s="13">
        <v>0</v>
      </c>
      <c r="K668" s="8">
        <v>0</v>
      </c>
      <c r="L668" s="8">
        <v>0</v>
      </c>
      <c r="M668" s="8">
        <v>0</v>
      </c>
      <c r="N668">
        <f t="shared" si="10"/>
        <v>0</v>
      </c>
    </row>
    <row r="669" spans="1:14">
      <c r="A669" s="8" t="s">
        <v>445</v>
      </c>
      <c r="B669" s="8">
        <v>263960</v>
      </c>
      <c r="C669" s="8">
        <v>492780</v>
      </c>
      <c r="D669" s="8">
        <v>1785200</v>
      </c>
      <c r="E669" s="8">
        <v>564960</v>
      </c>
      <c r="F669" s="8">
        <v>276350</v>
      </c>
      <c r="G669" s="8">
        <v>0</v>
      </c>
      <c r="H669" s="8">
        <v>0</v>
      </c>
      <c r="I669" s="8">
        <v>0</v>
      </c>
      <c r="J669" s="13">
        <v>0</v>
      </c>
      <c r="K669" s="8">
        <v>0</v>
      </c>
      <c r="L669" s="8">
        <v>0</v>
      </c>
      <c r="M669" s="8">
        <v>21445</v>
      </c>
      <c r="N669">
        <f t="shared" si="10"/>
        <v>0</v>
      </c>
    </row>
    <row r="670" spans="1:14">
      <c r="A670" s="8" t="s">
        <v>497</v>
      </c>
      <c r="B670" s="8">
        <v>394040</v>
      </c>
      <c r="C670" s="8">
        <v>291290</v>
      </c>
      <c r="D670" s="8">
        <v>616170</v>
      </c>
      <c r="E670" s="8">
        <v>128400</v>
      </c>
      <c r="F670" s="8">
        <v>95263</v>
      </c>
      <c r="G670" s="8">
        <v>0</v>
      </c>
      <c r="H670" s="8">
        <v>0</v>
      </c>
      <c r="I670" s="8">
        <v>0</v>
      </c>
      <c r="J670" s="13">
        <v>0</v>
      </c>
      <c r="K670" s="8">
        <v>0</v>
      </c>
      <c r="L670" s="8">
        <v>0</v>
      </c>
      <c r="M670" s="8">
        <v>0</v>
      </c>
      <c r="N670">
        <f t="shared" si="10"/>
        <v>0</v>
      </c>
    </row>
    <row r="671" spans="1:14">
      <c r="A671" s="8" t="s">
        <v>494</v>
      </c>
      <c r="B671" s="8">
        <v>545810</v>
      </c>
      <c r="C671" s="8">
        <v>138060</v>
      </c>
      <c r="D671" s="8">
        <v>700320</v>
      </c>
      <c r="E671" s="8">
        <v>0</v>
      </c>
      <c r="F671" s="8">
        <v>0</v>
      </c>
      <c r="G671" s="8">
        <v>0</v>
      </c>
      <c r="H671" s="8">
        <v>0</v>
      </c>
      <c r="I671" s="8">
        <v>0</v>
      </c>
      <c r="J671" s="13">
        <v>0</v>
      </c>
      <c r="K671" s="8">
        <v>0</v>
      </c>
      <c r="L671" s="8">
        <v>300800</v>
      </c>
      <c r="M671" s="8">
        <v>0</v>
      </c>
      <c r="N671">
        <f t="shared" si="10"/>
        <v>0</v>
      </c>
    </row>
    <row r="672" spans="1:14">
      <c r="A672" s="8" t="s">
        <v>500</v>
      </c>
      <c r="B672" s="8">
        <v>552350</v>
      </c>
      <c r="C672" s="8">
        <v>127880</v>
      </c>
      <c r="D672" s="8">
        <v>647120</v>
      </c>
      <c r="E672" s="8">
        <v>0</v>
      </c>
      <c r="F672" s="8">
        <v>0</v>
      </c>
      <c r="G672" s="8">
        <v>0</v>
      </c>
      <c r="H672" s="8">
        <v>0</v>
      </c>
      <c r="I672" s="8">
        <v>0</v>
      </c>
      <c r="J672" s="13">
        <v>0</v>
      </c>
      <c r="K672" s="8">
        <v>0</v>
      </c>
      <c r="L672" s="8">
        <v>0</v>
      </c>
      <c r="M672" s="8">
        <v>78883</v>
      </c>
      <c r="N672">
        <f t="shared" si="10"/>
        <v>0</v>
      </c>
    </row>
    <row r="673" spans="1:14">
      <c r="A673" s="8" t="s">
        <v>533</v>
      </c>
      <c r="B673" s="8">
        <v>564380</v>
      </c>
      <c r="C673" s="8">
        <v>112280</v>
      </c>
      <c r="D673" s="8">
        <v>0</v>
      </c>
      <c r="E673" s="8">
        <v>0</v>
      </c>
      <c r="F673" s="8">
        <v>0</v>
      </c>
      <c r="G673" s="8">
        <v>0</v>
      </c>
      <c r="H673" s="8">
        <v>0</v>
      </c>
      <c r="I673" s="8">
        <v>0</v>
      </c>
      <c r="J673" s="13">
        <v>0</v>
      </c>
      <c r="K673" s="8">
        <v>0</v>
      </c>
      <c r="L673" s="8">
        <v>0</v>
      </c>
      <c r="M673" s="8">
        <v>0</v>
      </c>
      <c r="N673">
        <f t="shared" si="10"/>
        <v>0</v>
      </c>
    </row>
    <row r="674" spans="1:14">
      <c r="A674" s="8" t="s">
        <v>523</v>
      </c>
      <c r="B674" s="8">
        <v>466020</v>
      </c>
      <c r="C674" s="8">
        <v>206920</v>
      </c>
      <c r="D674" s="8">
        <v>218640</v>
      </c>
      <c r="E674" s="8">
        <v>184010</v>
      </c>
      <c r="F674" s="8">
        <v>100000</v>
      </c>
      <c r="G674" s="8">
        <v>0</v>
      </c>
      <c r="H674" s="8">
        <v>0</v>
      </c>
      <c r="I674" s="8">
        <v>0</v>
      </c>
      <c r="J674" s="13">
        <v>0</v>
      </c>
      <c r="K674" s="8">
        <v>0</v>
      </c>
      <c r="L674" s="8">
        <v>0</v>
      </c>
      <c r="M674" s="8">
        <v>68905</v>
      </c>
      <c r="N674">
        <f t="shared" si="10"/>
        <v>0</v>
      </c>
    </row>
    <row r="675" spans="1:14">
      <c r="A675" s="8" t="s">
        <v>506</v>
      </c>
      <c r="B675" s="8">
        <v>158320</v>
      </c>
      <c r="C675" s="8">
        <v>500410</v>
      </c>
      <c r="D675" s="8">
        <v>400540</v>
      </c>
      <c r="E675" s="8">
        <v>0</v>
      </c>
      <c r="F675" s="8">
        <v>25469</v>
      </c>
      <c r="G675" s="8">
        <v>0</v>
      </c>
      <c r="H675" s="8">
        <v>0</v>
      </c>
      <c r="I675" s="8">
        <v>0</v>
      </c>
      <c r="J675" s="13">
        <v>0</v>
      </c>
      <c r="K675" s="8">
        <v>0</v>
      </c>
      <c r="L675" s="8">
        <v>0</v>
      </c>
      <c r="M675" s="8">
        <v>0</v>
      </c>
      <c r="N675">
        <f t="shared" si="10"/>
        <v>0</v>
      </c>
    </row>
    <row r="676" spans="1:14">
      <c r="A676" s="8" t="s">
        <v>499</v>
      </c>
      <c r="B676" s="8">
        <v>482700</v>
      </c>
      <c r="C676" s="8">
        <v>175350</v>
      </c>
      <c r="D676" s="8">
        <v>657920</v>
      </c>
      <c r="E676" s="8">
        <v>524260</v>
      </c>
      <c r="F676" s="8">
        <v>71887</v>
      </c>
      <c r="G676" s="8">
        <v>0</v>
      </c>
      <c r="H676" s="8">
        <v>0</v>
      </c>
      <c r="I676" s="8">
        <v>0</v>
      </c>
      <c r="J676" s="13">
        <v>0</v>
      </c>
      <c r="K676" s="8">
        <v>0</v>
      </c>
      <c r="L676" s="8">
        <v>0</v>
      </c>
      <c r="M676" s="8">
        <v>0</v>
      </c>
      <c r="N676">
        <f t="shared" si="10"/>
        <v>0</v>
      </c>
    </row>
    <row r="677" spans="1:14">
      <c r="A677" s="8" t="s">
        <v>484</v>
      </c>
      <c r="B677" s="8">
        <v>572390</v>
      </c>
      <c r="C677" s="8">
        <v>52371</v>
      </c>
      <c r="D677" s="8">
        <v>979980</v>
      </c>
      <c r="E677" s="8">
        <v>0</v>
      </c>
      <c r="F677" s="8">
        <v>0</v>
      </c>
      <c r="G677" s="8">
        <v>0</v>
      </c>
      <c r="H677" s="8">
        <v>0</v>
      </c>
      <c r="I677" s="8">
        <v>0</v>
      </c>
      <c r="J677" s="13">
        <v>0</v>
      </c>
      <c r="K677" s="8">
        <v>0</v>
      </c>
      <c r="L677" s="8">
        <v>22632</v>
      </c>
      <c r="M677" s="8">
        <v>0</v>
      </c>
      <c r="N677">
        <f t="shared" si="10"/>
        <v>0</v>
      </c>
    </row>
    <row r="678" spans="1:14">
      <c r="A678" s="8" t="s">
        <v>432</v>
      </c>
      <c r="B678" s="8">
        <v>0</v>
      </c>
      <c r="C678" s="8">
        <v>618040</v>
      </c>
      <c r="D678" s="8">
        <v>2136600</v>
      </c>
      <c r="E678" s="8">
        <v>0</v>
      </c>
      <c r="F678" s="8">
        <v>0</v>
      </c>
      <c r="G678" s="8">
        <v>0</v>
      </c>
      <c r="H678" s="8">
        <v>0</v>
      </c>
      <c r="I678" s="8">
        <v>0</v>
      </c>
      <c r="J678" s="13">
        <v>0</v>
      </c>
      <c r="K678" s="8">
        <v>0</v>
      </c>
      <c r="L678" s="8">
        <v>0</v>
      </c>
      <c r="M678" s="8">
        <v>37504</v>
      </c>
      <c r="N678">
        <f t="shared" si="10"/>
        <v>0</v>
      </c>
    </row>
    <row r="679" spans="1:14">
      <c r="A679" s="8" t="s">
        <v>509</v>
      </c>
      <c r="B679" s="8">
        <v>456270</v>
      </c>
      <c r="C679" s="8">
        <v>144880</v>
      </c>
      <c r="D679" s="8">
        <v>489190</v>
      </c>
      <c r="E679" s="8">
        <v>188410</v>
      </c>
      <c r="F679" s="8">
        <v>97907</v>
      </c>
      <c r="G679" s="8">
        <v>0</v>
      </c>
      <c r="H679" s="8">
        <v>0</v>
      </c>
      <c r="I679" s="8">
        <v>0</v>
      </c>
      <c r="J679" s="13">
        <v>0</v>
      </c>
      <c r="K679" s="8">
        <v>0</v>
      </c>
      <c r="L679" s="8">
        <v>0</v>
      </c>
      <c r="M679" s="8">
        <v>0</v>
      </c>
      <c r="N679">
        <f t="shared" si="10"/>
        <v>0</v>
      </c>
    </row>
    <row r="680" spans="1:14">
      <c r="A680" s="8" t="s">
        <v>453</v>
      </c>
      <c r="B680" s="8">
        <v>397870</v>
      </c>
      <c r="C680" s="8">
        <v>200470</v>
      </c>
      <c r="D680" s="8">
        <v>1757800</v>
      </c>
      <c r="E680" s="8">
        <v>86503</v>
      </c>
      <c r="F680" s="8">
        <v>615670</v>
      </c>
      <c r="G680" s="8">
        <v>0</v>
      </c>
      <c r="H680" s="8">
        <v>0</v>
      </c>
      <c r="I680" s="8">
        <v>0</v>
      </c>
      <c r="J680" s="13">
        <v>0</v>
      </c>
      <c r="K680" s="8">
        <v>0</v>
      </c>
      <c r="L680" s="8">
        <v>83182</v>
      </c>
      <c r="M680" s="8">
        <v>0</v>
      </c>
      <c r="N680">
        <f t="shared" si="10"/>
        <v>0</v>
      </c>
    </row>
    <row r="681" spans="1:14">
      <c r="A681" s="8" t="s">
        <v>535</v>
      </c>
      <c r="B681" s="8">
        <v>323430</v>
      </c>
      <c r="C681" s="8">
        <v>217730</v>
      </c>
      <c r="D681" s="8">
        <v>40346</v>
      </c>
      <c r="E681" s="8">
        <v>673060</v>
      </c>
      <c r="F681" s="8">
        <v>181880</v>
      </c>
      <c r="G681" s="8">
        <v>0</v>
      </c>
      <c r="H681" s="8">
        <v>0</v>
      </c>
      <c r="I681" s="8">
        <v>0</v>
      </c>
      <c r="J681" s="13">
        <v>0</v>
      </c>
      <c r="K681" s="8">
        <v>0</v>
      </c>
      <c r="L681" s="8">
        <v>0</v>
      </c>
      <c r="M681" s="8">
        <v>24919</v>
      </c>
      <c r="N681">
        <f t="shared" si="10"/>
        <v>0</v>
      </c>
    </row>
    <row r="682" spans="1:14">
      <c r="A682" s="8" t="s">
        <v>489</v>
      </c>
      <c r="B682" s="8">
        <v>528050</v>
      </c>
      <c r="C682" s="8">
        <v>0</v>
      </c>
      <c r="D682" s="8">
        <v>986840</v>
      </c>
      <c r="E682" s="8">
        <v>152600</v>
      </c>
      <c r="F682" s="8">
        <v>403640</v>
      </c>
      <c r="G682" s="8">
        <v>0</v>
      </c>
      <c r="H682" s="8">
        <v>0</v>
      </c>
      <c r="I682" s="8">
        <v>0</v>
      </c>
      <c r="J682" s="13">
        <v>0</v>
      </c>
      <c r="K682" s="8">
        <v>0</v>
      </c>
      <c r="L682" s="8">
        <v>0</v>
      </c>
      <c r="M682" s="8">
        <v>98271</v>
      </c>
      <c r="N682">
        <f t="shared" si="10"/>
        <v>0</v>
      </c>
    </row>
    <row r="683" spans="1:14">
      <c r="A683" s="8" t="s">
        <v>419</v>
      </c>
      <c r="B683" s="8">
        <v>340150</v>
      </c>
      <c r="C683" s="8">
        <v>176610</v>
      </c>
      <c r="D683" s="8">
        <v>2626500</v>
      </c>
      <c r="E683" s="8">
        <v>596630</v>
      </c>
      <c r="F683" s="8">
        <v>1139000</v>
      </c>
      <c r="G683" s="8">
        <v>360920</v>
      </c>
      <c r="H683" s="8">
        <v>0</v>
      </c>
      <c r="I683" s="8">
        <v>0</v>
      </c>
      <c r="J683" s="13">
        <v>0</v>
      </c>
      <c r="K683" s="8">
        <v>0</v>
      </c>
      <c r="L683" s="8">
        <v>21812</v>
      </c>
      <c r="M683" s="8">
        <v>65397</v>
      </c>
      <c r="N683">
        <f t="shared" si="10"/>
        <v>0</v>
      </c>
    </row>
    <row r="684" spans="1:14">
      <c r="A684" s="8" t="s">
        <v>459</v>
      </c>
      <c r="B684" s="8">
        <v>207500</v>
      </c>
      <c r="C684" s="8">
        <v>252890</v>
      </c>
      <c r="D684" s="8">
        <v>1676000</v>
      </c>
      <c r="E684" s="8">
        <v>103820</v>
      </c>
      <c r="F684" s="8">
        <v>732610</v>
      </c>
      <c r="G684" s="8">
        <v>0</v>
      </c>
      <c r="H684" s="8">
        <v>0</v>
      </c>
      <c r="I684" s="8">
        <v>0</v>
      </c>
      <c r="J684" s="13">
        <v>0</v>
      </c>
      <c r="K684" s="8">
        <v>0</v>
      </c>
      <c r="L684" s="8">
        <v>0</v>
      </c>
      <c r="M684" s="8">
        <v>0</v>
      </c>
      <c r="N684">
        <f t="shared" si="10"/>
        <v>0</v>
      </c>
    </row>
    <row r="685" spans="1:14">
      <c r="A685" s="8" t="s">
        <v>536</v>
      </c>
      <c r="B685" s="8">
        <v>137010</v>
      </c>
      <c r="C685" s="8">
        <v>322290</v>
      </c>
      <c r="D685" s="8">
        <v>30290</v>
      </c>
      <c r="E685" s="8">
        <v>0</v>
      </c>
      <c r="F685" s="8">
        <v>0</v>
      </c>
      <c r="G685" s="8">
        <v>0</v>
      </c>
      <c r="H685" s="8">
        <v>0</v>
      </c>
      <c r="I685" s="8">
        <v>0</v>
      </c>
      <c r="J685" s="13">
        <v>0</v>
      </c>
      <c r="K685" s="8">
        <v>0</v>
      </c>
      <c r="L685" s="8">
        <v>0</v>
      </c>
      <c r="M685" s="8">
        <v>0</v>
      </c>
      <c r="N685">
        <f t="shared" si="10"/>
        <v>0</v>
      </c>
    </row>
    <row r="686" spans="1:14">
      <c r="A686" s="8" t="s">
        <v>501</v>
      </c>
      <c r="B686" s="8">
        <v>0</v>
      </c>
      <c r="C686" s="8">
        <v>458150</v>
      </c>
      <c r="D686" s="8">
        <v>725140</v>
      </c>
      <c r="E686" s="8">
        <v>456920</v>
      </c>
      <c r="F686" s="8">
        <v>0</v>
      </c>
      <c r="G686" s="8">
        <v>0</v>
      </c>
      <c r="H686" s="8">
        <v>0</v>
      </c>
      <c r="I686" s="8">
        <v>0</v>
      </c>
      <c r="J686" s="13">
        <v>0</v>
      </c>
      <c r="K686" s="8">
        <v>0</v>
      </c>
      <c r="L686" s="8">
        <v>0</v>
      </c>
      <c r="M686" s="8">
        <v>0</v>
      </c>
      <c r="N686">
        <f t="shared" si="10"/>
        <v>0</v>
      </c>
    </row>
    <row r="687" spans="1:14">
      <c r="A687" s="8" t="s">
        <v>529</v>
      </c>
      <c r="B687" s="8">
        <v>215240</v>
      </c>
      <c r="C687" s="8">
        <v>217970</v>
      </c>
      <c r="D687" s="8">
        <v>270570</v>
      </c>
      <c r="E687" s="8">
        <v>0</v>
      </c>
      <c r="F687" s="8">
        <v>218260</v>
      </c>
      <c r="G687" s="8">
        <v>0</v>
      </c>
      <c r="H687" s="8">
        <v>0</v>
      </c>
      <c r="I687" s="8">
        <v>0</v>
      </c>
      <c r="J687" s="13">
        <v>0</v>
      </c>
      <c r="K687" s="8">
        <v>0</v>
      </c>
      <c r="L687" s="8">
        <v>0</v>
      </c>
      <c r="M687" s="8">
        <v>0</v>
      </c>
      <c r="N687">
        <f t="shared" si="10"/>
        <v>0</v>
      </c>
    </row>
    <row r="688" spans="1:14">
      <c r="A688" s="8" t="s">
        <v>409</v>
      </c>
      <c r="B688" s="8">
        <v>224840</v>
      </c>
      <c r="C688" s="8">
        <v>202860</v>
      </c>
      <c r="D688" s="8">
        <v>2914100</v>
      </c>
      <c r="E688" s="8">
        <v>198950</v>
      </c>
      <c r="F688" s="8">
        <v>1745200</v>
      </c>
      <c r="G688" s="8">
        <v>0</v>
      </c>
      <c r="H688" s="8">
        <v>0</v>
      </c>
      <c r="I688" s="8">
        <v>0</v>
      </c>
      <c r="J688" s="13">
        <v>0</v>
      </c>
      <c r="K688" s="8">
        <v>0</v>
      </c>
      <c r="L688" s="8">
        <v>0</v>
      </c>
      <c r="M688" s="8">
        <v>1065200</v>
      </c>
      <c r="N688">
        <f t="shared" si="10"/>
        <v>0</v>
      </c>
    </row>
    <row r="689" spans="1:14">
      <c r="A689" s="8" t="s">
        <v>496</v>
      </c>
      <c r="B689" s="8">
        <v>315390</v>
      </c>
      <c r="C689" s="8">
        <v>111400</v>
      </c>
      <c r="D689" s="8">
        <v>860150</v>
      </c>
      <c r="E689" s="8">
        <v>32078</v>
      </c>
      <c r="F689" s="8">
        <v>398400</v>
      </c>
      <c r="G689" s="8">
        <v>0</v>
      </c>
      <c r="H689" s="8">
        <v>0</v>
      </c>
      <c r="I689" s="8">
        <v>0</v>
      </c>
      <c r="J689" s="13">
        <v>0</v>
      </c>
      <c r="K689" s="8">
        <v>0</v>
      </c>
      <c r="L689" s="8">
        <v>0</v>
      </c>
      <c r="M689" s="8">
        <v>0</v>
      </c>
      <c r="N689">
        <f t="shared" si="10"/>
        <v>0</v>
      </c>
    </row>
    <row r="690" spans="1:14">
      <c r="A690" s="8" t="s">
        <v>480</v>
      </c>
      <c r="B690" s="8">
        <v>368600</v>
      </c>
      <c r="C690" s="8">
        <v>0</v>
      </c>
      <c r="D690" s="8">
        <v>1269400</v>
      </c>
      <c r="E690" s="8">
        <v>109610</v>
      </c>
      <c r="F690" s="8">
        <v>95778</v>
      </c>
      <c r="G690" s="8">
        <v>0</v>
      </c>
      <c r="H690" s="8">
        <v>0</v>
      </c>
      <c r="I690" s="8">
        <v>0</v>
      </c>
      <c r="J690" s="13">
        <v>0</v>
      </c>
      <c r="K690" s="8">
        <v>0</v>
      </c>
      <c r="L690" s="8">
        <v>0</v>
      </c>
      <c r="M690" s="8">
        <v>0</v>
      </c>
      <c r="N690">
        <f t="shared" si="10"/>
        <v>0</v>
      </c>
    </row>
    <row r="691" spans="1:14">
      <c r="A691" s="8" t="s">
        <v>513</v>
      </c>
      <c r="B691" s="8">
        <v>156010</v>
      </c>
      <c r="C691" s="8">
        <v>211700</v>
      </c>
      <c r="D691" s="8">
        <v>570430</v>
      </c>
      <c r="E691" s="8">
        <v>275710</v>
      </c>
      <c r="F691" s="8">
        <v>184490</v>
      </c>
      <c r="G691" s="8">
        <v>0</v>
      </c>
      <c r="H691" s="8">
        <v>0</v>
      </c>
      <c r="I691" s="8">
        <v>0</v>
      </c>
      <c r="J691" s="13">
        <v>0</v>
      </c>
      <c r="K691" s="8">
        <v>0</v>
      </c>
      <c r="L691" s="8">
        <v>0</v>
      </c>
      <c r="M691" s="8">
        <v>0</v>
      </c>
      <c r="N691">
        <f t="shared" si="10"/>
        <v>0</v>
      </c>
    </row>
    <row r="692" spans="1:14">
      <c r="A692" s="8" t="s">
        <v>512</v>
      </c>
      <c r="B692" s="8">
        <v>0</v>
      </c>
      <c r="C692" s="8">
        <v>358810</v>
      </c>
      <c r="D692" s="8">
        <v>578510</v>
      </c>
      <c r="E692" s="8">
        <v>0</v>
      </c>
      <c r="F692" s="8">
        <v>0</v>
      </c>
      <c r="G692" s="8">
        <v>26087</v>
      </c>
      <c r="H692" s="8">
        <v>11547</v>
      </c>
      <c r="I692" s="8">
        <v>0</v>
      </c>
      <c r="J692" s="13">
        <v>0</v>
      </c>
      <c r="K692" s="8">
        <v>0</v>
      </c>
      <c r="L692" s="8">
        <v>0</v>
      </c>
      <c r="M692" s="8">
        <v>0</v>
      </c>
      <c r="N692">
        <f t="shared" si="10"/>
        <v>0</v>
      </c>
    </row>
    <row r="693" spans="1:14">
      <c r="A693" s="8" t="s">
        <v>504</v>
      </c>
      <c r="B693" s="8">
        <v>263360</v>
      </c>
      <c r="C693" s="8">
        <v>90526</v>
      </c>
      <c r="D693" s="8">
        <v>761980</v>
      </c>
      <c r="E693" s="8">
        <v>0</v>
      </c>
      <c r="F693" s="8">
        <v>345590</v>
      </c>
      <c r="G693" s="8">
        <v>0</v>
      </c>
      <c r="H693" s="8">
        <v>0</v>
      </c>
      <c r="I693" s="8">
        <v>0</v>
      </c>
      <c r="J693" s="13">
        <v>0</v>
      </c>
      <c r="K693" s="8">
        <v>0</v>
      </c>
      <c r="L693" s="8">
        <v>57056</v>
      </c>
      <c r="M693" s="8">
        <v>27723</v>
      </c>
      <c r="N693">
        <f t="shared" si="10"/>
        <v>0</v>
      </c>
    </row>
    <row r="694" spans="1:14">
      <c r="A694" s="8" t="s">
        <v>517</v>
      </c>
      <c r="B694" s="8">
        <v>16308</v>
      </c>
      <c r="C694" s="8">
        <v>323450</v>
      </c>
      <c r="D694" s="8">
        <v>504570</v>
      </c>
      <c r="E694" s="8">
        <v>410750</v>
      </c>
      <c r="F694" s="8">
        <v>36810</v>
      </c>
      <c r="G694" s="8">
        <v>0</v>
      </c>
      <c r="H694" s="8">
        <v>0</v>
      </c>
      <c r="I694" s="8">
        <v>0</v>
      </c>
      <c r="J694" s="13">
        <v>0</v>
      </c>
      <c r="K694" s="8">
        <v>0</v>
      </c>
      <c r="L694" s="8">
        <v>0</v>
      </c>
      <c r="M694" s="8">
        <v>68088</v>
      </c>
      <c r="N694">
        <f t="shared" si="10"/>
        <v>0</v>
      </c>
    </row>
    <row r="695" spans="1:14">
      <c r="A695" s="8" t="s">
        <v>531</v>
      </c>
      <c r="B695" s="8">
        <v>286990</v>
      </c>
      <c r="C695" s="8">
        <v>52282</v>
      </c>
      <c r="D695" s="8">
        <v>333020</v>
      </c>
      <c r="E695" s="8">
        <v>0</v>
      </c>
      <c r="F695" s="8">
        <v>0</v>
      </c>
      <c r="G695" s="8">
        <v>0</v>
      </c>
      <c r="H695" s="8">
        <v>0</v>
      </c>
      <c r="I695" s="8">
        <v>0</v>
      </c>
      <c r="J695" s="13">
        <v>0</v>
      </c>
      <c r="K695" s="8">
        <v>0</v>
      </c>
      <c r="L695" s="8">
        <v>0</v>
      </c>
      <c r="M695" s="8">
        <v>10805</v>
      </c>
      <c r="N695">
        <f t="shared" si="10"/>
        <v>0</v>
      </c>
    </row>
    <row r="696" spans="1:14">
      <c r="A696" s="8" t="s">
        <v>530</v>
      </c>
      <c r="B696" s="8">
        <v>124160</v>
      </c>
      <c r="C696" s="8">
        <v>152510</v>
      </c>
      <c r="D696" s="8">
        <v>361770</v>
      </c>
      <c r="E696" s="8">
        <v>0</v>
      </c>
      <c r="F696" s="8">
        <v>0</v>
      </c>
      <c r="G696" s="8">
        <v>0</v>
      </c>
      <c r="H696" s="8">
        <v>0</v>
      </c>
      <c r="I696" s="8">
        <v>0</v>
      </c>
      <c r="J696" s="13">
        <v>0</v>
      </c>
      <c r="K696" s="8">
        <v>0</v>
      </c>
      <c r="L696" s="8">
        <v>0</v>
      </c>
      <c r="M696" s="8">
        <v>0</v>
      </c>
      <c r="N696">
        <f t="shared" si="10"/>
        <v>0</v>
      </c>
    </row>
    <row r="697" spans="1:14">
      <c r="A697" s="8" t="s">
        <v>522</v>
      </c>
      <c r="B697" s="8">
        <v>71675</v>
      </c>
      <c r="C697" s="8">
        <v>199620</v>
      </c>
      <c r="D697" s="8">
        <v>526260</v>
      </c>
      <c r="E697" s="8">
        <v>0</v>
      </c>
      <c r="F697" s="8">
        <v>0</v>
      </c>
      <c r="G697" s="8">
        <v>0</v>
      </c>
      <c r="H697" s="8">
        <v>0</v>
      </c>
      <c r="I697" s="8">
        <v>0</v>
      </c>
      <c r="J697" s="13">
        <v>0</v>
      </c>
      <c r="K697" s="8">
        <v>0</v>
      </c>
      <c r="L697" s="8">
        <v>46219</v>
      </c>
      <c r="M697" s="8">
        <v>10377</v>
      </c>
      <c r="N697">
        <f t="shared" si="10"/>
        <v>0</v>
      </c>
    </row>
    <row r="698" spans="1:14">
      <c r="A698" s="8" t="s">
        <v>545</v>
      </c>
      <c r="B698" s="8">
        <v>58224</v>
      </c>
      <c r="C698" s="8">
        <v>203560</v>
      </c>
      <c r="D698" s="8">
        <v>77874</v>
      </c>
      <c r="E698" s="8">
        <v>200360</v>
      </c>
      <c r="F698" s="8">
        <v>94301</v>
      </c>
      <c r="G698" s="8">
        <v>0</v>
      </c>
      <c r="H698" s="8">
        <v>0</v>
      </c>
      <c r="I698" s="8">
        <v>0</v>
      </c>
      <c r="J698" s="13">
        <v>0</v>
      </c>
      <c r="K698" s="8">
        <v>0</v>
      </c>
      <c r="L698" s="8">
        <v>0</v>
      </c>
      <c r="M698" s="8">
        <v>0</v>
      </c>
      <c r="N698">
        <f t="shared" si="10"/>
        <v>0</v>
      </c>
    </row>
    <row r="699" spans="1:14">
      <c r="A699" s="8" t="s">
        <v>565</v>
      </c>
      <c r="B699" s="8">
        <v>60863</v>
      </c>
      <c r="C699" s="8">
        <v>174890</v>
      </c>
      <c r="D699" s="8">
        <v>2083700</v>
      </c>
      <c r="E699" s="8">
        <v>0</v>
      </c>
      <c r="F699" s="8">
        <v>0</v>
      </c>
      <c r="G699" s="8">
        <v>0</v>
      </c>
      <c r="H699" s="8">
        <v>0</v>
      </c>
      <c r="I699" s="8">
        <v>0</v>
      </c>
      <c r="J699" s="13">
        <v>0</v>
      </c>
      <c r="K699" s="8">
        <v>0</v>
      </c>
      <c r="L699" s="8">
        <v>0</v>
      </c>
      <c r="M699" s="8">
        <v>0</v>
      </c>
      <c r="N699">
        <f t="shared" si="10"/>
        <v>0</v>
      </c>
    </row>
    <row r="700" spans="1:14">
      <c r="A700" s="8" t="s">
        <v>543</v>
      </c>
      <c r="B700" s="8">
        <v>211680</v>
      </c>
      <c r="C700" s="8">
        <v>23592</v>
      </c>
      <c r="D700" s="8">
        <v>162290</v>
      </c>
      <c r="E700" s="8">
        <v>93577</v>
      </c>
      <c r="F700" s="8">
        <v>7427.5</v>
      </c>
      <c r="G700" s="8">
        <v>0</v>
      </c>
      <c r="H700" s="8">
        <v>0</v>
      </c>
      <c r="I700" s="8">
        <v>0</v>
      </c>
      <c r="J700" s="13">
        <v>0</v>
      </c>
      <c r="K700" s="8">
        <v>0</v>
      </c>
      <c r="L700" s="8">
        <v>0</v>
      </c>
      <c r="M700" s="8">
        <v>0</v>
      </c>
      <c r="N700">
        <f t="shared" si="10"/>
        <v>0</v>
      </c>
    </row>
    <row r="701" spans="1:14">
      <c r="A701" s="8" t="s">
        <v>552</v>
      </c>
      <c r="B701" s="8">
        <v>222200</v>
      </c>
      <c r="C701" s="8">
        <v>0</v>
      </c>
      <c r="D701" s="8">
        <v>0</v>
      </c>
      <c r="E701" s="8">
        <v>0</v>
      </c>
      <c r="F701" s="8">
        <v>0</v>
      </c>
      <c r="G701" s="8">
        <v>0</v>
      </c>
      <c r="H701" s="8">
        <v>0</v>
      </c>
      <c r="I701" s="8">
        <v>0</v>
      </c>
      <c r="J701" s="13">
        <v>0</v>
      </c>
      <c r="K701" s="8">
        <v>0</v>
      </c>
      <c r="L701" s="8">
        <v>0</v>
      </c>
      <c r="M701" s="8">
        <v>0</v>
      </c>
      <c r="N701">
        <f t="shared" si="10"/>
        <v>0</v>
      </c>
    </row>
    <row r="702" spans="1:14">
      <c r="A702" s="8" t="s">
        <v>537</v>
      </c>
      <c r="B702" s="8">
        <v>101820</v>
      </c>
      <c r="C702" s="8">
        <v>106810</v>
      </c>
      <c r="D702" s="8">
        <v>252690</v>
      </c>
      <c r="E702" s="8">
        <v>0</v>
      </c>
      <c r="F702" s="8">
        <v>0</v>
      </c>
      <c r="G702" s="8">
        <v>0</v>
      </c>
      <c r="H702" s="8">
        <v>0</v>
      </c>
      <c r="I702" s="8">
        <v>0</v>
      </c>
      <c r="J702" s="13">
        <v>0</v>
      </c>
      <c r="K702" s="8">
        <v>0</v>
      </c>
      <c r="L702" s="8">
        <v>0</v>
      </c>
      <c r="M702" s="8">
        <v>0</v>
      </c>
      <c r="N702">
        <f t="shared" si="10"/>
        <v>0</v>
      </c>
    </row>
    <row r="703" spans="1:14">
      <c r="A703" s="8" t="s">
        <v>511</v>
      </c>
      <c r="B703" s="8">
        <v>0</v>
      </c>
      <c r="C703" s="8">
        <v>203770</v>
      </c>
      <c r="D703" s="8">
        <v>736990</v>
      </c>
      <c r="E703" s="8">
        <v>185260</v>
      </c>
      <c r="F703" s="8">
        <v>103370</v>
      </c>
      <c r="G703" s="8">
        <v>0</v>
      </c>
      <c r="H703" s="8">
        <v>0</v>
      </c>
      <c r="I703" s="8">
        <v>0</v>
      </c>
      <c r="J703" s="13">
        <v>0</v>
      </c>
      <c r="K703" s="8">
        <v>0</v>
      </c>
      <c r="L703" s="8">
        <v>0</v>
      </c>
      <c r="M703" s="8">
        <v>69666</v>
      </c>
      <c r="N703">
        <f t="shared" si="10"/>
        <v>0</v>
      </c>
    </row>
    <row r="704" spans="1:14">
      <c r="A704" s="8" t="s">
        <v>520</v>
      </c>
      <c r="B704" s="8">
        <v>130480</v>
      </c>
      <c r="C704" s="8">
        <v>63552</v>
      </c>
      <c r="D704" s="8">
        <v>625530</v>
      </c>
      <c r="E704" s="8">
        <v>0</v>
      </c>
      <c r="F704" s="8">
        <v>0</v>
      </c>
      <c r="G704" s="8">
        <v>0</v>
      </c>
      <c r="H704" s="8">
        <v>0</v>
      </c>
      <c r="I704" s="8">
        <v>0</v>
      </c>
      <c r="J704" s="13">
        <v>0</v>
      </c>
      <c r="K704" s="8">
        <v>0</v>
      </c>
      <c r="L704" s="8">
        <v>0</v>
      </c>
      <c r="M704" s="8">
        <v>18051</v>
      </c>
      <c r="N704">
        <f t="shared" si="10"/>
        <v>0</v>
      </c>
    </row>
    <row r="705" spans="1:14">
      <c r="A705" s="8" t="s">
        <v>488</v>
      </c>
      <c r="B705" s="8">
        <v>185840</v>
      </c>
      <c r="C705" s="8">
        <v>0</v>
      </c>
      <c r="D705" s="8">
        <v>1250600</v>
      </c>
      <c r="E705" s="8">
        <v>105890</v>
      </c>
      <c r="F705" s="8">
        <v>174050</v>
      </c>
      <c r="G705" s="8">
        <v>0</v>
      </c>
      <c r="H705" s="8">
        <v>0</v>
      </c>
      <c r="I705" s="8">
        <v>0</v>
      </c>
      <c r="J705" s="13">
        <v>0</v>
      </c>
      <c r="K705" s="8">
        <v>0</v>
      </c>
      <c r="L705" s="8">
        <v>0</v>
      </c>
      <c r="M705" s="8">
        <v>161050</v>
      </c>
      <c r="N705">
        <f t="shared" si="10"/>
        <v>0</v>
      </c>
    </row>
    <row r="706" spans="1:14">
      <c r="A706" s="8" t="s">
        <v>527</v>
      </c>
      <c r="B706" s="8">
        <v>11234</v>
      </c>
      <c r="C706" s="8">
        <v>168590</v>
      </c>
      <c r="D706" s="8">
        <v>521390</v>
      </c>
      <c r="E706" s="8">
        <v>0</v>
      </c>
      <c r="F706" s="8">
        <v>0</v>
      </c>
      <c r="G706" s="8">
        <v>0</v>
      </c>
      <c r="H706" s="8">
        <v>0</v>
      </c>
      <c r="I706" s="8">
        <v>0</v>
      </c>
      <c r="J706" s="13">
        <v>0</v>
      </c>
      <c r="K706" s="8">
        <v>0</v>
      </c>
      <c r="L706" s="8">
        <v>0</v>
      </c>
      <c r="M706" s="8">
        <v>0</v>
      </c>
      <c r="N706">
        <f t="shared" ref="N706:N769" si="11">SUM(J706:K706)</f>
        <v>0</v>
      </c>
    </row>
    <row r="707" spans="1:14">
      <c r="A707" s="8" t="s">
        <v>534</v>
      </c>
      <c r="B707" s="8">
        <v>0</v>
      </c>
      <c r="C707" s="8">
        <v>176970</v>
      </c>
      <c r="D707" s="8">
        <v>326400</v>
      </c>
      <c r="E707" s="8">
        <v>132990</v>
      </c>
      <c r="F707" s="8">
        <v>158580</v>
      </c>
      <c r="G707" s="8">
        <v>0</v>
      </c>
      <c r="H707" s="8">
        <v>0</v>
      </c>
      <c r="I707" s="8">
        <v>0</v>
      </c>
      <c r="J707" s="13">
        <v>0</v>
      </c>
      <c r="K707" s="8">
        <v>0</v>
      </c>
      <c r="L707" s="8">
        <v>0</v>
      </c>
      <c r="M707" s="8">
        <v>0</v>
      </c>
      <c r="N707">
        <f t="shared" si="11"/>
        <v>0</v>
      </c>
    </row>
    <row r="708" spans="1:14">
      <c r="A708" s="8" t="s">
        <v>542</v>
      </c>
      <c r="B708" s="8">
        <v>152880</v>
      </c>
      <c r="C708" s="8">
        <v>0</v>
      </c>
      <c r="D708" s="8">
        <v>236210</v>
      </c>
      <c r="E708" s="8">
        <v>0</v>
      </c>
      <c r="F708" s="8">
        <v>0</v>
      </c>
      <c r="G708" s="8">
        <v>0</v>
      </c>
      <c r="H708" s="8">
        <v>0</v>
      </c>
      <c r="I708" s="8">
        <v>0</v>
      </c>
      <c r="J708" s="13">
        <v>0</v>
      </c>
      <c r="K708" s="8">
        <v>0</v>
      </c>
      <c r="L708" s="8">
        <v>0</v>
      </c>
      <c r="M708" s="8">
        <v>0</v>
      </c>
      <c r="N708">
        <f t="shared" si="11"/>
        <v>0</v>
      </c>
    </row>
    <row r="709" spans="1:14">
      <c r="A709" s="8" t="s">
        <v>546</v>
      </c>
      <c r="B709" s="8">
        <v>126540</v>
      </c>
      <c r="C709" s="8">
        <v>0</v>
      </c>
      <c r="D709" s="8">
        <v>189530</v>
      </c>
      <c r="E709" s="8">
        <v>0</v>
      </c>
      <c r="F709" s="8">
        <v>0</v>
      </c>
      <c r="G709" s="8">
        <v>0</v>
      </c>
      <c r="H709" s="8">
        <v>0</v>
      </c>
      <c r="I709" s="8">
        <v>0</v>
      </c>
      <c r="J709" s="13">
        <v>0</v>
      </c>
      <c r="K709" s="8">
        <v>0</v>
      </c>
      <c r="L709" s="8">
        <v>0</v>
      </c>
      <c r="M709" s="8">
        <v>0</v>
      </c>
      <c r="N709">
        <f t="shared" si="11"/>
        <v>0</v>
      </c>
    </row>
    <row r="710" spans="1:14">
      <c r="A710" s="8" t="s">
        <v>541</v>
      </c>
      <c r="B710" s="8">
        <v>52486</v>
      </c>
      <c r="C710" s="8">
        <v>59285</v>
      </c>
      <c r="D710" s="8">
        <v>269810</v>
      </c>
      <c r="E710" s="8">
        <v>38607</v>
      </c>
      <c r="F710" s="8">
        <v>5483</v>
      </c>
      <c r="G710" s="8">
        <v>0</v>
      </c>
      <c r="H710" s="8">
        <v>0</v>
      </c>
      <c r="I710" s="8">
        <v>0</v>
      </c>
      <c r="J710" s="13">
        <v>0</v>
      </c>
      <c r="K710" s="8">
        <v>0</v>
      </c>
      <c r="L710" s="8">
        <v>0</v>
      </c>
      <c r="M710" s="8">
        <v>0</v>
      </c>
      <c r="N710">
        <f t="shared" si="11"/>
        <v>0</v>
      </c>
    </row>
    <row r="711" spans="1:14">
      <c r="A711" s="8" t="s">
        <v>551</v>
      </c>
      <c r="B711" s="8">
        <v>95434</v>
      </c>
      <c r="C711" s="8">
        <v>0</v>
      </c>
      <c r="D711" s="8">
        <v>133850</v>
      </c>
      <c r="E711" s="8">
        <v>0</v>
      </c>
      <c r="F711" s="8">
        <v>0</v>
      </c>
      <c r="G711" s="8">
        <v>0</v>
      </c>
      <c r="H711" s="8">
        <v>0</v>
      </c>
      <c r="I711" s="8">
        <v>0</v>
      </c>
      <c r="J711" s="13">
        <v>0</v>
      </c>
      <c r="K711" s="8">
        <v>0</v>
      </c>
      <c r="L711" s="8">
        <v>0</v>
      </c>
      <c r="M711" s="8">
        <v>0</v>
      </c>
      <c r="N711">
        <f t="shared" si="11"/>
        <v>0</v>
      </c>
    </row>
    <row r="712" spans="1:14">
      <c r="A712" s="8" t="s">
        <v>549</v>
      </c>
      <c r="B712" s="8">
        <v>87615</v>
      </c>
      <c r="C712" s="8">
        <v>0</v>
      </c>
      <c r="D712" s="8">
        <v>174610</v>
      </c>
      <c r="E712" s="8">
        <v>0</v>
      </c>
      <c r="F712" s="8">
        <v>0</v>
      </c>
      <c r="G712" s="8">
        <v>0</v>
      </c>
      <c r="H712" s="8">
        <v>0</v>
      </c>
      <c r="I712" s="8">
        <v>0</v>
      </c>
      <c r="J712" s="13">
        <v>0</v>
      </c>
      <c r="K712" s="8">
        <v>0</v>
      </c>
      <c r="L712" s="8">
        <v>0</v>
      </c>
      <c r="M712" s="8">
        <v>0</v>
      </c>
      <c r="N712">
        <f t="shared" si="11"/>
        <v>0</v>
      </c>
    </row>
    <row r="713" spans="1:14">
      <c r="A713" s="8" t="s">
        <v>528</v>
      </c>
      <c r="B713" s="8">
        <v>0</v>
      </c>
      <c r="C713" s="8">
        <v>71171</v>
      </c>
      <c r="D713" s="8">
        <v>612290</v>
      </c>
      <c r="E713" s="8">
        <v>0</v>
      </c>
      <c r="F713" s="8">
        <v>202080</v>
      </c>
      <c r="G713" s="8">
        <v>0</v>
      </c>
      <c r="H713" s="8">
        <v>0</v>
      </c>
      <c r="I713" s="8">
        <v>0</v>
      </c>
      <c r="J713" s="13">
        <v>0</v>
      </c>
      <c r="K713" s="8">
        <v>0</v>
      </c>
      <c r="L713" s="8">
        <v>0</v>
      </c>
      <c r="M713" s="8">
        <v>0</v>
      </c>
      <c r="N713">
        <f t="shared" si="11"/>
        <v>0</v>
      </c>
    </row>
    <row r="714" spans="1:14">
      <c r="A714" s="8" t="s">
        <v>548</v>
      </c>
      <c r="B714" s="8">
        <v>24873</v>
      </c>
      <c r="C714" s="8">
        <v>27457</v>
      </c>
      <c r="D714" s="8">
        <v>205600</v>
      </c>
      <c r="E714" s="8">
        <v>0</v>
      </c>
      <c r="F714" s="8">
        <v>48873</v>
      </c>
      <c r="G714" s="8">
        <v>0</v>
      </c>
      <c r="H714" s="8">
        <v>0</v>
      </c>
      <c r="I714" s="8">
        <v>0</v>
      </c>
      <c r="J714" s="13">
        <v>0</v>
      </c>
      <c r="K714" s="8">
        <v>0</v>
      </c>
      <c r="L714" s="8">
        <v>0</v>
      </c>
      <c r="M714" s="8">
        <v>0</v>
      </c>
      <c r="N714">
        <f t="shared" si="11"/>
        <v>0</v>
      </c>
    </row>
    <row r="715" spans="1:14">
      <c r="A715" s="8" t="s">
        <v>540</v>
      </c>
      <c r="B715" s="8">
        <v>0</v>
      </c>
      <c r="C715" s="8">
        <v>35628</v>
      </c>
      <c r="D715" s="8">
        <v>369540</v>
      </c>
      <c r="E715" s="8">
        <v>7116.7</v>
      </c>
      <c r="F715" s="8">
        <v>52668</v>
      </c>
      <c r="G715" s="8">
        <v>0</v>
      </c>
      <c r="H715" s="8">
        <v>0</v>
      </c>
      <c r="I715" s="8">
        <v>0</v>
      </c>
      <c r="J715" s="13">
        <v>0</v>
      </c>
      <c r="K715" s="8">
        <v>0</v>
      </c>
      <c r="L715" s="8">
        <v>0</v>
      </c>
      <c r="M715" s="8">
        <v>0</v>
      </c>
      <c r="N715">
        <f t="shared" si="11"/>
        <v>0</v>
      </c>
    </row>
    <row r="716" spans="1:14">
      <c r="A716" s="8" t="s">
        <v>481</v>
      </c>
      <c r="B716" s="8">
        <v>24725</v>
      </c>
      <c r="C716" s="8">
        <v>0</v>
      </c>
      <c r="D716" s="8">
        <v>150230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13">
        <v>0</v>
      </c>
      <c r="K716" s="8">
        <v>0</v>
      </c>
      <c r="L716" s="8">
        <v>516590</v>
      </c>
      <c r="M716" s="8">
        <v>0</v>
      </c>
      <c r="N716">
        <f t="shared" si="11"/>
        <v>0</v>
      </c>
    </row>
    <row r="717" spans="1:14">
      <c r="A717" s="8" t="s">
        <v>69</v>
      </c>
      <c r="B717" s="8">
        <v>0</v>
      </c>
      <c r="C717" s="8">
        <v>0</v>
      </c>
      <c r="D717" s="8">
        <v>154360000</v>
      </c>
      <c r="E717" s="8">
        <v>0</v>
      </c>
      <c r="F717" s="8">
        <v>0</v>
      </c>
      <c r="G717" s="8">
        <v>0</v>
      </c>
      <c r="H717" s="8">
        <v>0</v>
      </c>
      <c r="I717" s="8">
        <v>0</v>
      </c>
      <c r="J717" s="13">
        <v>0</v>
      </c>
      <c r="K717" s="8">
        <v>0</v>
      </c>
      <c r="L717" s="8">
        <v>0</v>
      </c>
      <c r="M717" s="8">
        <v>0</v>
      </c>
      <c r="N717">
        <f t="shared" si="11"/>
        <v>0</v>
      </c>
    </row>
    <row r="718" spans="1:14">
      <c r="A718" s="8" t="s">
        <v>576</v>
      </c>
      <c r="B718" s="8">
        <v>0</v>
      </c>
      <c r="C718" s="8">
        <v>0</v>
      </c>
      <c r="D718" s="8">
        <v>0</v>
      </c>
      <c r="E718" s="8">
        <v>0</v>
      </c>
      <c r="F718" s="8">
        <v>0</v>
      </c>
      <c r="G718" s="8">
        <v>11173000</v>
      </c>
      <c r="H718" s="8">
        <v>49690000</v>
      </c>
      <c r="I718" s="8">
        <v>0</v>
      </c>
      <c r="J718" s="13">
        <v>0</v>
      </c>
      <c r="K718" s="8">
        <v>0</v>
      </c>
      <c r="L718" s="8">
        <v>0</v>
      </c>
      <c r="M718" s="8">
        <v>0</v>
      </c>
      <c r="N718">
        <f t="shared" si="11"/>
        <v>0</v>
      </c>
    </row>
    <row r="719" spans="1:14">
      <c r="A719" s="8" t="s">
        <v>132</v>
      </c>
      <c r="B719" s="8">
        <v>0</v>
      </c>
      <c r="C719" s="8">
        <v>0</v>
      </c>
      <c r="D719" s="8">
        <v>50852000</v>
      </c>
      <c r="E719" s="8">
        <v>0</v>
      </c>
      <c r="F719" s="8">
        <v>1545700</v>
      </c>
      <c r="G719" s="8">
        <v>0</v>
      </c>
      <c r="H719" s="8">
        <v>0</v>
      </c>
      <c r="I719" s="8">
        <v>0</v>
      </c>
      <c r="J719" s="13">
        <v>0</v>
      </c>
      <c r="K719" s="8">
        <v>0</v>
      </c>
      <c r="L719" s="8">
        <v>158390</v>
      </c>
      <c r="M719" s="8">
        <v>0</v>
      </c>
      <c r="N719">
        <f t="shared" si="11"/>
        <v>0</v>
      </c>
    </row>
    <row r="720" spans="1:14">
      <c r="A720" s="8" t="s">
        <v>137</v>
      </c>
      <c r="B720" s="8">
        <v>0</v>
      </c>
      <c r="C720" s="8">
        <v>0</v>
      </c>
      <c r="D720" s="8">
        <v>49278000</v>
      </c>
      <c r="E720" s="8">
        <v>0</v>
      </c>
      <c r="F720" s="8">
        <v>0</v>
      </c>
      <c r="G720" s="8">
        <v>0</v>
      </c>
      <c r="H720" s="8">
        <v>0</v>
      </c>
      <c r="I720" s="8">
        <v>0</v>
      </c>
      <c r="J720" s="13">
        <v>0</v>
      </c>
      <c r="K720" s="8">
        <v>0</v>
      </c>
      <c r="L720" s="8">
        <v>0</v>
      </c>
      <c r="M720" s="8">
        <v>0</v>
      </c>
      <c r="N720">
        <f t="shared" si="11"/>
        <v>0</v>
      </c>
    </row>
    <row r="721" spans="1:14">
      <c r="A721" s="8" t="s">
        <v>579</v>
      </c>
      <c r="B721" s="8">
        <v>0</v>
      </c>
      <c r="C721" s="8">
        <v>0</v>
      </c>
      <c r="D721" s="8">
        <v>0</v>
      </c>
      <c r="E721" s="8">
        <v>0</v>
      </c>
      <c r="F721" s="8">
        <v>0</v>
      </c>
      <c r="G721" s="8">
        <v>12450000</v>
      </c>
      <c r="H721" s="8">
        <v>11696000</v>
      </c>
      <c r="I721" s="8">
        <v>0</v>
      </c>
      <c r="J721" s="13">
        <v>0</v>
      </c>
      <c r="K721" s="8">
        <v>0</v>
      </c>
      <c r="L721" s="8">
        <v>0</v>
      </c>
      <c r="M721" s="8">
        <v>0</v>
      </c>
      <c r="N721">
        <f t="shared" si="11"/>
        <v>0</v>
      </c>
    </row>
    <row r="722" spans="1:14">
      <c r="A722" s="8" t="s">
        <v>587</v>
      </c>
      <c r="B722" s="8">
        <v>0</v>
      </c>
      <c r="C722" s="8">
        <v>0</v>
      </c>
      <c r="D722" s="8">
        <v>0</v>
      </c>
      <c r="E722" s="8">
        <v>0</v>
      </c>
      <c r="F722" s="8">
        <v>12934000</v>
      </c>
      <c r="G722" s="8">
        <v>0</v>
      </c>
      <c r="H722" s="8">
        <v>0</v>
      </c>
      <c r="I722" s="8">
        <v>0</v>
      </c>
      <c r="J722" s="13">
        <v>0</v>
      </c>
      <c r="K722" s="8">
        <v>0</v>
      </c>
      <c r="L722" s="8">
        <v>0</v>
      </c>
      <c r="M722" s="8">
        <v>0</v>
      </c>
      <c r="N722">
        <f t="shared" si="11"/>
        <v>0</v>
      </c>
    </row>
    <row r="723" spans="1:14">
      <c r="A723" s="8" t="s">
        <v>303</v>
      </c>
      <c r="B723" s="8">
        <v>0</v>
      </c>
      <c r="C723" s="8">
        <v>0</v>
      </c>
      <c r="D723" s="8">
        <v>7880500</v>
      </c>
      <c r="E723" s="8">
        <v>0</v>
      </c>
      <c r="F723" s="8">
        <v>800140</v>
      </c>
      <c r="G723" s="8">
        <v>0</v>
      </c>
      <c r="H723" s="8">
        <v>0</v>
      </c>
      <c r="I723" s="8">
        <v>0</v>
      </c>
      <c r="J723" s="13">
        <v>0</v>
      </c>
      <c r="K723" s="8">
        <v>0</v>
      </c>
      <c r="L723" s="8">
        <v>0</v>
      </c>
      <c r="M723" s="8">
        <v>0</v>
      </c>
      <c r="N723">
        <f t="shared" si="11"/>
        <v>0</v>
      </c>
    </row>
    <row r="724" spans="1:14">
      <c r="A724" s="8" t="s">
        <v>334</v>
      </c>
      <c r="B724" s="8">
        <v>0</v>
      </c>
      <c r="C724" s="8">
        <v>0</v>
      </c>
      <c r="D724" s="8">
        <v>6453300</v>
      </c>
      <c r="E724" s="8">
        <v>0</v>
      </c>
      <c r="F724" s="8">
        <v>0</v>
      </c>
      <c r="G724" s="8">
        <v>0</v>
      </c>
      <c r="H724" s="8">
        <v>0</v>
      </c>
      <c r="I724" s="8">
        <v>0</v>
      </c>
      <c r="J724" s="13">
        <v>0</v>
      </c>
      <c r="K724" s="8">
        <v>0</v>
      </c>
      <c r="L724" s="8">
        <v>0</v>
      </c>
      <c r="M724" s="8">
        <v>0</v>
      </c>
      <c r="N724">
        <f t="shared" si="11"/>
        <v>0</v>
      </c>
    </row>
    <row r="725" spans="1:14">
      <c r="A725" s="8" t="s">
        <v>599</v>
      </c>
      <c r="B725" s="8">
        <v>0</v>
      </c>
      <c r="C725" s="8">
        <v>0</v>
      </c>
      <c r="D725" s="8">
        <v>0</v>
      </c>
      <c r="E725" s="8">
        <v>0</v>
      </c>
      <c r="F725" s="8">
        <v>6311400</v>
      </c>
      <c r="G725" s="8">
        <v>0</v>
      </c>
      <c r="H725" s="8">
        <v>0</v>
      </c>
      <c r="I725" s="8">
        <v>0</v>
      </c>
      <c r="J725" s="13">
        <v>0</v>
      </c>
      <c r="K725" s="8">
        <v>0</v>
      </c>
      <c r="L725" s="8">
        <v>0</v>
      </c>
      <c r="M725" s="8">
        <v>0</v>
      </c>
      <c r="N725">
        <f t="shared" si="11"/>
        <v>0</v>
      </c>
    </row>
    <row r="726" spans="1:14">
      <c r="A726" s="8" t="s">
        <v>396</v>
      </c>
      <c r="B726" s="8">
        <v>0</v>
      </c>
      <c r="C726" s="8">
        <v>0</v>
      </c>
      <c r="D726" s="8">
        <v>3524700</v>
      </c>
      <c r="E726" s="8">
        <v>0</v>
      </c>
      <c r="F726" s="8">
        <v>1647100</v>
      </c>
      <c r="G726" s="8">
        <v>0</v>
      </c>
      <c r="H726" s="8">
        <v>0</v>
      </c>
      <c r="I726" s="8">
        <v>0</v>
      </c>
      <c r="J726" s="13">
        <v>0</v>
      </c>
      <c r="K726" s="8">
        <v>0</v>
      </c>
      <c r="L726" s="8">
        <v>0</v>
      </c>
      <c r="M726" s="8">
        <v>237890</v>
      </c>
      <c r="N726">
        <f t="shared" si="11"/>
        <v>0</v>
      </c>
    </row>
    <row r="727" spans="1:14">
      <c r="A727" s="8" t="s">
        <v>387</v>
      </c>
      <c r="B727" s="8">
        <v>0</v>
      </c>
      <c r="C727" s="8">
        <v>0</v>
      </c>
      <c r="D727" s="8">
        <v>4026000</v>
      </c>
      <c r="E727" s="8">
        <v>0</v>
      </c>
      <c r="F727" s="8">
        <v>1110500</v>
      </c>
      <c r="G727" s="8">
        <v>0</v>
      </c>
      <c r="H727" s="8">
        <v>0</v>
      </c>
      <c r="I727" s="8">
        <v>0</v>
      </c>
      <c r="J727" s="13">
        <v>0</v>
      </c>
      <c r="K727" s="8">
        <v>0</v>
      </c>
      <c r="L727" s="8">
        <v>0</v>
      </c>
      <c r="M727" s="8">
        <v>0</v>
      </c>
      <c r="N727">
        <f t="shared" si="11"/>
        <v>0</v>
      </c>
    </row>
    <row r="728" spans="1:14">
      <c r="A728" s="8" t="s">
        <v>611</v>
      </c>
      <c r="B728" s="8">
        <v>0</v>
      </c>
      <c r="C728" s="8">
        <v>0</v>
      </c>
      <c r="D728" s="8">
        <v>0</v>
      </c>
      <c r="E728" s="8">
        <v>0</v>
      </c>
      <c r="F728" s="8">
        <v>0</v>
      </c>
      <c r="G728" s="8">
        <v>1267000</v>
      </c>
      <c r="H728" s="8">
        <v>3262200</v>
      </c>
      <c r="I728" s="8">
        <v>0</v>
      </c>
      <c r="J728" s="13">
        <v>0</v>
      </c>
      <c r="K728" s="8">
        <v>0</v>
      </c>
      <c r="L728" s="8">
        <v>0</v>
      </c>
      <c r="M728" s="8">
        <v>0</v>
      </c>
      <c r="N728">
        <f t="shared" si="11"/>
        <v>0</v>
      </c>
    </row>
    <row r="729" spans="1:14">
      <c r="A729" s="8" t="s">
        <v>622</v>
      </c>
      <c r="B729" s="8">
        <v>0</v>
      </c>
      <c r="C729" s="8">
        <v>0</v>
      </c>
      <c r="D729" s="8">
        <v>0</v>
      </c>
      <c r="E729" s="8">
        <v>2805600</v>
      </c>
      <c r="F729" s="8">
        <v>428560</v>
      </c>
      <c r="G729" s="8">
        <v>0</v>
      </c>
      <c r="H729" s="8">
        <v>0</v>
      </c>
      <c r="I729" s="8">
        <v>0</v>
      </c>
      <c r="J729" s="13">
        <v>0</v>
      </c>
      <c r="K729" s="8">
        <v>0</v>
      </c>
      <c r="L729" s="8">
        <v>86894</v>
      </c>
      <c r="M729" s="8">
        <v>0</v>
      </c>
      <c r="N729">
        <f t="shared" si="11"/>
        <v>0</v>
      </c>
    </row>
    <row r="730" spans="1:14">
      <c r="A730" s="8" t="s">
        <v>623</v>
      </c>
      <c r="B730" s="8">
        <v>0</v>
      </c>
      <c r="C730" s="8">
        <v>0</v>
      </c>
      <c r="D730" s="8">
        <v>0</v>
      </c>
      <c r="E730" s="8">
        <v>1564400</v>
      </c>
      <c r="F730" s="8">
        <v>1614300</v>
      </c>
      <c r="G730" s="8">
        <v>0</v>
      </c>
      <c r="H730" s="8">
        <v>0</v>
      </c>
      <c r="I730" s="8">
        <v>0</v>
      </c>
      <c r="J730" s="13">
        <v>0</v>
      </c>
      <c r="K730" s="8">
        <v>0</v>
      </c>
      <c r="L730" s="8">
        <v>0</v>
      </c>
      <c r="M730" s="8">
        <v>23124</v>
      </c>
      <c r="N730">
        <f t="shared" si="11"/>
        <v>0</v>
      </c>
    </row>
    <row r="731" spans="1:14">
      <c r="A731" s="8" t="s">
        <v>624</v>
      </c>
      <c r="B731" s="8">
        <v>0</v>
      </c>
      <c r="C731" s="8">
        <v>0</v>
      </c>
      <c r="D731" s="8">
        <v>0</v>
      </c>
      <c r="E731" s="8">
        <v>1660300</v>
      </c>
      <c r="F731" s="8">
        <v>1501200</v>
      </c>
      <c r="G731" s="8">
        <v>0</v>
      </c>
      <c r="H731" s="8">
        <v>0</v>
      </c>
      <c r="I731" s="8">
        <v>0</v>
      </c>
      <c r="J731" s="13">
        <v>0</v>
      </c>
      <c r="K731" s="8">
        <v>0</v>
      </c>
      <c r="L731" s="8">
        <v>182450</v>
      </c>
      <c r="M731" s="8">
        <v>0</v>
      </c>
      <c r="N731">
        <f t="shared" si="11"/>
        <v>0</v>
      </c>
    </row>
    <row r="732" spans="1:14">
      <c r="A732" s="8" t="s">
        <v>625</v>
      </c>
      <c r="B732" s="8">
        <v>0</v>
      </c>
      <c r="C732" s="8">
        <v>0</v>
      </c>
      <c r="D732" s="8">
        <v>0</v>
      </c>
      <c r="E732" s="8">
        <v>0</v>
      </c>
      <c r="F732" s="8">
        <v>3156100</v>
      </c>
      <c r="G732" s="8">
        <v>0</v>
      </c>
      <c r="H732" s="8">
        <v>0</v>
      </c>
      <c r="I732" s="8">
        <v>0</v>
      </c>
      <c r="J732" s="13">
        <v>0</v>
      </c>
      <c r="K732" s="8">
        <v>0</v>
      </c>
      <c r="L732" s="8">
        <v>0</v>
      </c>
      <c r="M732" s="8">
        <v>0</v>
      </c>
      <c r="N732">
        <f t="shared" si="11"/>
        <v>0</v>
      </c>
    </row>
    <row r="733" spans="1:14">
      <c r="A733" s="8" t="s">
        <v>626</v>
      </c>
      <c r="B733" s="8">
        <v>0</v>
      </c>
      <c r="C733" s="8">
        <v>0</v>
      </c>
      <c r="D733" s="8">
        <v>0</v>
      </c>
      <c r="E733" s="8">
        <v>0</v>
      </c>
      <c r="F733" s="8">
        <v>3153400</v>
      </c>
      <c r="G733" s="8">
        <v>0</v>
      </c>
      <c r="H733" s="8">
        <v>0</v>
      </c>
      <c r="I733" s="8">
        <v>0</v>
      </c>
      <c r="J733" s="13">
        <v>0</v>
      </c>
      <c r="K733" s="8">
        <v>0</v>
      </c>
      <c r="L733" s="8">
        <v>0</v>
      </c>
      <c r="M733" s="8">
        <v>0</v>
      </c>
      <c r="N733">
        <f t="shared" si="11"/>
        <v>0</v>
      </c>
    </row>
    <row r="734" spans="1:14">
      <c r="A734" s="8" t="s">
        <v>630</v>
      </c>
      <c r="B734" s="8">
        <v>0</v>
      </c>
      <c r="C734" s="8">
        <v>0</v>
      </c>
      <c r="D734" s="8">
        <v>0</v>
      </c>
      <c r="E734" s="8">
        <v>0</v>
      </c>
      <c r="F734" s="8">
        <v>2746500</v>
      </c>
      <c r="G734" s="8">
        <v>0</v>
      </c>
      <c r="H734" s="8">
        <v>0</v>
      </c>
      <c r="I734" s="8">
        <v>0</v>
      </c>
      <c r="J734" s="13">
        <v>0</v>
      </c>
      <c r="K734" s="8">
        <v>0</v>
      </c>
      <c r="L734" s="8">
        <v>0</v>
      </c>
      <c r="M734" s="8">
        <v>0</v>
      </c>
      <c r="N734">
        <f t="shared" si="11"/>
        <v>0</v>
      </c>
    </row>
    <row r="735" spans="1:14">
      <c r="A735" s="8" t="s">
        <v>634</v>
      </c>
      <c r="B735" s="8">
        <v>0</v>
      </c>
      <c r="C735" s="8">
        <v>0</v>
      </c>
      <c r="D735" s="8">
        <v>0</v>
      </c>
      <c r="E735" s="8">
        <v>0</v>
      </c>
      <c r="F735" s="8">
        <v>2392500</v>
      </c>
      <c r="G735" s="8">
        <v>0</v>
      </c>
      <c r="H735" s="8">
        <v>0</v>
      </c>
      <c r="I735" s="8">
        <v>0</v>
      </c>
      <c r="J735" s="13">
        <v>0</v>
      </c>
      <c r="K735" s="8">
        <v>0</v>
      </c>
      <c r="L735" s="8">
        <v>0</v>
      </c>
      <c r="M735" s="8">
        <v>0</v>
      </c>
      <c r="N735">
        <f t="shared" si="11"/>
        <v>0</v>
      </c>
    </row>
    <row r="736" spans="1:14">
      <c r="A736" s="8" t="s">
        <v>636</v>
      </c>
      <c r="B736" s="8">
        <v>0</v>
      </c>
      <c r="C736" s="8">
        <v>0</v>
      </c>
      <c r="D736" s="8">
        <v>0</v>
      </c>
      <c r="E736" s="8">
        <v>2044800</v>
      </c>
      <c r="F736" s="8">
        <v>170590</v>
      </c>
      <c r="G736" s="8">
        <v>0</v>
      </c>
      <c r="H736" s="8">
        <v>0</v>
      </c>
      <c r="I736" s="8">
        <v>0</v>
      </c>
      <c r="J736" s="13">
        <v>0</v>
      </c>
      <c r="K736" s="8">
        <v>0</v>
      </c>
      <c r="L736" s="8">
        <v>121290</v>
      </c>
      <c r="M736" s="8">
        <v>0</v>
      </c>
      <c r="N736">
        <f t="shared" si="11"/>
        <v>0</v>
      </c>
    </row>
    <row r="737" spans="1:14">
      <c r="A737" s="8" t="s">
        <v>638</v>
      </c>
      <c r="B737" s="8">
        <v>0</v>
      </c>
      <c r="C737" s="8">
        <v>0</v>
      </c>
      <c r="D737" s="8">
        <v>0</v>
      </c>
      <c r="E737" s="8">
        <v>141400</v>
      </c>
      <c r="F737" s="8">
        <v>2066500</v>
      </c>
      <c r="G737" s="8">
        <v>0</v>
      </c>
      <c r="H737" s="8">
        <v>0</v>
      </c>
      <c r="I737" s="8">
        <v>0</v>
      </c>
      <c r="J737" s="13">
        <v>0</v>
      </c>
      <c r="K737" s="8">
        <v>0</v>
      </c>
      <c r="L737" s="8">
        <v>0</v>
      </c>
      <c r="M737" s="8">
        <v>0</v>
      </c>
      <c r="N737">
        <f t="shared" si="11"/>
        <v>0</v>
      </c>
    </row>
    <row r="738" spans="1:14">
      <c r="A738" s="8" t="s">
        <v>639</v>
      </c>
      <c r="B738" s="8">
        <v>0</v>
      </c>
      <c r="C738" s="8">
        <v>0</v>
      </c>
      <c r="D738" s="8">
        <v>0</v>
      </c>
      <c r="E738" s="8">
        <v>351500</v>
      </c>
      <c r="F738" s="8">
        <v>1837600</v>
      </c>
      <c r="G738" s="8">
        <v>0</v>
      </c>
      <c r="H738" s="8">
        <v>0</v>
      </c>
      <c r="I738" s="8">
        <v>0</v>
      </c>
      <c r="J738" s="13">
        <v>0</v>
      </c>
      <c r="K738" s="8">
        <v>0</v>
      </c>
      <c r="L738" s="8">
        <v>0</v>
      </c>
      <c r="M738" s="8">
        <v>0</v>
      </c>
      <c r="N738">
        <f t="shared" si="11"/>
        <v>0</v>
      </c>
    </row>
    <row r="739" spans="1:14">
      <c r="A739" s="8" t="s">
        <v>475</v>
      </c>
      <c r="B739" s="8">
        <v>0</v>
      </c>
      <c r="C739" s="8">
        <v>0</v>
      </c>
      <c r="D739" s="8">
        <v>1630700</v>
      </c>
      <c r="E739" s="8">
        <v>0</v>
      </c>
      <c r="F739" s="8">
        <v>474170</v>
      </c>
      <c r="G739" s="8">
        <v>0</v>
      </c>
      <c r="H739" s="8">
        <v>0</v>
      </c>
      <c r="I739" s="8">
        <v>0</v>
      </c>
      <c r="J739" s="13">
        <v>0</v>
      </c>
      <c r="K739" s="8">
        <v>0</v>
      </c>
      <c r="L739" s="8">
        <v>0</v>
      </c>
      <c r="M739" s="8">
        <v>0</v>
      </c>
      <c r="N739">
        <f t="shared" si="11"/>
        <v>0</v>
      </c>
    </row>
    <row r="740" spans="1:14">
      <c r="A740" s="8" t="s">
        <v>640</v>
      </c>
      <c r="B740" s="8">
        <v>0</v>
      </c>
      <c r="C740" s="8">
        <v>0</v>
      </c>
      <c r="D740" s="8">
        <v>0</v>
      </c>
      <c r="E740" s="8">
        <v>1476600</v>
      </c>
      <c r="F740" s="8">
        <v>584420</v>
      </c>
      <c r="G740" s="8">
        <v>0</v>
      </c>
      <c r="H740" s="8">
        <v>0</v>
      </c>
      <c r="I740" s="8">
        <v>0</v>
      </c>
      <c r="J740" s="13">
        <v>0</v>
      </c>
      <c r="K740" s="8">
        <v>0</v>
      </c>
      <c r="L740" s="8">
        <v>120100</v>
      </c>
      <c r="M740" s="8">
        <v>0</v>
      </c>
      <c r="N740">
        <f t="shared" si="11"/>
        <v>0</v>
      </c>
    </row>
    <row r="741" spans="1:14">
      <c r="A741" s="8" t="s">
        <v>641</v>
      </c>
      <c r="B741" s="8">
        <v>0</v>
      </c>
      <c r="C741" s="8">
        <v>0</v>
      </c>
      <c r="D741" s="8">
        <v>0</v>
      </c>
      <c r="E741" s="8">
        <v>1056800</v>
      </c>
      <c r="F741" s="8">
        <v>957660</v>
      </c>
      <c r="G741" s="8">
        <v>0</v>
      </c>
      <c r="H741" s="8">
        <v>0</v>
      </c>
      <c r="I741" s="8">
        <v>0</v>
      </c>
      <c r="J741" s="13">
        <v>0</v>
      </c>
      <c r="K741" s="8">
        <v>0</v>
      </c>
      <c r="L741" s="8">
        <v>0</v>
      </c>
      <c r="M741" s="8">
        <v>0</v>
      </c>
      <c r="N741">
        <f t="shared" si="11"/>
        <v>0</v>
      </c>
    </row>
    <row r="742" spans="1:14">
      <c r="A742" s="8" t="s">
        <v>644</v>
      </c>
      <c r="B742" s="8">
        <v>0</v>
      </c>
      <c r="C742" s="8">
        <v>0</v>
      </c>
      <c r="D742" s="8">
        <v>0</v>
      </c>
      <c r="E742" s="8">
        <v>1598800</v>
      </c>
      <c r="F742" s="8">
        <v>343420</v>
      </c>
      <c r="G742" s="8">
        <v>0</v>
      </c>
      <c r="H742" s="8">
        <v>0</v>
      </c>
      <c r="I742" s="8">
        <v>0</v>
      </c>
      <c r="J742" s="13">
        <v>0</v>
      </c>
      <c r="K742" s="8">
        <v>0</v>
      </c>
      <c r="L742" s="8">
        <v>0</v>
      </c>
      <c r="M742" s="8">
        <v>0</v>
      </c>
      <c r="N742">
        <f t="shared" si="11"/>
        <v>0</v>
      </c>
    </row>
    <row r="743" spans="1:14">
      <c r="A743" s="8" t="s">
        <v>645</v>
      </c>
      <c r="B743" s="8">
        <v>0</v>
      </c>
      <c r="C743" s="8">
        <v>0</v>
      </c>
      <c r="D743" s="8">
        <v>0</v>
      </c>
      <c r="E743" s="8">
        <v>297080</v>
      </c>
      <c r="F743" s="8">
        <v>1582300</v>
      </c>
      <c r="G743" s="8">
        <v>0</v>
      </c>
      <c r="H743" s="8">
        <v>0</v>
      </c>
      <c r="I743" s="8">
        <v>0</v>
      </c>
      <c r="J743" s="13">
        <v>0</v>
      </c>
      <c r="K743" s="8">
        <v>0</v>
      </c>
      <c r="L743" s="8">
        <v>0</v>
      </c>
      <c r="M743" s="8">
        <v>0</v>
      </c>
      <c r="N743">
        <f t="shared" si="11"/>
        <v>0</v>
      </c>
    </row>
    <row r="744" spans="1:14">
      <c r="A744" s="8" t="s">
        <v>648</v>
      </c>
      <c r="B744" s="8">
        <v>0</v>
      </c>
      <c r="C744" s="8">
        <v>0</v>
      </c>
      <c r="D744" s="8">
        <v>0</v>
      </c>
      <c r="E744" s="8">
        <v>1231000</v>
      </c>
      <c r="F744" s="8">
        <v>523060</v>
      </c>
      <c r="G744" s="8">
        <v>0</v>
      </c>
      <c r="H744" s="8">
        <v>0</v>
      </c>
      <c r="I744" s="8">
        <v>0</v>
      </c>
      <c r="J744" s="13">
        <v>0</v>
      </c>
      <c r="K744" s="8">
        <v>0</v>
      </c>
      <c r="L744" s="8">
        <v>0</v>
      </c>
      <c r="M744" s="8">
        <v>0</v>
      </c>
      <c r="N744">
        <f t="shared" si="11"/>
        <v>0</v>
      </c>
    </row>
    <row r="745" spans="1:14">
      <c r="A745" s="8" t="s">
        <v>651</v>
      </c>
      <c r="B745" s="8">
        <v>0</v>
      </c>
      <c r="C745" s="8">
        <v>0</v>
      </c>
      <c r="D745" s="8">
        <v>0</v>
      </c>
      <c r="E745" s="8">
        <v>0</v>
      </c>
      <c r="F745" s="8">
        <v>1671200</v>
      </c>
      <c r="G745" s="8">
        <v>0</v>
      </c>
      <c r="H745" s="8">
        <v>0</v>
      </c>
      <c r="I745" s="8">
        <v>0</v>
      </c>
      <c r="J745" s="13">
        <v>0</v>
      </c>
      <c r="K745" s="8">
        <v>0</v>
      </c>
      <c r="L745" s="8">
        <v>0</v>
      </c>
      <c r="M745" s="8">
        <v>0</v>
      </c>
      <c r="N745">
        <f t="shared" si="11"/>
        <v>0</v>
      </c>
    </row>
    <row r="746" spans="1:14">
      <c r="A746" s="8" t="s">
        <v>653</v>
      </c>
      <c r="B746" s="8">
        <v>0</v>
      </c>
      <c r="C746" s="8">
        <v>0</v>
      </c>
      <c r="D746" s="8">
        <v>0</v>
      </c>
      <c r="E746" s="8">
        <v>1121300</v>
      </c>
      <c r="F746" s="8">
        <v>491940</v>
      </c>
      <c r="G746" s="8">
        <v>0</v>
      </c>
      <c r="H746" s="8">
        <v>0</v>
      </c>
      <c r="I746" s="8">
        <v>0</v>
      </c>
      <c r="J746" s="13">
        <v>0</v>
      </c>
      <c r="K746" s="8">
        <v>0</v>
      </c>
      <c r="L746" s="8">
        <v>0</v>
      </c>
      <c r="M746" s="8">
        <v>0</v>
      </c>
      <c r="N746">
        <f t="shared" si="11"/>
        <v>0</v>
      </c>
    </row>
    <row r="747" spans="1:14">
      <c r="A747" s="8" t="s">
        <v>654</v>
      </c>
      <c r="B747" s="8">
        <v>0</v>
      </c>
      <c r="C747" s="8">
        <v>0</v>
      </c>
      <c r="D747" s="8">
        <v>0</v>
      </c>
      <c r="E747" s="8">
        <v>0</v>
      </c>
      <c r="F747" s="8">
        <v>1612600</v>
      </c>
      <c r="G747" s="8">
        <v>0</v>
      </c>
      <c r="H747" s="8">
        <v>0</v>
      </c>
      <c r="I747" s="8">
        <v>0</v>
      </c>
      <c r="J747" s="13">
        <v>0</v>
      </c>
      <c r="K747" s="8">
        <v>0</v>
      </c>
      <c r="L747" s="8">
        <v>0</v>
      </c>
      <c r="M747" s="8">
        <v>0</v>
      </c>
      <c r="N747">
        <f t="shared" si="11"/>
        <v>0</v>
      </c>
    </row>
    <row r="748" spans="1:14">
      <c r="A748" s="8" t="s">
        <v>655</v>
      </c>
      <c r="B748" s="8">
        <v>0</v>
      </c>
      <c r="C748" s="8">
        <v>0</v>
      </c>
      <c r="D748" s="8">
        <v>0</v>
      </c>
      <c r="E748" s="8">
        <v>1374600</v>
      </c>
      <c r="F748" s="8">
        <v>215830</v>
      </c>
      <c r="G748" s="8">
        <v>0</v>
      </c>
      <c r="H748" s="8">
        <v>0</v>
      </c>
      <c r="I748" s="8">
        <v>0</v>
      </c>
      <c r="J748" s="13">
        <v>0</v>
      </c>
      <c r="K748" s="8">
        <v>0</v>
      </c>
      <c r="L748" s="8">
        <v>0</v>
      </c>
      <c r="M748" s="8">
        <v>0</v>
      </c>
      <c r="N748">
        <f t="shared" si="11"/>
        <v>0</v>
      </c>
    </row>
    <row r="749" spans="1:14">
      <c r="A749" s="8" t="s">
        <v>658</v>
      </c>
      <c r="B749" s="8">
        <v>0</v>
      </c>
      <c r="C749" s="8">
        <v>0</v>
      </c>
      <c r="D749" s="8">
        <v>0</v>
      </c>
      <c r="E749" s="8">
        <v>994400</v>
      </c>
      <c r="F749" s="8">
        <v>522790</v>
      </c>
      <c r="G749" s="8">
        <v>0</v>
      </c>
      <c r="H749" s="8">
        <v>0</v>
      </c>
      <c r="I749" s="8">
        <v>0</v>
      </c>
      <c r="J749" s="13">
        <v>0</v>
      </c>
      <c r="K749" s="8">
        <v>0</v>
      </c>
      <c r="L749" s="8">
        <v>0</v>
      </c>
      <c r="M749" s="8">
        <v>13950</v>
      </c>
      <c r="N749">
        <f t="shared" si="11"/>
        <v>0</v>
      </c>
    </row>
    <row r="750" spans="1:14">
      <c r="A750" s="8" t="s">
        <v>660</v>
      </c>
      <c r="B750" s="8">
        <v>0</v>
      </c>
      <c r="C750" s="8">
        <v>0</v>
      </c>
      <c r="D750" s="8">
        <v>0</v>
      </c>
      <c r="E750" s="8">
        <v>965550</v>
      </c>
      <c r="F750" s="8">
        <v>478750</v>
      </c>
      <c r="G750" s="8">
        <v>0</v>
      </c>
      <c r="H750" s="8">
        <v>0</v>
      </c>
      <c r="I750" s="8">
        <v>0</v>
      </c>
      <c r="J750" s="13">
        <v>0</v>
      </c>
      <c r="K750" s="8">
        <v>0</v>
      </c>
      <c r="L750" s="8">
        <v>0</v>
      </c>
      <c r="M750" s="8">
        <v>0</v>
      </c>
      <c r="N750">
        <f t="shared" si="11"/>
        <v>0</v>
      </c>
    </row>
    <row r="751" spans="1:14">
      <c r="A751" s="8" t="s">
        <v>662</v>
      </c>
      <c r="B751" s="8">
        <v>0</v>
      </c>
      <c r="C751" s="8">
        <v>0</v>
      </c>
      <c r="D751" s="8">
        <v>0</v>
      </c>
      <c r="E751" s="8">
        <v>1047500</v>
      </c>
      <c r="F751" s="8">
        <v>248510</v>
      </c>
      <c r="G751" s="8">
        <v>0</v>
      </c>
      <c r="H751" s="8">
        <v>0</v>
      </c>
      <c r="I751" s="8">
        <v>0</v>
      </c>
      <c r="J751" s="13">
        <v>0</v>
      </c>
      <c r="K751" s="8">
        <v>0</v>
      </c>
      <c r="L751" s="8">
        <v>0</v>
      </c>
      <c r="M751" s="8">
        <v>0</v>
      </c>
      <c r="N751">
        <f t="shared" si="11"/>
        <v>0</v>
      </c>
    </row>
    <row r="752" spans="1:14">
      <c r="A752" s="8" t="s">
        <v>665</v>
      </c>
      <c r="B752" s="8">
        <v>0</v>
      </c>
      <c r="C752" s="8">
        <v>0</v>
      </c>
      <c r="D752" s="8">
        <v>0</v>
      </c>
      <c r="E752" s="8">
        <v>776970</v>
      </c>
      <c r="F752" s="8">
        <v>482020</v>
      </c>
      <c r="G752" s="8">
        <v>0</v>
      </c>
      <c r="H752" s="8">
        <v>0</v>
      </c>
      <c r="I752" s="8">
        <v>0</v>
      </c>
      <c r="J752" s="13">
        <v>0</v>
      </c>
      <c r="K752" s="8">
        <v>0</v>
      </c>
      <c r="L752" s="8">
        <v>0</v>
      </c>
      <c r="M752" s="8">
        <v>0</v>
      </c>
      <c r="N752">
        <f t="shared" si="11"/>
        <v>0</v>
      </c>
    </row>
    <row r="753" spans="1:14">
      <c r="A753" s="8" t="s">
        <v>669</v>
      </c>
      <c r="B753" s="8">
        <v>0</v>
      </c>
      <c r="C753" s="8">
        <v>0</v>
      </c>
      <c r="D753" s="8">
        <v>0</v>
      </c>
      <c r="E753" s="8">
        <v>778030</v>
      </c>
      <c r="F753" s="8">
        <v>413210</v>
      </c>
      <c r="G753" s="8">
        <v>0</v>
      </c>
      <c r="H753" s="8">
        <v>0</v>
      </c>
      <c r="I753" s="8">
        <v>0</v>
      </c>
      <c r="J753" s="13">
        <v>0</v>
      </c>
      <c r="K753" s="8">
        <v>0</v>
      </c>
      <c r="L753" s="8">
        <v>0</v>
      </c>
      <c r="M753" s="8">
        <v>0</v>
      </c>
      <c r="N753">
        <f t="shared" si="11"/>
        <v>0</v>
      </c>
    </row>
    <row r="754" spans="1:14">
      <c r="A754" s="8" t="s">
        <v>524</v>
      </c>
      <c r="B754" s="8">
        <v>0</v>
      </c>
      <c r="C754" s="8">
        <v>0</v>
      </c>
      <c r="D754" s="8">
        <v>764140</v>
      </c>
      <c r="E754" s="8">
        <v>74653</v>
      </c>
      <c r="F754" s="8">
        <v>319880</v>
      </c>
      <c r="G754" s="8">
        <v>0</v>
      </c>
      <c r="H754" s="8">
        <v>0</v>
      </c>
      <c r="I754" s="8">
        <v>0</v>
      </c>
      <c r="J754" s="13">
        <v>0</v>
      </c>
      <c r="K754" s="8">
        <v>0</v>
      </c>
      <c r="L754" s="8">
        <v>0</v>
      </c>
      <c r="M754" s="8">
        <v>0</v>
      </c>
      <c r="N754">
        <f t="shared" si="11"/>
        <v>0</v>
      </c>
    </row>
    <row r="755" spans="1:14">
      <c r="A755" s="8" t="s">
        <v>671</v>
      </c>
      <c r="B755" s="8">
        <v>0</v>
      </c>
      <c r="C755" s="8">
        <v>0</v>
      </c>
      <c r="D755" s="8">
        <v>0</v>
      </c>
      <c r="E755" s="8">
        <v>0</v>
      </c>
      <c r="F755" s="8">
        <v>0</v>
      </c>
      <c r="G755" s="8">
        <v>401310</v>
      </c>
      <c r="H755" s="8">
        <v>742550</v>
      </c>
      <c r="I755" s="8">
        <v>0</v>
      </c>
      <c r="J755" s="13">
        <v>0</v>
      </c>
      <c r="K755" s="8">
        <v>0</v>
      </c>
      <c r="L755" s="8">
        <v>0</v>
      </c>
      <c r="M755" s="8">
        <v>0</v>
      </c>
      <c r="N755">
        <f t="shared" si="11"/>
        <v>0</v>
      </c>
    </row>
    <row r="756" spans="1:14">
      <c r="A756" s="8" t="s">
        <v>672</v>
      </c>
      <c r="B756" s="8">
        <v>0</v>
      </c>
      <c r="C756" s="8">
        <v>0</v>
      </c>
      <c r="D756" s="8">
        <v>0</v>
      </c>
      <c r="E756" s="8">
        <v>541700</v>
      </c>
      <c r="F756" s="8">
        <v>586670</v>
      </c>
      <c r="G756" s="8">
        <v>0</v>
      </c>
      <c r="H756" s="8">
        <v>0</v>
      </c>
      <c r="I756" s="8">
        <v>0</v>
      </c>
      <c r="J756" s="13">
        <v>0</v>
      </c>
      <c r="K756" s="8">
        <v>0</v>
      </c>
      <c r="L756" s="8">
        <v>0</v>
      </c>
      <c r="M756" s="8">
        <v>0</v>
      </c>
      <c r="N756">
        <f t="shared" si="11"/>
        <v>0</v>
      </c>
    </row>
    <row r="757" spans="1:14">
      <c r="A757" s="8" t="s">
        <v>518</v>
      </c>
      <c r="B757" s="8">
        <v>0</v>
      </c>
      <c r="C757" s="8">
        <v>0</v>
      </c>
      <c r="D757" s="8">
        <v>832140</v>
      </c>
      <c r="E757" s="8">
        <v>0</v>
      </c>
      <c r="F757" s="8">
        <v>274730</v>
      </c>
      <c r="G757" s="8">
        <v>0</v>
      </c>
      <c r="H757" s="8">
        <v>0</v>
      </c>
      <c r="I757" s="8">
        <v>0</v>
      </c>
      <c r="J757" s="13">
        <v>0</v>
      </c>
      <c r="K757" s="8">
        <v>0</v>
      </c>
      <c r="L757" s="8">
        <v>0</v>
      </c>
      <c r="M757" s="8">
        <v>0</v>
      </c>
      <c r="N757">
        <f t="shared" si="11"/>
        <v>0</v>
      </c>
    </row>
    <row r="758" spans="1:14">
      <c r="A758" s="8" t="s">
        <v>676</v>
      </c>
      <c r="B758" s="8">
        <v>0</v>
      </c>
      <c r="C758" s="8">
        <v>0</v>
      </c>
      <c r="D758" s="8">
        <v>0</v>
      </c>
      <c r="E758" s="8">
        <v>704410</v>
      </c>
      <c r="F758" s="8">
        <v>371680</v>
      </c>
      <c r="G758" s="8">
        <v>0</v>
      </c>
      <c r="H758" s="8">
        <v>0</v>
      </c>
      <c r="I758" s="8">
        <v>0</v>
      </c>
      <c r="J758" s="13">
        <v>0</v>
      </c>
      <c r="K758" s="8">
        <v>0</v>
      </c>
      <c r="L758" s="8">
        <v>0</v>
      </c>
      <c r="M758" s="8">
        <v>0</v>
      </c>
      <c r="N758">
        <f t="shared" si="11"/>
        <v>0</v>
      </c>
    </row>
    <row r="759" spans="1:14">
      <c r="A759" s="8" t="s">
        <v>678</v>
      </c>
      <c r="B759" s="8">
        <v>0</v>
      </c>
      <c r="C759" s="8">
        <v>0</v>
      </c>
      <c r="D759" s="8">
        <v>0</v>
      </c>
      <c r="E759" s="8">
        <v>1001400</v>
      </c>
      <c r="F759" s="8">
        <v>27790</v>
      </c>
      <c r="G759" s="8">
        <v>0</v>
      </c>
      <c r="H759" s="8">
        <v>0</v>
      </c>
      <c r="I759" s="8">
        <v>0</v>
      </c>
      <c r="J759" s="13">
        <v>0</v>
      </c>
      <c r="K759" s="8">
        <v>0</v>
      </c>
      <c r="L759" s="8">
        <v>0</v>
      </c>
      <c r="M759" s="8">
        <v>0</v>
      </c>
      <c r="N759">
        <f t="shared" si="11"/>
        <v>0</v>
      </c>
    </row>
    <row r="760" spans="1:14">
      <c r="A760" s="8" t="s">
        <v>680</v>
      </c>
      <c r="B760" s="8">
        <v>0</v>
      </c>
      <c r="C760" s="8">
        <v>0</v>
      </c>
      <c r="D760" s="8">
        <v>0</v>
      </c>
      <c r="E760" s="8">
        <v>0</v>
      </c>
      <c r="F760" s="8">
        <v>992620</v>
      </c>
      <c r="G760" s="8">
        <v>0</v>
      </c>
      <c r="H760" s="8">
        <v>0</v>
      </c>
      <c r="I760" s="8">
        <v>0</v>
      </c>
      <c r="J760" s="13">
        <v>0</v>
      </c>
      <c r="K760" s="8">
        <v>0</v>
      </c>
      <c r="L760" s="8">
        <v>0</v>
      </c>
      <c r="M760" s="8">
        <v>0</v>
      </c>
      <c r="N760">
        <f t="shared" si="11"/>
        <v>0</v>
      </c>
    </row>
    <row r="761" spans="1:14">
      <c r="A761" s="8" t="s">
        <v>684</v>
      </c>
      <c r="B761" s="8">
        <v>0</v>
      </c>
      <c r="C761" s="8">
        <v>0</v>
      </c>
      <c r="D761" s="8">
        <v>0</v>
      </c>
      <c r="E761" s="8">
        <v>290190</v>
      </c>
      <c r="F761" s="8">
        <v>674350</v>
      </c>
      <c r="G761" s="8">
        <v>0</v>
      </c>
      <c r="H761" s="8">
        <v>0</v>
      </c>
      <c r="I761" s="8">
        <v>0</v>
      </c>
      <c r="J761" s="13">
        <v>0</v>
      </c>
      <c r="K761" s="8">
        <v>0</v>
      </c>
      <c r="L761" s="8">
        <v>0</v>
      </c>
      <c r="M761" s="8">
        <v>0</v>
      </c>
      <c r="N761">
        <f t="shared" si="11"/>
        <v>0</v>
      </c>
    </row>
    <row r="762" spans="1:14">
      <c r="A762" s="8" t="s">
        <v>686</v>
      </c>
      <c r="B762" s="8">
        <v>0</v>
      </c>
      <c r="C762" s="8">
        <v>0</v>
      </c>
      <c r="D762" s="8">
        <v>0</v>
      </c>
      <c r="E762" s="8">
        <v>0</v>
      </c>
      <c r="F762" s="8">
        <v>886530</v>
      </c>
      <c r="G762" s="8">
        <v>0</v>
      </c>
      <c r="H762" s="8">
        <v>0</v>
      </c>
      <c r="I762" s="8">
        <v>0</v>
      </c>
      <c r="J762" s="13">
        <v>0</v>
      </c>
      <c r="K762" s="8">
        <v>0</v>
      </c>
      <c r="L762" s="8">
        <v>0</v>
      </c>
      <c r="M762" s="8">
        <v>0</v>
      </c>
      <c r="N762">
        <f t="shared" si="11"/>
        <v>0</v>
      </c>
    </row>
    <row r="763" spans="1:14">
      <c r="A763" s="8" t="s">
        <v>538</v>
      </c>
      <c r="B763" s="8">
        <v>0</v>
      </c>
      <c r="C763" s="8">
        <v>0</v>
      </c>
      <c r="D763" s="8">
        <v>433290</v>
      </c>
      <c r="E763" s="8">
        <v>357810</v>
      </c>
      <c r="F763" s="8">
        <v>89078</v>
      </c>
      <c r="G763" s="8">
        <v>0</v>
      </c>
      <c r="H763" s="8">
        <v>0</v>
      </c>
      <c r="I763" s="8">
        <v>0</v>
      </c>
      <c r="J763" s="13">
        <v>0</v>
      </c>
      <c r="K763" s="8">
        <v>0</v>
      </c>
      <c r="L763" s="8">
        <v>0</v>
      </c>
      <c r="M763" s="8">
        <v>0</v>
      </c>
      <c r="N763">
        <f t="shared" si="11"/>
        <v>0</v>
      </c>
    </row>
    <row r="764" spans="1:14">
      <c r="A764" s="8" t="s">
        <v>687</v>
      </c>
      <c r="B764" s="8">
        <v>0</v>
      </c>
      <c r="C764" s="8">
        <v>0</v>
      </c>
      <c r="D764" s="8">
        <v>0</v>
      </c>
      <c r="E764" s="8">
        <v>0</v>
      </c>
      <c r="F764" s="8">
        <v>870810</v>
      </c>
      <c r="G764" s="8">
        <v>0</v>
      </c>
      <c r="H764" s="8">
        <v>0</v>
      </c>
      <c r="I764" s="8">
        <v>0</v>
      </c>
      <c r="J764" s="13">
        <v>0</v>
      </c>
      <c r="K764" s="8">
        <v>0</v>
      </c>
      <c r="L764" s="8">
        <v>0</v>
      </c>
      <c r="M764" s="8">
        <v>0</v>
      </c>
      <c r="N764">
        <f t="shared" si="11"/>
        <v>0</v>
      </c>
    </row>
    <row r="765" spans="1:14">
      <c r="A765" s="8" t="s">
        <v>688</v>
      </c>
      <c r="B765" s="8">
        <v>0</v>
      </c>
      <c r="C765" s="8">
        <v>0</v>
      </c>
      <c r="D765" s="8">
        <v>0</v>
      </c>
      <c r="E765" s="8">
        <v>0</v>
      </c>
      <c r="F765" s="8">
        <v>847410</v>
      </c>
      <c r="G765" s="8">
        <v>0</v>
      </c>
      <c r="H765" s="8">
        <v>0</v>
      </c>
      <c r="I765" s="8">
        <v>0</v>
      </c>
      <c r="J765" s="13">
        <v>0</v>
      </c>
      <c r="K765" s="8">
        <v>0</v>
      </c>
      <c r="L765" s="8">
        <v>0</v>
      </c>
      <c r="M765" s="8">
        <v>52283</v>
      </c>
      <c r="N765">
        <f t="shared" si="11"/>
        <v>0</v>
      </c>
    </row>
    <row r="766" spans="1:14">
      <c r="A766" s="8" t="s">
        <v>690</v>
      </c>
      <c r="B766" s="8">
        <v>0</v>
      </c>
      <c r="C766" s="8">
        <v>0</v>
      </c>
      <c r="D766" s="8">
        <v>0</v>
      </c>
      <c r="E766" s="8">
        <v>820190</v>
      </c>
      <c r="F766" s="8">
        <v>0</v>
      </c>
      <c r="G766" s="8">
        <v>0</v>
      </c>
      <c r="H766" s="8">
        <v>0</v>
      </c>
      <c r="I766" s="8">
        <v>0</v>
      </c>
      <c r="J766" s="13">
        <v>0</v>
      </c>
      <c r="K766" s="8">
        <v>0</v>
      </c>
      <c r="L766" s="8">
        <v>0</v>
      </c>
      <c r="M766" s="8">
        <v>0</v>
      </c>
      <c r="N766">
        <f t="shared" si="11"/>
        <v>0</v>
      </c>
    </row>
    <row r="767" spans="1:14">
      <c r="A767" s="8" t="s">
        <v>691</v>
      </c>
      <c r="B767" s="8">
        <v>0</v>
      </c>
      <c r="C767" s="8">
        <v>0</v>
      </c>
      <c r="D767" s="8">
        <v>0</v>
      </c>
      <c r="E767" s="8">
        <v>650510</v>
      </c>
      <c r="F767" s="8">
        <v>163180</v>
      </c>
      <c r="G767" s="8">
        <v>0</v>
      </c>
      <c r="H767" s="8">
        <v>0</v>
      </c>
      <c r="I767" s="8">
        <v>0</v>
      </c>
      <c r="J767" s="13">
        <v>0</v>
      </c>
      <c r="K767" s="8">
        <v>0</v>
      </c>
      <c r="L767" s="8">
        <v>937650</v>
      </c>
      <c r="M767" s="8">
        <v>0</v>
      </c>
      <c r="N767">
        <f t="shared" si="11"/>
        <v>0</v>
      </c>
    </row>
    <row r="768" spans="1:14">
      <c r="A768" s="8" t="s">
        <v>695</v>
      </c>
      <c r="B768" s="8">
        <v>0</v>
      </c>
      <c r="C768" s="8">
        <v>0</v>
      </c>
      <c r="D768" s="8">
        <v>0</v>
      </c>
      <c r="E768" s="8">
        <v>494440</v>
      </c>
      <c r="F768" s="8">
        <v>289410</v>
      </c>
      <c r="G768" s="8">
        <v>0</v>
      </c>
      <c r="H768" s="8">
        <v>0</v>
      </c>
      <c r="I768" s="8">
        <v>0</v>
      </c>
      <c r="J768" s="13">
        <v>0</v>
      </c>
      <c r="K768" s="8">
        <v>0</v>
      </c>
      <c r="L768" s="8">
        <v>0</v>
      </c>
      <c r="M768" s="8">
        <v>0</v>
      </c>
      <c r="N768">
        <f t="shared" si="11"/>
        <v>0</v>
      </c>
    </row>
    <row r="769" spans="1:14">
      <c r="A769" s="8" t="s">
        <v>696</v>
      </c>
      <c r="B769" s="8">
        <v>0</v>
      </c>
      <c r="C769" s="8">
        <v>0</v>
      </c>
      <c r="D769" s="8">
        <v>0</v>
      </c>
      <c r="E769" s="8">
        <v>474020</v>
      </c>
      <c r="F769" s="8">
        <v>295090</v>
      </c>
      <c r="G769" s="8">
        <v>0</v>
      </c>
      <c r="H769" s="8">
        <v>0</v>
      </c>
      <c r="I769" s="8">
        <v>0</v>
      </c>
      <c r="J769" s="13">
        <v>0</v>
      </c>
      <c r="K769" s="8">
        <v>0</v>
      </c>
      <c r="L769" s="8">
        <v>0</v>
      </c>
      <c r="M769" s="8">
        <v>0</v>
      </c>
      <c r="N769">
        <f t="shared" si="11"/>
        <v>0</v>
      </c>
    </row>
    <row r="770" spans="1:14">
      <c r="A770" s="8" t="s">
        <v>699</v>
      </c>
      <c r="B770" s="8">
        <v>0</v>
      </c>
      <c r="C770" s="8">
        <v>0</v>
      </c>
      <c r="D770" s="8">
        <v>0</v>
      </c>
      <c r="E770" s="8">
        <v>437480</v>
      </c>
      <c r="F770" s="8">
        <v>305470</v>
      </c>
      <c r="G770" s="8">
        <v>0</v>
      </c>
      <c r="H770" s="8">
        <v>0</v>
      </c>
      <c r="I770" s="8">
        <v>0</v>
      </c>
      <c r="J770" s="13">
        <v>0</v>
      </c>
      <c r="K770" s="8">
        <v>0</v>
      </c>
      <c r="L770" s="8">
        <v>0</v>
      </c>
      <c r="M770" s="8">
        <v>0</v>
      </c>
      <c r="N770">
        <f t="shared" ref="N770:N833" si="12">SUM(J770:K770)</f>
        <v>0</v>
      </c>
    </row>
    <row r="771" spans="1:14">
      <c r="A771" s="8" t="s">
        <v>701</v>
      </c>
      <c r="B771" s="8">
        <v>0</v>
      </c>
      <c r="C771" s="8">
        <v>0</v>
      </c>
      <c r="D771" s="8">
        <v>0</v>
      </c>
      <c r="E771" s="8">
        <v>630660</v>
      </c>
      <c r="F771" s="8">
        <v>75017</v>
      </c>
      <c r="G771" s="8">
        <v>0</v>
      </c>
      <c r="H771" s="8">
        <v>0</v>
      </c>
      <c r="I771" s="8">
        <v>0</v>
      </c>
      <c r="J771" s="13">
        <v>0</v>
      </c>
      <c r="K771" s="8">
        <v>0</v>
      </c>
      <c r="L771" s="8">
        <v>0</v>
      </c>
      <c r="M771" s="8">
        <v>0</v>
      </c>
      <c r="N771">
        <f t="shared" si="12"/>
        <v>0</v>
      </c>
    </row>
    <row r="772" spans="1:14">
      <c r="A772" s="8" t="s">
        <v>702</v>
      </c>
      <c r="B772" s="8">
        <v>0</v>
      </c>
      <c r="C772" s="8">
        <v>0</v>
      </c>
      <c r="D772" s="8">
        <v>0</v>
      </c>
      <c r="E772" s="8">
        <v>462340</v>
      </c>
      <c r="F772" s="8">
        <v>230010</v>
      </c>
      <c r="G772" s="8">
        <v>0</v>
      </c>
      <c r="H772" s="8">
        <v>0</v>
      </c>
      <c r="I772" s="8">
        <v>0</v>
      </c>
      <c r="J772" s="13">
        <v>0</v>
      </c>
      <c r="K772" s="8">
        <v>0</v>
      </c>
      <c r="L772" s="8">
        <v>0</v>
      </c>
      <c r="M772" s="8">
        <v>0</v>
      </c>
      <c r="N772">
        <f t="shared" si="12"/>
        <v>0</v>
      </c>
    </row>
    <row r="773" spans="1:14">
      <c r="A773" s="8" t="s">
        <v>705</v>
      </c>
      <c r="B773" s="8">
        <v>0</v>
      </c>
      <c r="C773" s="8">
        <v>0</v>
      </c>
      <c r="D773" s="8">
        <v>0</v>
      </c>
      <c r="E773" s="8">
        <v>410850</v>
      </c>
      <c r="F773" s="8">
        <v>247470</v>
      </c>
      <c r="G773" s="8">
        <v>0</v>
      </c>
      <c r="H773" s="8">
        <v>0</v>
      </c>
      <c r="I773" s="8">
        <v>0</v>
      </c>
      <c r="J773" s="13">
        <v>0</v>
      </c>
      <c r="K773" s="8">
        <v>0</v>
      </c>
      <c r="L773" s="8">
        <v>0</v>
      </c>
      <c r="M773" s="8">
        <v>0</v>
      </c>
      <c r="N773">
        <f t="shared" si="12"/>
        <v>0</v>
      </c>
    </row>
    <row r="774" spans="1:14">
      <c r="A774" s="8" t="s">
        <v>706</v>
      </c>
      <c r="B774" s="8">
        <v>0</v>
      </c>
      <c r="C774" s="8">
        <v>0</v>
      </c>
      <c r="D774" s="8">
        <v>0</v>
      </c>
      <c r="E774" s="8">
        <v>144380</v>
      </c>
      <c r="F774" s="8">
        <v>513200</v>
      </c>
      <c r="G774" s="8">
        <v>0</v>
      </c>
      <c r="H774" s="8">
        <v>0</v>
      </c>
      <c r="I774" s="8">
        <v>0</v>
      </c>
      <c r="J774" s="13">
        <v>0</v>
      </c>
      <c r="K774" s="8">
        <v>0</v>
      </c>
      <c r="L774" s="8">
        <v>299480</v>
      </c>
      <c r="M774" s="8">
        <v>0</v>
      </c>
      <c r="N774">
        <f t="shared" si="12"/>
        <v>0</v>
      </c>
    </row>
    <row r="775" spans="1:14">
      <c r="A775" s="8" t="s">
        <v>707</v>
      </c>
      <c r="B775" s="8">
        <v>0</v>
      </c>
      <c r="C775" s="8">
        <v>0</v>
      </c>
      <c r="D775" s="8">
        <v>0</v>
      </c>
      <c r="E775" s="8">
        <v>287730</v>
      </c>
      <c r="F775" s="8">
        <v>364820</v>
      </c>
      <c r="G775" s="8">
        <v>0</v>
      </c>
      <c r="H775" s="8">
        <v>0</v>
      </c>
      <c r="I775" s="8">
        <v>0</v>
      </c>
      <c r="J775" s="13">
        <v>0</v>
      </c>
      <c r="K775" s="8">
        <v>0</v>
      </c>
      <c r="L775" s="8">
        <v>0</v>
      </c>
      <c r="M775" s="8">
        <v>0</v>
      </c>
      <c r="N775">
        <f t="shared" si="12"/>
        <v>0</v>
      </c>
    </row>
    <row r="776" spans="1:14">
      <c r="A776" s="8" t="s">
        <v>532</v>
      </c>
      <c r="B776" s="8">
        <v>0</v>
      </c>
      <c r="C776" s="8">
        <v>0</v>
      </c>
      <c r="D776" s="8">
        <v>553530</v>
      </c>
      <c r="E776" s="8">
        <v>0</v>
      </c>
      <c r="F776" s="8">
        <v>83417</v>
      </c>
      <c r="G776" s="8">
        <v>0</v>
      </c>
      <c r="H776" s="8">
        <v>0</v>
      </c>
      <c r="I776" s="8">
        <v>0</v>
      </c>
      <c r="J776" s="13">
        <v>0</v>
      </c>
      <c r="K776" s="8">
        <v>0</v>
      </c>
      <c r="L776" s="8">
        <v>0</v>
      </c>
      <c r="M776" s="8">
        <v>0</v>
      </c>
      <c r="N776">
        <f t="shared" si="12"/>
        <v>0</v>
      </c>
    </row>
    <row r="777" spans="1:14">
      <c r="A777" s="8" t="s">
        <v>710</v>
      </c>
      <c r="B777" s="8">
        <v>0</v>
      </c>
      <c r="C777" s="8">
        <v>0</v>
      </c>
      <c r="D777" s="8">
        <v>0</v>
      </c>
      <c r="E777" s="8">
        <v>0</v>
      </c>
      <c r="F777" s="8">
        <v>623890</v>
      </c>
      <c r="G777" s="8">
        <v>0</v>
      </c>
      <c r="H777" s="8">
        <v>0</v>
      </c>
      <c r="I777" s="8">
        <v>0</v>
      </c>
      <c r="J777" s="13">
        <v>0</v>
      </c>
      <c r="K777" s="8">
        <v>0</v>
      </c>
      <c r="L777" s="8">
        <v>0</v>
      </c>
      <c r="M777" s="8">
        <v>0</v>
      </c>
      <c r="N777">
        <f t="shared" si="12"/>
        <v>0</v>
      </c>
    </row>
    <row r="778" spans="1:14">
      <c r="A778" s="8" t="s">
        <v>711</v>
      </c>
      <c r="B778" s="8">
        <v>0</v>
      </c>
      <c r="C778" s="8">
        <v>0</v>
      </c>
      <c r="D778" s="8">
        <v>0</v>
      </c>
      <c r="E778" s="8">
        <v>520730</v>
      </c>
      <c r="F778" s="8">
        <v>89679</v>
      </c>
      <c r="G778" s="8">
        <v>0</v>
      </c>
      <c r="H778" s="8">
        <v>0</v>
      </c>
      <c r="I778" s="8">
        <v>0</v>
      </c>
      <c r="J778" s="13">
        <v>0</v>
      </c>
      <c r="K778" s="8">
        <v>0</v>
      </c>
      <c r="L778" s="8">
        <v>0</v>
      </c>
      <c r="M778" s="8">
        <v>0</v>
      </c>
      <c r="N778">
        <f t="shared" si="12"/>
        <v>0</v>
      </c>
    </row>
    <row r="779" spans="1:14">
      <c r="A779" s="8" t="s">
        <v>712</v>
      </c>
      <c r="B779" s="8">
        <v>0</v>
      </c>
      <c r="C779" s="8">
        <v>0</v>
      </c>
      <c r="D779" s="8">
        <v>0</v>
      </c>
      <c r="E779" s="8">
        <v>96054</v>
      </c>
      <c r="F779" s="8">
        <v>510010</v>
      </c>
      <c r="G779" s="8">
        <v>0</v>
      </c>
      <c r="H779" s="8">
        <v>0</v>
      </c>
      <c r="I779" s="8">
        <v>0</v>
      </c>
      <c r="J779" s="13">
        <v>0</v>
      </c>
      <c r="K779" s="8">
        <v>0</v>
      </c>
      <c r="L779" s="8">
        <v>0</v>
      </c>
      <c r="M779" s="8">
        <v>0</v>
      </c>
      <c r="N779">
        <f t="shared" si="12"/>
        <v>0</v>
      </c>
    </row>
    <row r="780" spans="1:14">
      <c r="A780" s="8" t="s">
        <v>713</v>
      </c>
      <c r="B780" s="8">
        <v>0</v>
      </c>
      <c r="C780" s="8">
        <v>0</v>
      </c>
      <c r="D780" s="8">
        <v>0</v>
      </c>
      <c r="E780" s="8">
        <v>424530</v>
      </c>
      <c r="F780" s="8">
        <v>166230</v>
      </c>
      <c r="G780" s="8">
        <v>0</v>
      </c>
      <c r="H780" s="8">
        <v>0</v>
      </c>
      <c r="I780" s="8">
        <v>0</v>
      </c>
      <c r="J780" s="13">
        <v>0</v>
      </c>
      <c r="K780" s="8">
        <v>0</v>
      </c>
      <c r="L780" s="8">
        <v>0</v>
      </c>
      <c r="M780" s="8">
        <v>0</v>
      </c>
      <c r="N780">
        <f t="shared" si="12"/>
        <v>0</v>
      </c>
    </row>
    <row r="781" spans="1:14">
      <c r="A781" s="8" t="s">
        <v>716</v>
      </c>
      <c r="B781" s="8">
        <v>0</v>
      </c>
      <c r="C781" s="8">
        <v>0</v>
      </c>
      <c r="D781" s="8">
        <v>0</v>
      </c>
      <c r="E781" s="8">
        <v>0</v>
      </c>
      <c r="F781" s="8">
        <v>570280</v>
      </c>
      <c r="G781" s="8">
        <v>0</v>
      </c>
      <c r="H781" s="8">
        <v>0</v>
      </c>
      <c r="I781" s="8">
        <v>0</v>
      </c>
      <c r="J781" s="13">
        <v>0</v>
      </c>
      <c r="K781" s="8">
        <v>0</v>
      </c>
      <c r="L781" s="8">
        <v>0</v>
      </c>
      <c r="M781" s="8">
        <v>0</v>
      </c>
      <c r="N781">
        <f t="shared" si="12"/>
        <v>0</v>
      </c>
    </row>
    <row r="782" spans="1:14">
      <c r="A782" s="8" t="s">
        <v>723</v>
      </c>
      <c r="B782" s="8">
        <v>0</v>
      </c>
      <c r="C782" s="8">
        <v>0</v>
      </c>
      <c r="D782" s="8">
        <v>0</v>
      </c>
      <c r="E782" s="8">
        <v>210380</v>
      </c>
      <c r="F782" s="8">
        <v>300220</v>
      </c>
      <c r="G782" s="8">
        <v>0</v>
      </c>
      <c r="H782" s="8">
        <v>0</v>
      </c>
      <c r="I782" s="8">
        <v>0</v>
      </c>
      <c r="J782" s="13">
        <v>0</v>
      </c>
      <c r="K782" s="8">
        <v>0</v>
      </c>
      <c r="L782" s="8">
        <v>0</v>
      </c>
      <c r="M782" s="8">
        <v>0</v>
      </c>
      <c r="N782">
        <f t="shared" si="12"/>
        <v>0</v>
      </c>
    </row>
    <row r="783" spans="1:14">
      <c r="A783" s="8" t="s">
        <v>726</v>
      </c>
      <c r="B783" s="8">
        <v>0</v>
      </c>
      <c r="C783" s="8">
        <v>0</v>
      </c>
      <c r="D783" s="8">
        <v>0</v>
      </c>
      <c r="E783" s="8">
        <v>100790</v>
      </c>
      <c r="F783" s="8">
        <v>385320</v>
      </c>
      <c r="G783" s="8">
        <v>0</v>
      </c>
      <c r="H783" s="8">
        <v>0</v>
      </c>
      <c r="I783" s="8">
        <v>0</v>
      </c>
      <c r="J783" s="13">
        <v>0</v>
      </c>
      <c r="K783" s="8">
        <v>0</v>
      </c>
      <c r="L783" s="8">
        <v>39116</v>
      </c>
      <c r="M783" s="8">
        <v>0</v>
      </c>
      <c r="N783">
        <f t="shared" si="12"/>
        <v>0</v>
      </c>
    </row>
    <row r="784" spans="1:14">
      <c r="A784" s="8" t="s">
        <v>727</v>
      </c>
      <c r="B784" s="8">
        <v>0</v>
      </c>
      <c r="C784" s="8">
        <v>0</v>
      </c>
      <c r="D784" s="8">
        <v>0</v>
      </c>
      <c r="E784" s="8">
        <v>0</v>
      </c>
      <c r="F784" s="8">
        <v>481640</v>
      </c>
      <c r="G784" s="8">
        <v>0</v>
      </c>
      <c r="H784" s="8">
        <v>0</v>
      </c>
      <c r="I784" s="8">
        <v>0</v>
      </c>
      <c r="J784" s="13">
        <v>0</v>
      </c>
      <c r="K784" s="8">
        <v>0</v>
      </c>
      <c r="L784" s="8">
        <v>0</v>
      </c>
      <c r="M784" s="8">
        <v>0</v>
      </c>
      <c r="N784">
        <f t="shared" si="12"/>
        <v>0</v>
      </c>
    </row>
    <row r="785" spans="1:14">
      <c r="A785" s="8" t="s">
        <v>728</v>
      </c>
      <c r="B785" s="8">
        <v>0</v>
      </c>
      <c r="C785" s="8">
        <v>0</v>
      </c>
      <c r="D785" s="8">
        <v>0</v>
      </c>
      <c r="E785" s="8">
        <v>183200</v>
      </c>
      <c r="F785" s="8">
        <v>287600</v>
      </c>
      <c r="G785" s="8">
        <v>0</v>
      </c>
      <c r="H785" s="8">
        <v>0</v>
      </c>
      <c r="I785" s="8">
        <v>0</v>
      </c>
      <c r="J785" s="13">
        <v>0</v>
      </c>
      <c r="K785" s="8">
        <v>0</v>
      </c>
      <c r="L785" s="8">
        <v>0</v>
      </c>
      <c r="M785" s="8">
        <v>0</v>
      </c>
      <c r="N785">
        <f t="shared" si="12"/>
        <v>0</v>
      </c>
    </row>
    <row r="786" spans="1:14">
      <c r="A786" s="8" t="s">
        <v>732</v>
      </c>
      <c r="B786" s="8">
        <v>0</v>
      </c>
      <c r="C786" s="8">
        <v>0</v>
      </c>
      <c r="D786" s="8">
        <v>0</v>
      </c>
      <c r="E786" s="8">
        <v>0</v>
      </c>
      <c r="F786" s="8">
        <v>403320</v>
      </c>
      <c r="G786" s="8">
        <v>0</v>
      </c>
      <c r="H786" s="8">
        <v>0</v>
      </c>
      <c r="I786" s="8">
        <v>0</v>
      </c>
      <c r="J786" s="13">
        <v>0</v>
      </c>
      <c r="K786" s="8">
        <v>0</v>
      </c>
      <c r="L786" s="8">
        <v>0</v>
      </c>
      <c r="M786" s="8">
        <v>0</v>
      </c>
      <c r="N786">
        <f t="shared" si="12"/>
        <v>0</v>
      </c>
    </row>
    <row r="787" spans="1:14">
      <c r="A787" s="8" t="s">
        <v>735</v>
      </c>
      <c r="B787" s="8">
        <v>0</v>
      </c>
      <c r="C787" s="8">
        <v>0</v>
      </c>
      <c r="D787" s="8">
        <v>0</v>
      </c>
      <c r="E787" s="8">
        <v>185420</v>
      </c>
      <c r="F787" s="8">
        <v>201600</v>
      </c>
      <c r="G787" s="8">
        <v>0</v>
      </c>
      <c r="H787" s="8">
        <v>0</v>
      </c>
      <c r="I787" s="8">
        <v>0</v>
      </c>
      <c r="J787" s="13">
        <v>0</v>
      </c>
      <c r="K787" s="8">
        <v>0</v>
      </c>
      <c r="L787" s="8">
        <v>0</v>
      </c>
      <c r="M787" s="8">
        <v>0</v>
      </c>
      <c r="N787">
        <f t="shared" si="12"/>
        <v>0</v>
      </c>
    </row>
    <row r="788" spans="1:14">
      <c r="A788" s="8" t="s">
        <v>736</v>
      </c>
      <c r="B788" s="8">
        <v>0</v>
      </c>
      <c r="C788" s="8">
        <v>0</v>
      </c>
      <c r="D788" s="8">
        <v>0</v>
      </c>
      <c r="E788" s="8">
        <v>372950</v>
      </c>
      <c r="F788" s="8">
        <v>9697.2000000000007</v>
      </c>
      <c r="G788" s="8">
        <v>0</v>
      </c>
      <c r="H788" s="8">
        <v>0</v>
      </c>
      <c r="I788" s="8">
        <v>0</v>
      </c>
      <c r="J788" s="13">
        <v>0</v>
      </c>
      <c r="K788" s="8">
        <v>0</v>
      </c>
      <c r="L788" s="8">
        <v>0</v>
      </c>
      <c r="M788" s="8">
        <v>0</v>
      </c>
      <c r="N788">
        <f t="shared" si="12"/>
        <v>0</v>
      </c>
    </row>
    <row r="789" spans="1:14">
      <c r="A789" s="8" t="s">
        <v>550</v>
      </c>
      <c r="B789" s="8">
        <v>0</v>
      </c>
      <c r="C789" s="8">
        <v>0</v>
      </c>
      <c r="D789" s="8">
        <v>225300</v>
      </c>
      <c r="E789" s="8">
        <v>16264</v>
      </c>
      <c r="F789" s="8">
        <v>133410</v>
      </c>
      <c r="G789" s="8">
        <v>0</v>
      </c>
      <c r="H789" s="8">
        <v>0</v>
      </c>
      <c r="I789" s="8">
        <v>0</v>
      </c>
      <c r="J789" s="13">
        <v>0</v>
      </c>
      <c r="K789" s="8">
        <v>0</v>
      </c>
      <c r="L789" s="8">
        <v>0</v>
      </c>
      <c r="M789" s="8">
        <v>0</v>
      </c>
      <c r="N789">
        <f t="shared" si="12"/>
        <v>0</v>
      </c>
    </row>
    <row r="790" spans="1:14">
      <c r="A790" s="8" t="s">
        <v>740</v>
      </c>
      <c r="B790" s="8">
        <v>0</v>
      </c>
      <c r="C790" s="8">
        <v>0</v>
      </c>
      <c r="D790" s="8">
        <v>0</v>
      </c>
      <c r="E790" s="8">
        <v>182330</v>
      </c>
      <c r="F790" s="8">
        <v>182670</v>
      </c>
      <c r="G790" s="8">
        <v>0</v>
      </c>
      <c r="H790" s="8">
        <v>0</v>
      </c>
      <c r="I790" s="8">
        <v>0</v>
      </c>
      <c r="J790" s="13">
        <v>0</v>
      </c>
      <c r="K790" s="8">
        <v>0</v>
      </c>
      <c r="L790" s="8">
        <v>0</v>
      </c>
      <c r="M790" s="8">
        <v>0</v>
      </c>
      <c r="N790">
        <f t="shared" si="12"/>
        <v>0</v>
      </c>
    </row>
    <row r="791" spans="1:14">
      <c r="A791" s="8" t="s">
        <v>748</v>
      </c>
      <c r="B791" s="8">
        <v>0</v>
      </c>
      <c r="C791" s="8">
        <v>0</v>
      </c>
      <c r="D791" s="8">
        <v>0</v>
      </c>
      <c r="E791" s="8">
        <v>29975</v>
      </c>
      <c r="F791" s="8">
        <v>302930</v>
      </c>
      <c r="G791" s="8">
        <v>0</v>
      </c>
      <c r="H791" s="8">
        <v>0</v>
      </c>
      <c r="I791" s="8">
        <v>0</v>
      </c>
      <c r="J791" s="13">
        <v>0</v>
      </c>
      <c r="K791" s="8">
        <v>0</v>
      </c>
      <c r="L791" s="8">
        <v>0</v>
      </c>
      <c r="M791" s="8">
        <v>0</v>
      </c>
      <c r="N791">
        <f t="shared" si="12"/>
        <v>0</v>
      </c>
    </row>
    <row r="792" spans="1:14">
      <c r="A792" s="8" t="s">
        <v>749</v>
      </c>
      <c r="B792" s="8">
        <v>0</v>
      </c>
      <c r="C792" s="8">
        <v>0</v>
      </c>
      <c r="D792" s="8">
        <v>0</v>
      </c>
      <c r="E792" s="8">
        <v>186510</v>
      </c>
      <c r="F792" s="8">
        <v>145550</v>
      </c>
      <c r="G792" s="8">
        <v>0</v>
      </c>
      <c r="H792" s="8">
        <v>0</v>
      </c>
      <c r="I792" s="8">
        <v>0</v>
      </c>
      <c r="J792" s="13">
        <v>0</v>
      </c>
      <c r="K792" s="8">
        <v>0</v>
      </c>
      <c r="L792" s="8">
        <v>0</v>
      </c>
      <c r="M792" s="8">
        <v>0</v>
      </c>
      <c r="N792">
        <f t="shared" si="12"/>
        <v>0</v>
      </c>
    </row>
    <row r="793" spans="1:14">
      <c r="A793" s="8" t="s">
        <v>751</v>
      </c>
      <c r="B793" s="8">
        <v>0</v>
      </c>
      <c r="C793" s="8">
        <v>0</v>
      </c>
      <c r="D793" s="8">
        <v>0</v>
      </c>
      <c r="E793" s="8">
        <v>142690</v>
      </c>
      <c r="F793" s="8">
        <v>177430</v>
      </c>
      <c r="G793" s="8">
        <v>0</v>
      </c>
      <c r="H793" s="8">
        <v>0</v>
      </c>
      <c r="I793" s="8">
        <v>0</v>
      </c>
      <c r="J793" s="13">
        <v>0</v>
      </c>
      <c r="K793" s="8">
        <v>0</v>
      </c>
      <c r="L793" s="8">
        <v>125760</v>
      </c>
      <c r="M793" s="8">
        <v>0</v>
      </c>
      <c r="N793">
        <f t="shared" si="12"/>
        <v>0</v>
      </c>
    </row>
    <row r="794" spans="1:14">
      <c r="A794" s="8" t="s">
        <v>752</v>
      </c>
      <c r="B794" s="8">
        <v>0</v>
      </c>
      <c r="C794" s="8">
        <v>0</v>
      </c>
      <c r="D794" s="8">
        <v>0</v>
      </c>
      <c r="E794" s="8">
        <v>288390</v>
      </c>
      <c r="F794" s="8">
        <v>24137</v>
      </c>
      <c r="G794" s="8">
        <v>0</v>
      </c>
      <c r="H794" s="8">
        <v>0</v>
      </c>
      <c r="I794" s="8">
        <v>0</v>
      </c>
      <c r="J794" s="13">
        <v>0</v>
      </c>
      <c r="K794" s="8">
        <v>0</v>
      </c>
      <c r="L794" s="8">
        <v>0</v>
      </c>
      <c r="M794" s="8">
        <v>0</v>
      </c>
      <c r="N794">
        <f t="shared" si="12"/>
        <v>0</v>
      </c>
    </row>
    <row r="795" spans="1:14">
      <c r="A795" s="8" t="s">
        <v>753</v>
      </c>
      <c r="B795" s="8">
        <v>0</v>
      </c>
      <c r="C795" s="8">
        <v>0</v>
      </c>
      <c r="D795" s="8">
        <v>0</v>
      </c>
      <c r="E795" s="8">
        <v>190260</v>
      </c>
      <c r="F795" s="8">
        <v>118170</v>
      </c>
      <c r="G795" s="8">
        <v>0</v>
      </c>
      <c r="H795" s="8">
        <v>0</v>
      </c>
      <c r="I795" s="8">
        <v>0</v>
      </c>
      <c r="J795" s="13">
        <v>0</v>
      </c>
      <c r="K795" s="8">
        <v>0</v>
      </c>
      <c r="L795" s="8">
        <v>0</v>
      </c>
      <c r="M795" s="8">
        <v>0</v>
      </c>
      <c r="N795">
        <f t="shared" si="12"/>
        <v>0</v>
      </c>
    </row>
    <row r="796" spans="1:14">
      <c r="A796" s="8" t="s">
        <v>755</v>
      </c>
      <c r="B796" s="8">
        <v>0</v>
      </c>
      <c r="C796" s="8">
        <v>0</v>
      </c>
      <c r="D796" s="8">
        <v>0</v>
      </c>
      <c r="E796" s="8">
        <v>190220</v>
      </c>
      <c r="F796" s="8">
        <v>112040</v>
      </c>
      <c r="G796" s="8">
        <v>0</v>
      </c>
      <c r="H796" s="8">
        <v>0</v>
      </c>
      <c r="I796" s="8">
        <v>0</v>
      </c>
      <c r="J796" s="13">
        <v>0</v>
      </c>
      <c r="K796" s="8">
        <v>0</v>
      </c>
      <c r="L796" s="8">
        <v>0</v>
      </c>
      <c r="M796" s="8">
        <v>0</v>
      </c>
      <c r="N796">
        <f t="shared" si="12"/>
        <v>0</v>
      </c>
    </row>
    <row r="797" spans="1:14">
      <c r="A797" s="8" t="s">
        <v>756</v>
      </c>
      <c r="B797" s="8">
        <v>0</v>
      </c>
      <c r="C797" s="8">
        <v>0</v>
      </c>
      <c r="D797" s="8">
        <v>0</v>
      </c>
      <c r="E797" s="8">
        <v>122200</v>
      </c>
      <c r="F797" s="8">
        <v>176830</v>
      </c>
      <c r="G797" s="8">
        <v>0</v>
      </c>
      <c r="H797" s="8">
        <v>0</v>
      </c>
      <c r="I797" s="8">
        <v>0</v>
      </c>
      <c r="J797" s="13">
        <v>0</v>
      </c>
      <c r="K797" s="8">
        <v>0</v>
      </c>
      <c r="L797" s="8">
        <v>0</v>
      </c>
      <c r="M797" s="8">
        <v>0</v>
      </c>
      <c r="N797">
        <f t="shared" si="12"/>
        <v>0</v>
      </c>
    </row>
    <row r="798" spans="1:14">
      <c r="A798" s="8" t="s">
        <v>757</v>
      </c>
      <c r="B798" s="8">
        <v>0</v>
      </c>
      <c r="C798" s="8">
        <v>0</v>
      </c>
      <c r="D798" s="8">
        <v>0</v>
      </c>
      <c r="E798" s="8">
        <v>91438</v>
      </c>
      <c r="F798" s="8">
        <v>194070</v>
      </c>
      <c r="G798" s="8">
        <v>0</v>
      </c>
      <c r="H798" s="8">
        <v>0</v>
      </c>
      <c r="I798" s="8">
        <v>0</v>
      </c>
      <c r="J798" s="13">
        <v>0</v>
      </c>
      <c r="K798" s="8">
        <v>0</v>
      </c>
      <c r="L798" s="8">
        <v>67575</v>
      </c>
      <c r="M798" s="8">
        <v>0</v>
      </c>
      <c r="N798">
        <f t="shared" si="12"/>
        <v>0</v>
      </c>
    </row>
    <row r="799" spans="1:14">
      <c r="A799" s="8" t="s">
        <v>759</v>
      </c>
      <c r="B799" s="8">
        <v>0</v>
      </c>
      <c r="C799" s="8">
        <v>0</v>
      </c>
      <c r="D799" s="8">
        <v>0</v>
      </c>
      <c r="E799" s="8">
        <v>168880</v>
      </c>
      <c r="F799" s="8">
        <v>105360</v>
      </c>
      <c r="G799" s="8">
        <v>0</v>
      </c>
      <c r="H799" s="8">
        <v>0</v>
      </c>
      <c r="I799" s="8">
        <v>0</v>
      </c>
      <c r="J799" s="13">
        <v>0</v>
      </c>
      <c r="K799" s="8">
        <v>0</v>
      </c>
      <c r="L799" s="8">
        <v>0</v>
      </c>
      <c r="M799" s="8">
        <v>0</v>
      </c>
      <c r="N799">
        <f t="shared" si="12"/>
        <v>0</v>
      </c>
    </row>
    <row r="800" spans="1:14">
      <c r="A800" s="8" t="s">
        <v>761</v>
      </c>
      <c r="B800" s="8">
        <v>0</v>
      </c>
      <c r="C800" s="8">
        <v>0</v>
      </c>
      <c r="D800" s="8">
        <v>0</v>
      </c>
      <c r="E800" s="8">
        <v>0</v>
      </c>
      <c r="F800" s="8">
        <v>259200</v>
      </c>
      <c r="G800" s="8">
        <v>0</v>
      </c>
      <c r="H800" s="8">
        <v>0</v>
      </c>
      <c r="I800" s="8">
        <v>0</v>
      </c>
      <c r="J800" s="13">
        <v>0</v>
      </c>
      <c r="K800" s="8">
        <v>0</v>
      </c>
      <c r="L800" s="8">
        <v>0</v>
      </c>
      <c r="M800" s="8">
        <v>0</v>
      </c>
      <c r="N800">
        <f t="shared" si="12"/>
        <v>0</v>
      </c>
    </row>
    <row r="801" spans="1:14">
      <c r="A801" s="8" t="s">
        <v>762</v>
      </c>
      <c r="B801" s="8">
        <v>0</v>
      </c>
      <c r="C801" s="8">
        <v>0</v>
      </c>
      <c r="D801" s="8">
        <v>0</v>
      </c>
      <c r="E801" s="8">
        <v>237580</v>
      </c>
      <c r="F801" s="8">
        <v>21002</v>
      </c>
      <c r="G801" s="8">
        <v>0</v>
      </c>
      <c r="H801" s="8">
        <v>0</v>
      </c>
      <c r="I801" s="8">
        <v>0</v>
      </c>
      <c r="J801" s="13">
        <v>0</v>
      </c>
      <c r="K801" s="8">
        <v>0</v>
      </c>
      <c r="L801" s="8">
        <v>0</v>
      </c>
      <c r="M801" s="8">
        <v>0</v>
      </c>
      <c r="N801">
        <f t="shared" si="12"/>
        <v>0</v>
      </c>
    </row>
    <row r="802" spans="1:14">
      <c r="A802" s="8" t="s">
        <v>763</v>
      </c>
      <c r="B802" s="8">
        <v>0</v>
      </c>
      <c r="C802" s="8">
        <v>0</v>
      </c>
      <c r="D802" s="8">
        <v>0</v>
      </c>
      <c r="E802" s="8">
        <v>69164</v>
      </c>
      <c r="F802" s="8">
        <v>188410</v>
      </c>
      <c r="G802" s="8">
        <v>0</v>
      </c>
      <c r="H802" s="8">
        <v>0</v>
      </c>
      <c r="I802" s="8">
        <v>0</v>
      </c>
      <c r="J802" s="13">
        <v>0</v>
      </c>
      <c r="K802" s="8">
        <v>0</v>
      </c>
      <c r="L802" s="8">
        <v>0</v>
      </c>
      <c r="M802" s="8">
        <v>0</v>
      </c>
      <c r="N802">
        <f t="shared" si="12"/>
        <v>0</v>
      </c>
    </row>
    <row r="803" spans="1:14">
      <c r="A803" s="8" t="s">
        <v>765</v>
      </c>
      <c r="B803" s="8">
        <v>0</v>
      </c>
      <c r="C803" s="8">
        <v>0</v>
      </c>
      <c r="D803" s="8">
        <v>0</v>
      </c>
      <c r="E803" s="8">
        <v>106930</v>
      </c>
      <c r="F803" s="8">
        <v>144100</v>
      </c>
      <c r="G803" s="8">
        <v>0</v>
      </c>
      <c r="H803" s="8">
        <v>0</v>
      </c>
      <c r="I803" s="8">
        <v>0</v>
      </c>
      <c r="J803" s="13">
        <v>0</v>
      </c>
      <c r="K803" s="8">
        <v>0</v>
      </c>
      <c r="L803" s="8">
        <v>0</v>
      </c>
      <c r="M803" s="8">
        <v>0</v>
      </c>
      <c r="N803">
        <f t="shared" si="12"/>
        <v>0</v>
      </c>
    </row>
    <row r="804" spans="1:14">
      <c r="A804" s="8" t="s">
        <v>766</v>
      </c>
      <c r="B804" s="8">
        <v>0</v>
      </c>
      <c r="C804" s="8">
        <v>0</v>
      </c>
      <c r="D804" s="8">
        <v>0</v>
      </c>
      <c r="E804" s="8">
        <v>0</v>
      </c>
      <c r="F804" s="8">
        <v>250020</v>
      </c>
      <c r="G804" s="8">
        <v>0</v>
      </c>
      <c r="H804" s="8">
        <v>0</v>
      </c>
      <c r="I804" s="8">
        <v>0</v>
      </c>
      <c r="J804" s="13">
        <v>0</v>
      </c>
      <c r="K804" s="8">
        <v>0</v>
      </c>
      <c r="L804" s="8">
        <v>0</v>
      </c>
      <c r="M804" s="8">
        <v>53161</v>
      </c>
      <c r="N804">
        <f t="shared" si="12"/>
        <v>0</v>
      </c>
    </row>
    <row r="805" spans="1:14">
      <c r="A805" s="8" t="s">
        <v>770</v>
      </c>
      <c r="B805" s="8">
        <v>0</v>
      </c>
      <c r="C805" s="8">
        <v>0</v>
      </c>
      <c r="D805" s="8">
        <v>0</v>
      </c>
      <c r="E805" s="8">
        <v>166590</v>
      </c>
      <c r="F805" s="8">
        <v>69056</v>
      </c>
      <c r="G805" s="8">
        <v>0</v>
      </c>
      <c r="H805" s="8">
        <v>0</v>
      </c>
      <c r="I805" s="8">
        <v>0</v>
      </c>
      <c r="J805" s="13">
        <v>0</v>
      </c>
      <c r="K805" s="8">
        <v>0</v>
      </c>
      <c r="L805" s="8">
        <v>0</v>
      </c>
      <c r="M805" s="8">
        <v>0</v>
      </c>
      <c r="N805">
        <f t="shared" si="12"/>
        <v>0</v>
      </c>
    </row>
    <row r="806" spans="1:14">
      <c r="A806" s="8" t="s">
        <v>772</v>
      </c>
      <c r="B806" s="8">
        <v>0</v>
      </c>
      <c r="C806" s="8">
        <v>0</v>
      </c>
      <c r="D806" s="8">
        <v>0</v>
      </c>
      <c r="E806" s="8">
        <v>226180</v>
      </c>
      <c r="F806" s="8">
        <v>0</v>
      </c>
      <c r="G806" s="8">
        <v>0</v>
      </c>
      <c r="H806" s="8">
        <v>0</v>
      </c>
      <c r="I806" s="8">
        <v>0</v>
      </c>
      <c r="J806" s="13">
        <v>0</v>
      </c>
      <c r="K806" s="8">
        <v>0</v>
      </c>
      <c r="L806" s="8">
        <v>0</v>
      </c>
      <c r="M806" s="8">
        <v>0</v>
      </c>
      <c r="N806">
        <f t="shared" si="12"/>
        <v>0</v>
      </c>
    </row>
    <row r="807" spans="1:14">
      <c r="A807" s="8" t="s">
        <v>773</v>
      </c>
      <c r="B807" s="8">
        <v>0</v>
      </c>
      <c r="C807" s="8">
        <v>0</v>
      </c>
      <c r="D807" s="8">
        <v>0</v>
      </c>
      <c r="E807" s="8">
        <v>0</v>
      </c>
      <c r="F807" s="8">
        <v>225210</v>
      </c>
      <c r="G807" s="8">
        <v>0</v>
      </c>
      <c r="H807" s="8">
        <v>0</v>
      </c>
      <c r="I807" s="8">
        <v>0</v>
      </c>
      <c r="J807" s="13">
        <v>0</v>
      </c>
      <c r="K807" s="8">
        <v>0</v>
      </c>
      <c r="L807" s="8">
        <v>0</v>
      </c>
      <c r="M807" s="8">
        <v>0</v>
      </c>
      <c r="N807">
        <f t="shared" si="12"/>
        <v>0</v>
      </c>
    </row>
    <row r="808" spans="1:14">
      <c r="A808" s="8" t="s">
        <v>774</v>
      </c>
      <c r="B808" s="8">
        <v>0</v>
      </c>
      <c r="C808" s="8">
        <v>0</v>
      </c>
      <c r="D808" s="8">
        <v>0</v>
      </c>
      <c r="E808" s="8">
        <v>173130</v>
      </c>
      <c r="F808" s="8">
        <v>52075</v>
      </c>
      <c r="G808" s="8">
        <v>0</v>
      </c>
      <c r="H808" s="8">
        <v>0</v>
      </c>
      <c r="I808" s="8">
        <v>0</v>
      </c>
      <c r="J808" s="13">
        <v>0</v>
      </c>
      <c r="K808" s="8">
        <v>0</v>
      </c>
      <c r="L808" s="8">
        <v>0</v>
      </c>
      <c r="M808" s="8">
        <v>0</v>
      </c>
      <c r="N808">
        <f t="shared" si="12"/>
        <v>0</v>
      </c>
    </row>
    <row r="809" spans="1:14">
      <c r="A809" s="8" t="s">
        <v>776</v>
      </c>
      <c r="B809" s="8">
        <v>0</v>
      </c>
      <c r="C809" s="8">
        <v>0</v>
      </c>
      <c r="D809" s="8">
        <v>0</v>
      </c>
      <c r="E809" s="8">
        <v>215180</v>
      </c>
      <c r="F809" s="8">
        <v>0</v>
      </c>
      <c r="G809" s="8">
        <v>0</v>
      </c>
      <c r="H809" s="8">
        <v>0</v>
      </c>
      <c r="I809" s="8">
        <v>0</v>
      </c>
      <c r="J809" s="13">
        <v>0</v>
      </c>
      <c r="K809" s="8">
        <v>0</v>
      </c>
      <c r="L809" s="8">
        <v>0</v>
      </c>
      <c r="M809" s="8">
        <v>0</v>
      </c>
      <c r="N809">
        <f t="shared" si="12"/>
        <v>0</v>
      </c>
    </row>
    <row r="810" spans="1:14">
      <c r="A810" s="8" t="s">
        <v>777</v>
      </c>
      <c r="B810" s="8">
        <v>0</v>
      </c>
      <c r="C810" s="8">
        <v>0</v>
      </c>
      <c r="D810" s="8">
        <v>0</v>
      </c>
      <c r="E810" s="8">
        <v>138000</v>
      </c>
      <c r="F810" s="8">
        <v>69739</v>
      </c>
      <c r="G810" s="8">
        <v>0</v>
      </c>
      <c r="H810" s="8">
        <v>0</v>
      </c>
      <c r="I810" s="8">
        <v>0</v>
      </c>
      <c r="J810" s="13">
        <v>0</v>
      </c>
      <c r="K810" s="8">
        <v>0</v>
      </c>
      <c r="L810" s="8">
        <v>0</v>
      </c>
      <c r="M810" s="8">
        <v>0</v>
      </c>
      <c r="N810">
        <f t="shared" si="12"/>
        <v>0</v>
      </c>
    </row>
    <row r="811" spans="1:14">
      <c r="A811" s="8" t="s">
        <v>778</v>
      </c>
      <c r="B811" s="8">
        <v>0</v>
      </c>
      <c r="C811" s="8">
        <v>0</v>
      </c>
      <c r="D811" s="8">
        <v>0</v>
      </c>
      <c r="E811" s="8">
        <v>108420</v>
      </c>
      <c r="F811" s="8">
        <v>85310</v>
      </c>
      <c r="G811" s="8">
        <v>0</v>
      </c>
      <c r="H811" s="8">
        <v>0</v>
      </c>
      <c r="I811" s="8">
        <v>0</v>
      </c>
      <c r="J811" s="13">
        <v>0</v>
      </c>
      <c r="K811" s="8">
        <v>0</v>
      </c>
      <c r="L811" s="8">
        <v>0</v>
      </c>
      <c r="M811" s="8">
        <v>0</v>
      </c>
      <c r="N811">
        <f t="shared" si="12"/>
        <v>0</v>
      </c>
    </row>
    <row r="812" spans="1:14">
      <c r="A812" s="8" t="s">
        <v>779</v>
      </c>
      <c r="B812" s="8">
        <v>0</v>
      </c>
      <c r="C812" s="8">
        <v>0</v>
      </c>
      <c r="D812" s="8">
        <v>0</v>
      </c>
      <c r="E812" s="8">
        <v>120100</v>
      </c>
      <c r="F812" s="8">
        <v>62621</v>
      </c>
      <c r="G812" s="8">
        <v>0</v>
      </c>
      <c r="H812" s="8">
        <v>0</v>
      </c>
      <c r="I812" s="8">
        <v>0</v>
      </c>
      <c r="J812" s="13">
        <v>0</v>
      </c>
      <c r="K812" s="8">
        <v>0</v>
      </c>
      <c r="L812" s="8">
        <v>0</v>
      </c>
      <c r="M812" s="8">
        <v>0</v>
      </c>
      <c r="N812">
        <f t="shared" si="12"/>
        <v>0</v>
      </c>
    </row>
    <row r="813" spans="1:14">
      <c r="A813" s="8" t="s">
        <v>780</v>
      </c>
      <c r="B813" s="8">
        <v>0</v>
      </c>
      <c r="C813" s="8">
        <v>0</v>
      </c>
      <c r="D813" s="8">
        <v>0</v>
      </c>
      <c r="E813" s="8">
        <v>0</v>
      </c>
      <c r="F813" s="8">
        <v>0</v>
      </c>
      <c r="G813" s="8">
        <v>155050</v>
      </c>
      <c r="H813" s="8">
        <v>27329</v>
      </c>
      <c r="I813" s="8">
        <v>0</v>
      </c>
      <c r="J813" s="13">
        <v>0</v>
      </c>
      <c r="K813" s="8">
        <v>0</v>
      </c>
      <c r="L813" s="8">
        <v>0</v>
      </c>
      <c r="M813" s="8">
        <v>0</v>
      </c>
      <c r="N813">
        <f t="shared" si="12"/>
        <v>0</v>
      </c>
    </row>
    <row r="814" spans="1:14">
      <c r="A814" s="8" t="s">
        <v>783</v>
      </c>
      <c r="B814" s="8">
        <v>0</v>
      </c>
      <c r="C814" s="8">
        <v>0</v>
      </c>
      <c r="D814" s="8">
        <v>0</v>
      </c>
      <c r="E814" s="8">
        <v>102210</v>
      </c>
      <c r="F814" s="8">
        <v>73785</v>
      </c>
      <c r="G814" s="8">
        <v>0</v>
      </c>
      <c r="H814" s="8">
        <v>0</v>
      </c>
      <c r="I814" s="8">
        <v>0</v>
      </c>
      <c r="J814" s="13">
        <v>0</v>
      </c>
      <c r="K814" s="8">
        <v>0</v>
      </c>
      <c r="L814" s="8">
        <v>0</v>
      </c>
      <c r="M814" s="8">
        <v>0</v>
      </c>
      <c r="N814">
        <f t="shared" si="12"/>
        <v>0</v>
      </c>
    </row>
    <row r="815" spans="1:14">
      <c r="A815" s="8" t="s">
        <v>786</v>
      </c>
      <c r="B815" s="8">
        <v>0</v>
      </c>
      <c r="C815" s="8">
        <v>0</v>
      </c>
      <c r="D815" s="8">
        <v>0</v>
      </c>
      <c r="E815" s="8">
        <v>166820</v>
      </c>
      <c r="F815" s="8">
        <v>0</v>
      </c>
      <c r="G815" s="8">
        <v>0</v>
      </c>
      <c r="H815" s="8">
        <v>0</v>
      </c>
      <c r="I815" s="8">
        <v>0</v>
      </c>
      <c r="J815" s="13">
        <v>0</v>
      </c>
      <c r="K815" s="8">
        <v>0</v>
      </c>
      <c r="L815" s="8">
        <v>0</v>
      </c>
      <c r="M815" s="8">
        <v>0</v>
      </c>
      <c r="N815">
        <f t="shared" si="12"/>
        <v>0</v>
      </c>
    </row>
    <row r="816" spans="1:14">
      <c r="A816" s="8" t="s">
        <v>790</v>
      </c>
      <c r="B816" s="8">
        <v>0</v>
      </c>
      <c r="C816" s="8">
        <v>0</v>
      </c>
      <c r="D816" s="8">
        <v>0</v>
      </c>
      <c r="E816" s="8">
        <v>0</v>
      </c>
      <c r="F816" s="8">
        <v>158680</v>
      </c>
      <c r="G816" s="8">
        <v>0</v>
      </c>
      <c r="H816" s="8">
        <v>0</v>
      </c>
      <c r="I816" s="8">
        <v>0</v>
      </c>
      <c r="J816" s="13">
        <v>0</v>
      </c>
      <c r="K816" s="8">
        <v>0</v>
      </c>
      <c r="L816" s="8">
        <v>0</v>
      </c>
      <c r="M816" s="8">
        <v>0</v>
      </c>
      <c r="N816">
        <f t="shared" si="12"/>
        <v>0</v>
      </c>
    </row>
    <row r="817" spans="1:14">
      <c r="A817" s="8" t="s">
        <v>791</v>
      </c>
      <c r="B817" s="8">
        <v>0</v>
      </c>
      <c r="C817" s="8">
        <v>0</v>
      </c>
      <c r="D817" s="8">
        <v>0</v>
      </c>
      <c r="E817" s="8">
        <v>123010</v>
      </c>
      <c r="F817" s="8">
        <v>32860</v>
      </c>
      <c r="G817" s="8">
        <v>0</v>
      </c>
      <c r="H817" s="8">
        <v>0</v>
      </c>
      <c r="I817" s="8">
        <v>0</v>
      </c>
      <c r="J817" s="13">
        <v>0</v>
      </c>
      <c r="K817" s="8">
        <v>0</v>
      </c>
      <c r="L817" s="8">
        <v>0</v>
      </c>
      <c r="M817" s="8">
        <v>0</v>
      </c>
      <c r="N817">
        <f t="shared" si="12"/>
        <v>0</v>
      </c>
    </row>
    <row r="818" spans="1:14">
      <c r="A818" s="8" t="s">
        <v>792</v>
      </c>
      <c r="B818" s="8">
        <v>0</v>
      </c>
      <c r="C818" s="8">
        <v>0</v>
      </c>
      <c r="D818" s="8">
        <v>0</v>
      </c>
      <c r="E818" s="8">
        <v>39298</v>
      </c>
      <c r="F818" s="8">
        <v>114550</v>
      </c>
      <c r="G818" s="8">
        <v>0</v>
      </c>
      <c r="H818" s="8">
        <v>0</v>
      </c>
      <c r="I818" s="8">
        <v>0</v>
      </c>
      <c r="J818" s="13">
        <v>0</v>
      </c>
      <c r="K818" s="8">
        <v>0</v>
      </c>
      <c r="L818" s="8">
        <v>0</v>
      </c>
      <c r="M818" s="8">
        <v>0</v>
      </c>
      <c r="N818">
        <f t="shared" si="12"/>
        <v>0</v>
      </c>
    </row>
    <row r="819" spans="1:14">
      <c r="A819" s="8" t="s">
        <v>794</v>
      </c>
      <c r="B819" s="8">
        <v>0</v>
      </c>
      <c r="C819" s="8">
        <v>0</v>
      </c>
      <c r="D819" s="8">
        <v>0</v>
      </c>
      <c r="E819" s="8">
        <v>38644</v>
      </c>
      <c r="F819" s="8">
        <v>112860</v>
      </c>
      <c r="G819" s="8">
        <v>0</v>
      </c>
      <c r="H819" s="8">
        <v>0</v>
      </c>
      <c r="I819" s="8">
        <v>0</v>
      </c>
      <c r="J819" s="13">
        <v>0</v>
      </c>
      <c r="K819" s="8">
        <v>0</v>
      </c>
      <c r="L819" s="8">
        <v>8990.7999999999993</v>
      </c>
      <c r="M819" s="8">
        <v>0</v>
      </c>
      <c r="N819">
        <f t="shared" si="12"/>
        <v>0</v>
      </c>
    </row>
    <row r="820" spans="1:14">
      <c r="A820" s="8" t="s">
        <v>795</v>
      </c>
      <c r="B820" s="8">
        <v>0</v>
      </c>
      <c r="C820" s="8">
        <v>0</v>
      </c>
      <c r="D820" s="8">
        <v>0</v>
      </c>
      <c r="E820" s="8">
        <v>96064</v>
      </c>
      <c r="F820" s="8">
        <v>43466</v>
      </c>
      <c r="G820" s="8">
        <v>0</v>
      </c>
      <c r="H820" s="8">
        <v>0</v>
      </c>
      <c r="I820" s="8">
        <v>0</v>
      </c>
      <c r="J820" s="13">
        <v>0</v>
      </c>
      <c r="K820" s="8">
        <v>0</v>
      </c>
      <c r="L820" s="8">
        <v>0</v>
      </c>
      <c r="M820" s="8">
        <v>0</v>
      </c>
      <c r="N820">
        <f t="shared" si="12"/>
        <v>0</v>
      </c>
    </row>
    <row r="821" spans="1:14">
      <c r="A821" s="8" t="s">
        <v>801</v>
      </c>
      <c r="B821" s="8">
        <v>0</v>
      </c>
      <c r="C821" s="8">
        <v>0</v>
      </c>
      <c r="D821" s="8">
        <v>0</v>
      </c>
      <c r="E821" s="8">
        <v>85714</v>
      </c>
      <c r="F821" s="8">
        <v>48639</v>
      </c>
      <c r="G821" s="8">
        <v>0</v>
      </c>
      <c r="H821" s="8">
        <v>0</v>
      </c>
      <c r="I821" s="8">
        <v>0</v>
      </c>
      <c r="J821" s="13">
        <v>0</v>
      </c>
      <c r="K821" s="8">
        <v>0</v>
      </c>
      <c r="L821" s="8">
        <v>0</v>
      </c>
      <c r="M821" s="8">
        <v>0</v>
      </c>
      <c r="N821">
        <f t="shared" si="12"/>
        <v>0</v>
      </c>
    </row>
    <row r="822" spans="1:14">
      <c r="A822" s="8" t="s">
        <v>802</v>
      </c>
      <c r="B822" s="8">
        <v>0</v>
      </c>
      <c r="C822" s="8">
        <v>0</v>
      </c>
      <c r="D822" s="8">
        <v>0</v>
      </c>
      <c r="E822" s="8">
        <v>133380</v>
      </c>
      <c r="F822" s="8">
        <v>0</v>
      </c>
      <c r="G822" s="8">
        <v>0</v>
      </c>
      <c r="H822" s="8">
        <v>0</v>
      </c>
      <c r="I822" s="8">
        <v>0</v>
      </c>
      <c r="J822" s="13">
        <v>0</v>
      </c>
      <c r="K822" s="8">
        <v>0</v>
      </c>
      <c r="L822" s="8">
        <v>0</v>
      </c>
      <c r="M822" s="8">
        <v>0</v>
      </c>
      <c r="N822">
        <f t="shared" si="12"/>
        <v>0</v>
      </c>
    </row>
    <row r="823" spans="1:14">
      <c r="A823" s="8" t="s">
        <v>803</v>
      </c>
      <c r="B823" s="8">
        <v>0</v>
      </c>
      <c r="C823" s="8">
        <v>0</v>
      </c>
      <c r="D823" s="8">
        <v>0</v>
      </c>
      <c r="E823" s="8">
        <v>0</v>
      </c>
      <c r="F823" s="8">
        <v>132520</v>
      </c>
      <c r="G823" s="8">
        <v>0</v>
      </c>
      <c r="H823" s="8">
        <v>0</v>
      </c>
      <c r="I823" s="8">
        <v>0</v>
      </c>
      <c r="J823" s="13">
        <v>0</v>
      </c>
      <c r="K823" s="8">
        <v>0</v>
      </c>
      <c r="L823" s="8">
        <v>0</v>
      </c>
      <c r="M823" s="8">
        <v>0</v>
      </c>
      <c r="N823">
        <f t="shared" si="12"/>
        <v>0</v>
      </c>
    </row>
    <row r="824" spans="1:14">
      <c r="A824" s="8" t="s">
        <v>805</v>
      </c>
      <c r="B824" s="8">
        <v>0</v>
      </c>
      <c r="C824" s="8">
        <v>0</v>
      </c>
      <c r="D824" s="8">
        <v>0</v>
      </c>
      <c r="E824" s="8">
        <v>31155</v>
      </c>
      <c r="F824" s="8">
        <v>82500</v>
      </c>
      <c r="G824" s="8">
        <v>0</v>
      </c>
      <c r="H824" s="8">
        <v>0</v>
      </c>
      <c r="I824" s="8">
        <v>0</v>
      </c>
      <c r="J824" s="13">
        <v>0</v>
      </c>
      <c r="K824" s="8">
        <v>0</v>
      </c>
      <c r="L824" s="8">
        <v>0</v>
      </c>
      <c r="M824" s="8">
        <v>0</v>
      </c>
      <c r="N824">
        <f t="shared" si="12"/>
        <v>0</v>
      </c>
    </row>
    <row r="825" spans="1:14">
      <c r="A825" s="8" t="s">
        <v>808</v>
      </c>
      <c r="B825" s="8">
        <v>0</v>
      </c>
      <c r="C825" s="8">
        <v>0</v>
      </c>
      <c r="D825" s="8">
        <v>0</v>
      </c>
      <c r="E825" s="8">
        <v>14032</v>
      </c>
      <c r="F825" s="8">
        <v>89240</v>
      </c>
      <c r="G825" s="8">
        <v>0</v>
      </c>
      <c r="H825" s="8">
        <v>0</v>
      </c>
      <c r="I825" s="8">
        <v>0</v>
      </c>
      <c r="J825" s="13">
        <v>0</v>
      </c>
      <c r="K825" s="8">
        <v>0</v>
      </c>
      <c r="L825" s="8">
        <v>0</v>
      </c>
      <c r="M825" s="8">
        <v>0</v>
      </c>
      <c r="N825">
        <f t="shared" si="12"/>
        <v>0</v>
      </c>
    </row>
    <row r="826" spans="1:14">
      <c r="A826" s="8" t="s">
        <v>811</v>
      </c>
      <c r="B826" s="8">
        <v>0</v>
      </c>
      <c r="C826" s="8">
        <v>0</v>
      </c>
      <c r="D826" s="8">
        <v>0</v>
      </c>
      <c r="E826" s="8">
        <v>15787</v>
      </c>
      <c r="F826" s="8">
        <v>72925</v>
      </c>
      <c r="G826" s="8">
        <v>0</v>
      </c>
      <c r="H826" s="8">
        <v>0</v>
      </c>
      <c r="I826" s="8">
        <v>0</v>
      </c>
      <c r="J826" s="13">
        <v>0</v>
      </c>
      <c r="K826" s="8">
        <v>0</v>
      </c>
      <c r="L826" s="8">
        <v>0</v>
      </c>
      <c r="M826" s="8">
        <v>0</v>
      </c>
      <c r="N826">
        <f t="shared" si="12"/>
        <v>0</v>
      </c>
    </row>
    <row r="827" spans="1:14">
      <c r="A827" s="8" t="s">
        <v>812</v>
      </c>
      <c r="B827" s="8">
        <v>0</v>
      </c>
      <c r="C827" s="8">
        <v>0</v>
      </c>
      <c r="D827" s="8">
        <v>0</v>
      </c>
      <c r="E827" s="8">
        <v>60455</v>
      </c>
      <c r="F827" s="8">
        <v>24740</v>
      </c>
      <c r="G827" s="8">
        <v>0</v>
      </c>
      <c r="H827" s="8">
        <v>0</v>
      </c>
      <c r="I827" s="8">
        <v>0</v>
      </c>
      <c r="J827" s="13">
        <v>0</v>
      </c>
      <c r="K827" s="8">
        <v>0</v>
      </c>
      <c r="L827" s="8">
        <v>0</v>
      </c>
      <c r="M827" s="8">
        <v>0</v>
      </c>
      <c r="N827">
        <f t="shared" si="12"/>
        <v>0</v>
      </c>
    </row>
    <row r="828" spans="1:14">
      <c r="A828" s="8" t="s">
        <v>816</v>
      </c>
      <c r="B828" s="8">
        <v>0</v>
      </c>
      <c r="C828" s="8">
        <v>0</v>
      </c>
      <c r="D828" s="8">
        <v>0</v>
      </c>
      <c r="E828" s="8">
        <v>0</v>
      </c>
      <c r="F828" s="8">
        <v>76812</v>
      </c>
      <c r="G828" s="8">
        <v>0</v>
      </c>
      <c r="H828" s="8">
        <v>0</v>
      </c>
      <c r="I828" s="8">
        <v>0</v>
      </c>
      <c r="J828" s="13">
        <v>0</v>
      </c>
      <c r="K828" s="8">
        <v>0</v>
      </c>
      <c r="L828" s="8">
        <v>0</v>
      </c>
      <c r="M828" s="8">
        <v>0</v>
      </c>
      <c r="N828">
        <f t="shared" si="12"/>
        <v>0</v>
      </c>
    </row>
    <row r="829" spans="1:14">
      <c r="A829" s="8" t="s">
        <v>817</v>
      </c>
      <c r="B829" s="8">
        <v>0</v>
      </c>
      <c r="C829" s="8">
        <v>0</v>
      </c>
      <c r="D829" s="8">
        <v>0</v>
      </c>
      <c r="E829" s="8">
        <v>0</v>
      </c>
      <c r="F829" s="8">
        <v>65155</v>
      </c>
      <c r="G829" s="8">
        <v>0</v>
      </c>
      <c r="H829" s="8">
        <v>0</v>
      </c>
      <c r="I829" s="8">
        <v>0</v>
      </c>
      <c r="J829" s="13">
        <v>0</v>
      </c>
      <c r="K829" s="8">
        <v>0</v>
      </c>
      <c r="L829" s="8">
        <v>0</v>
      </c>
      <c r="M829" s="8">
        <v>0</v>
      </c>
      <c r="N829">
        <f t="shared" si="12"/>
        <v>0</v>
      </c>
    </row>
    <row r="830" spans="1:14">
      <c r="A830" s="8" t="s">
        <v>819</v>
      </c>
      <c r="B830" s="8">
        <v>0</v>
      </c>
      <c r="C830" s="8">
        <v>0</v>
      </c>
      <c r="D830" s="8">
        <v>0</v>
      </c>
      <c r="E830" s="8">
        <v>46184</v>
      </c>
      <c r="F830" s="8">
        <v>14047</v>
      </c>
      <c r="G830" s="8">
        <v>0</v>
      </c>
      <c r="H830" s="8">
        <v>0</v>
      </c>
      <c r="I830" s="8">
        <v>0</v>
      </c>
      <c r="J830" s="13">
        <v>0</v>
      </c>
      <c r="K830" s="8">
        <v>0</v>
      </c>
      <c r="L830" s="8">
        <v>0</v>
      </c>
      <c r="M830" s="8">
        <v>0</v>
      </c>
      <c r="N830">
        <f t="shared" si="12"/>
        <v>0</v>
      </c>
    </row>
    <row r="831" spans="1:14">
      <c r="A831" s="8" t="s">
        <v>820</v>
      </c>
      <c r="B831" s="8">
        <v>0</v>
      </c>
      <c r="C831" s="8">
        <v>0</v>
      </c>
      <c r="D831" s="8">
        <v>0</v>
      </c>
      <c r="E831" s="8">
        <v>52532</v>
      </c>
      <c r="F831" s="8">
        <v>7448</v>
      </c>
      <c r="G831" s="8">
        <v>0</v>
      </c>
      <c r="H831" s="8">
        <v>0</v>
      </c>
      <c r="I831" s="8">
        <v>0</v>
      </c>
      <c r="J831" s="13">
        <v>0</v>
      </c>
      <c r="K831" s="8">
        <v>0</v>
      </c>
      <c r="L831" s="8">
        <v>0</v>
      </c>
      <c r="M831" s="8">
        <v>0</v>
      </c>
      <c r="N831">
        <f t="shared" si="12"/>
        <v>0</v>
      </c>
    </row>
    <row r="832" spans="1:14">
      <c r="A832" s="8" t="s">
        <v>821</v>
      </c>
      <c r="B832" s="8">
        <v>0</v>
      </c>
      <c r="C832" s="8">
        <v>0</v>
      </c>
      <c r="D832" s="8">
        <v>0</v>
      </c>
      <c r="E832" s="8">
        <v>0</v>
      </c>
      <c r="F832" s="8">
        <v>0</v>
      </c>
      <c r="G832" s="8">
        <v>0</v>
      </c>
      <c r="H832" s="8">
        <v>0</v>
      </c>
      <c r="I832" s="8">
        <v>0</v>
      </c>
      <c r="J832" s="13">
        <v>0</v>
      </c>
      <c r="K832" s="8">
        <v>0</v>
      </c>
      <c r="L832" s="8">
        <v>0</v>
      </c>
      <c r="M832" s="8">
        <v>0</v>
      </c>
      <c r="N832">
        <f t="shared" si="12"/>
        <v>0</v>
      </c>
    </row>
    <row r="833" spans="1:14">
      <c r="A833" s="8" t="s">
        <v>823</v>
      </c>
      <c r="B833" s="8">
        <v>0</v>
      </c>
      <c r="C833" s="8">
        <v>0</v>
      </c>
      <c r="D833" s="8">
        <v>0</v>
      </c>
      <c r="E833" s="8">
        <v>0</v>
      </c>
      <c r="F833" s="8">
        <v>50171</v>
      </c>
      <c r="G833" s="8">
        <v>0</v>
      </c>
      <c r="H833" s="8">
        <v>0</v>
      </c>
      <c r="I833" s="8">
        <v>0</v>
      </c>
      <c r="J833" s="13">
        <v>0</v>
      </c>
      <c r="K833" s="8">
        <v>0</v>
      </c>
      <c r="L833" s="8">
        <v>0</v>
      </c>
      <c r="M833" s="8">
        <v>0</v>
      </c>
      <c r="N833">
        <f t="shared" si="12"/>
        <v>0</v>
      </c>
    </row>
    <row r="834" spans="1:14">
      <c r="A834" s="8" t="s">
        <v>824</v>
      </c>
      <c r="B834" s="8">
        <v>0</v>
      </c>
      <c r="C834" s="8">
        <v>0</v>
      </c>
      <c r="D834" s="8">
        <v>0</v>
      </c>
      <c r="E834" s="8">
        <v>0</v>
      </c>
      <c r="F834" s="8">
        <v>46130</v>
      </c>
      <c r="G834" s="8">
        <v>0</v>
      </c>
      <c r="H834" s="8">
        <v>0</v>
      </c>
      <c r="I834" s="8">
        <v>0</v>
      </c>
      <c r="J834" s="13">
        <v>0</v>
      </c>
      <c r="K834" s="8">
        <v>0</v>
      </c>
      <c r="L834" s="8">
        <v>0</v>
      </c>
      <c r="M834" s="8">
        <v>0</v>
      </c>
      <c r="N834">
        <f t="shared" ref="N834:N867" si="13">SUM(J834:K834)</f>
        <v>0</v>
      </c>
    </row>
    <row r="835" spans="1:14">
      <c r="A835" s="8" t="s">
        <v>825</v>
      </c>
      <c r="B835" s="8">
        <v>0</v>
      </c>
      <c r="C835" s="8">
        <v>0</v>
      </c>
      <c r="D835" s="8">
        <v>0</v>
      </c>
      <c r="E835" s="8">
        <v>0</v>
      </c>
      <c r="F835" s="8">
        <v>35168</v>
      </c>
      <c r="G835" s="8">
        <v>0</v>
      </c>
      <c r="H835" s="8">
        <v>0</v>
      </c>
      <c r="I835" s="8">
        <v>0</v>
      </c>
      <c r="J835" s="13">
        <v>0</v>
      </c>
      <c r="K835" s="8">
        <v>0</v>
      </c>
      <c r="L835" s="8">
        <v>0</v>
      </c>
      <c r="M835" s="8">
        <v>0</v>
      </c>
      <c r="N835">
        <f t="shared" si="13"/>
        <v>0</v>
      </c>
    </row>
    <row r="836" spans="1:14">
      <c r="A836" s="8" t="s">
        <v>826</v>
      </c>
      <c r="B836" s="8">
        <v>0</v>
      </c>
      <c r="C836" s="8">
        <v>0</v>
      </c>
      <c r="D836" s="8">
        <v>0</v>
      </c>
      <c r="E836" s="8">
        <v>26457</v>
      </c>
      <c r="F836" s="8">
        <v>1951.1</v>
      </c>
      <c r="G836" s="8">
        <v>0</v>
      </c>
      <c r="H836" s="8">
        <v>0</v>
      </c>
      <c r="I836" s="8">
        <v>0</v>
      </c>
      <c r="J836" s="13">
        <v>0</v>
      </c>
      <c r="K836" s="8">
        <v>0</v>
      </c>
      <c r="L836" s="8">
        <v>0</v>
      </c>
      <c r="M836" s="8">
        <v>0</v>
      </c>
      <c r="N836">
        <f t="shared" si="13"/>
        <v>0</v>
      </c>
    </row>
    <row r="837" spans="1:14">
      <c r="A837" s="8" t="s">
        <v>827</v>
      </c>
      <c r="B837" s="8">
        <v>0</v>
      </c>
      <c r="C837" s="8">
        <v>0</v>
      </c>
      <c r="D837" s="8">
        <v>0</v>
      </c>
      <c r="E837" s="8">
        <v>0</v>
      </c>
      <c r="F837" s="8">
        <v>24514</v>
      </c>
      <c r="G837" s="8">
        <v>0</v>
      </c>
      <c r="H837" s="8">
        <v>0</v>
      </c>
      <c r="I837" s="8">
        <v>0</v>
      </c>
      <c r="J837" s="13">
        <v>0</v>
      </c>
      <c r="K837" s="8">
        <v>0</v>
      </c>
      <c r="L837" s="8">
        <v>0</v>
      </c>
      <c r="M837" s="8">
        <v>0</v>
      </c>
      <c r="N837">
        <f t="shared" si="13"/>
        <v>0</v>
      </c>
    </row>
    <row r="838" spans="1:14">
      <c r="A838" s="8" t="s">
        <v>829</v>
      </c>
      <c r="B838" s="8">
        <v>0</v>
      </c>
      <c r="C838" s="8">
        <v>0</v>
      </c>
      <c r="D838" s="8">
        <v>0</v>
      </c>
      <c r="E838" s="8">
        <v>0</v>
      </c>
      <c r="F838" s="8">
        <v>0</v>
      </c>
      <c r="G838" s="8">
        <v>0</v>
      </c>
      <c r="H838" s="8">
        <v>0</v>
      </c>
      <c r="I838" s="8">
        <v>0</v>
      </c>
      <c r="J838" s="13">
        <v>0</v>
      </c>
      <c r="K838" s="8">
        <v>0</v>
      </c>
      <c r="L838" s="8">
        <v>0</v>
      </c>
      <c r="M838" s="8">
        <v>557860</v>
      </c>
      <c r="N838">
        <f t="shared" si="13"/>
        <v>0</v>
      </c>
    </row>
    <row r="839" spans="1:14">
      <c r="A839" s="8" t="s">
        <v>832</v>
      </c>
      <c r="B839" s="8">
        <v>0</v>
      </c>
      <c r="C839" s="8">
        <v>0</v>
      </c>
      <c r="D839" s="8">
        <v>0</v>
      </c>
      <c r="E839" s="8">
        <v>0</v>
      </c>
      <c r="F839" s="8">
        <v>0</v>
      </c>
      <c r="G839" s="8">
        <v>0</v>
      </c>
      <c r="H839" s="8">
        <v>0</v>
      </c>
      <c r="I839" s="8">
        <v>0</v>
      </c>
      <c r="J839" s="13">
        <v>0</v>
      </c>
      <c r="K839" s="8">
        <v>0</v>
      </c>
      <c r="L839" s="8">
        <v>0</v>
      </c>
      <c r="M839" s="8">
        <v>0</v>
      </c>
      <c r="N839">
        <f t="shared" si="13"/>
        <v>0</v>
      </c>
    </row>
    <row r="840" spans="1:14">
      <c r="A840" s="8" t="s">
        <v>837</v>
      </c>
      <c r="B840" s="8">
        <v>0</v>
      </c>
      <c r="C840" s="8">
        <v>0</v>
      </c>
      <c r="D840" s="8">
        <v>0</v>
      </c>
      <c r="E840" s="8">
        <v>0</v>
      </c>
      <c r="F840" s="8">
        <v>0</v>
      </c>
      <c r="G840" s="8">
        <v>0</v>
      </c>
      <c r="H840" s="8">
        <v>0</v>
      </c>
      <c r="I840" s="8">
        <v>0</v>
      </c>
      <c r="J840" s="13">
        <v>0</v>
      </c>
      <c r="K840" s="8">
        <v>0</v>
      </c>
      <c r="L840" s="8">
        <v>0</v>
      </c>
      <c r="M840" s="8">
        <v>0</v>
      </c>
      <c r="N840">
        <f t="shared" si="13"/>
        <v>0</v>
      </c>
    </row>
    <row r="841" spans="1:14">
      <c r="A841" s="8" t="s">
        <v>840</v>
      </c>
      <c r="B841" s="8">
        <v>0</v>
      </c>
      <c r="C841" s="8">
        <v>0</v>
      </c>
      <c r="D841" s="8">
        <v>0</v>
      </c>
      <c r="E841" s="8">
        <v>0</v>
      </c>
      <c r="F841" s="8">
        <v>0</v>
      </c>
      <c r="G841" s="8">
        <v>0</v>
      </c>
      <c r="H841" s="8">
        <v>0</v>
      </c>
      <c r="I841" s="8">
        <v>0</v>
      </c>
      <c r="J841" s="13">
        <v>0</v>
      </c>
      <c r="K841" s="8">
        <v>0</v>
      </c>
      <c r="L841" s="8">
        <v>0</v>
      </c>
      <c r="M841" s="8">
        <v>3559.6</v>
      </c>
      <c r="N841">
        <f t="shared" si="13"/>
        <v>0</v>
      </c>
    </row>
    <row r="842" spans="1:14">
      <c r="A842" s="8" t="s">
        <v>841</v>
      </c>
      <c r="B842" s="8">
        <v>0</v>
      </c>
      <c r="C842" s="8">
        <v>0</v>
      </c>
      <c r="D842" s="8">
        <v>0</v>
      </c>
      <c r="E842" s="8">
        <v>0</v>
      </c>
      <c r="F842" s="8">
        <v>0</v>
      </c>
      <c r="G842" s="8">
        <v>0</v>
      </c>
      <c r="H842" s="8">
        <v>0</v>
      </c>
      <c r="I842" s="8">
        <v>0</v>
      </c>
      <c r="J842" s="13">
        <v>0</v>
      </c>
      <c r="K842" s="8">
        <v>0</v>
      </c>
      <c r="L842" s="8">
        <v>0</v>
      </c>
      <c r="M842" s="8">
        <v>0</v>
      </c>
      <c r="N842">
        <f t="shared" si="13"/>
        <v>0</v>
      </c>
    </row>
    <row r="843" spans="1:14">
      <c r="A843" s="8" t="s">
        <v>842</v>
      </c>
      <c r="B843" s="8">
        <v>0</v>
      </c>
      <c r="C843" s="8">
        <v>0</v>
      </c>
      <c r="D843" s="8">
        <v>0</v>
      </c>
      <c r="E843" s="8">
        <v>0</v>
      </c>
      <c r="F843" s="8">
        <v>0</v>
      </c>
      <c r="G843" s="8">
        <v>0</v>
      </c>
      <c r="H843" s="8">
        <v>0</v>
      </c>
      <c r="I843" s="8">
        <v>0</v>
      </c>
      <c r="J843" s="13">
        <v>0</v>
      </c>
      <c r="K843" s="8">
        <v>0</v>
      </c>
      <c r="L843" s="8">
        <v>0</v>
      </c>
      <c r="M843" s="8">
        <v>0</v>
      </c>
      <c r="N843">
        <f t="shared" si="13"/>
        <v>0</v>
      </c>
    </row>
    <row r="844" spans="1:14">
      <c r="A844" s="8" t="s">
        <v>843</v>
      </c>
      <c r="B844" s="8">
        <v>0</v>
      </c>
      <c r="C844" s="8">
        <v>0</v>
      </c>
      <c r="D844" s="8">
        <v>0</v>
      </c>
      <c r="E844" s="8">
        <v>0</v>
      </c>
      <c r="F844" s="8">
        <v>0</v>
      </c>
      <c r="G844" s="8">
        <v>0</v>
      </c>
      <c r="H844" s="8">
        <v>0</v>
      </c>
      <c r="I844" s="8">
        <v>0</v>
      </c>
      <c r="J844" s="13">
        <v>0</v>
      </c>
      <c r="K844" s="8">
        <v>0</v>
      </c>
      <c r="L844" s="8">
        <v>0</v>
      </c>
      <c r="M844" s="8">
        <v>0</v>
      </c>
      <c r="N844">
        <f t="shared" si="13"/>
        <v>0</v>
      </c>
    </row>
    <row r="845" spans="1:14">
      <c r="A845" s="8" t="s">
        <v>845</v>
      </c>
      <c r="B845" s="8">
        <v>0</v>
      </c>
      <c r="C845" s="8">
        <v>0</v>
      </c>
      <c r="D845" s="8">
        <v>0</v>
      </c>
      <c r="E845" s="8">
        <v>0</v>
      </c>
      <c r="F845" s="8">
        <v>0</v>
      </c>
      <c r="G845" s="8">
        <v>0</v>
      </c>
      <c r="H845" s="8">
        <v>0</v>
      </c>
      <c r="I845" s="8">
        <v>0</v>
      </c>
      <c r="J845" s="13">
        <v>0</v>
      </c>
      <c r="K845" s="8">
        <v>0</v>
      </c>
      <c r="L845" s="8">
        <v>0</v>
      </c>
      <c r="M845" s="8">
        <v>0</v>
      </c>
      <c r="N845">
        <f t="shared" si="13"/>
        <v>0</v>
      </c>
    </row>
    <row r="846" spans="1:14">
      <c r="A846" s="8" t="s">
        <v>848</v>
      </c>
      <c r="B846" s="8">
        <v>0</v>
      </c>
      <c r="C846" s="8">
        <v>0</v>
      </c>
      <c r="D846" s="8">
        <v>0</v>
      </c>
      <c r="E846" s="8">
        <v>0</v>
      </c>
      <c r="F846" s="8">
        <v>0</v>
      </c>
      <c r="G846" s="8">
        <v>0</v>
      </c>
      <c r="H846" s="8">
        <v>0</v>
      </c>
      <c r="I846" s="8">
        <v>0</v>
      </c>
      <c r="J846" s="13">
        <v>0</v>
      </c>
      <c r="K846" s="8">
        <v>0</v>
      </c>
      <c r="L846" s="8">
        <v>0</v>
      </c>
      <c r="M846" s="8">
        <v>0</v>
      </c>
      <c r="N846">
        <f t="shared" si="13"/>
        <v>0</v>
      </c>
    </row>
    <row r="847" spans="1:14">
      <c r="A847" s="8" t="s">
        <v>850</v>
      </c>
      <c r="B847" s="8">
        <v>0</v>
      </c>
      <c r="C847" s="8">
        <v>0</v>
      </c>
      <c r="D847" s="8">
        <v>0</v>
      </c>
      <c r="E847" s="8">
        <v>0</v>
      </c>
      <c r="F847" s="8">
        <v>0</v>
      </c>
      <c r="G847" s="8">
        <v>0</v>
      </c>
      <c r="H847" s="8">
        <v>0</v>
      </c>
      <c r="I847" s="8">
        <v>0</v>
      </c>
      <c r="J847" s="13">
        <v>0</v>
      </c>
      <c r="K847" s="8">
        <v>0</v>
      </c>
      <c r="L847" s="8">
        <v>0</v>
      </c>
      <c r="M847" s="8">
        <v>294270</v>
      </c>
      <c r="N847">
        <f t="shared" si="13"/>
        <v>0</v>
      </c>
    </row>
    <row r="848" spans="1:14">
      <c r="A848" s="8" t="s">
        <v>852</v>
      </c>
      <c r="B848" s="8">
        <v>0</v>
      </c>
      <c r="C848" s="8">
        <v>0</v>
      </c>
      <c r="D848" s="8">
        <v>0</v>
      </c>
      <c r="E848" s="8">
        <v>0</v>
      </c>
      <c r="F848" s="8">
        <v>0</v>
      </c>
      <c r="G848" s="8">
        <v>0</v>
      </c>
      <c r="H848" s="8">
        <v>0</v>
      </c>
      <c r="I848" s="8">
        <v>0</v>
      </c>
      <c r="J848" s="13">
        <v>0</v>
      </c>
      <c r="K848" s="8">
        <v>0</v>
      </c>
      <c r="L848" s="8">
        <v>0</v>
      </c>
      <c r="M848" s="8">
        <v>0</v>
      </c>
      <c r="N848">
        <f t="shared" si="13"/>
        <v>0</v>
      </c>
    </row>
    <row r="849" spans="1:14">
      <c r="A849" s="8" t="s">
        <v>854</v>
      </c>
      <c r="B849" s="8">
        <v>0</v>
      </c>
      <c r="C849" s="8">
        <v>0</v>
      </c>
      <c r="D849" s="8">
        <v>0</v>
      </c>
      <c r="E849" s="8">
        <v>0</v>
      </c>
      <c r="F849" s="8">
        <v>0</v>
      </c>
      <c r="G849" s="8">
        <v>0</v>
      </c>
      <c r="H849" s="8">
        <v>0</v>
      </c>
      <c r="I849" s="8">
        <v>0</v>
      </c>
      <c r="J849" s="13">
        <v>0</v>
      </c>
      <c r="K849" s="8">
        <v>0</v>
      </c>
      <c r="L849" s="8">
        <v>0</v>
      </c>
      <c r="M849" s="8">
        <v>0</v>
      </c>
      <c r="N849">
        <f t="shared" si="13"/>
        <v>0</v>
      </c>
    </row>
    <row r="850" spans="1:14">
      <c r="A850" s="8" t="s">
        <v>855</v>
      </c>
      <c r="B850" s="8">
        <v>0</v>
      </c>
      <c r="C850" s="8">
        <v>0</v>
      </c>
      <c r="D850" s="8">
        <v>0</v>
      </c>
      <c r="E850" s="8">
        <v>0</v>
      </c>
      <c r="F850" s="8">
        <v>0</v>
      </c>
      <c r="G850" s="8">
        <v>0</v>
      </c>
      <c r="H850" s="8">
        <v>0</v>
      </c>
      <c r="I850" s="8">
        <v>0</v>
      </c>
      <c r="J850" s="13">
        <v>0</v>
      </c>
      <c r="K850" s="8">
        <v>0</v>
      </c>
      <c r="L850" s="8">
        <v>0</v>
      </c>
      <c r="M850" s="8">
        <v>0</v>
      </c>
      <c r="N850">
        <f t="shared" si="13"/>
        <v>0</v>
      </c>
    </row>
    <row r="851" spans="1:14">
      <c r="A851" s="8" t="s">
        <v>856</v>
      </c>
      <c r="B851" s="8">
        <v>0</v>
      </c>
      <c r="C851" s="8">
        <v>0</v>
      </c>
      <c r="D851" s="8">
        <v>0</v>
      </c>
      <c r="E851" s="8">
        <v>0</v>
      </c>
      <c r="F851" s="8">
        <v>0</v>
      </c>
      <c r="G851" s="8">
        <v>0</v>
      </c>
      <c r="H851" s="8">
        <v>0</v>
      </c>
      <c r="I851" s="8">
        <v>0</v>
      </c>
      <c r="J851" s="13">
        <v>0</v>
      </c>
      <c r="K851" s="8">
        <v>0</v>
      </c>
      <c r="L851" s="8">
        <v>0</v>
      </c>
      <c r="M851" s="8">
        <v>0</v>
      </c>
      <c r="N851">
        <f t="shared" si="13"/>
        <v>0</v>
      </c>
    </row>
    <row r="852" spans="1:14">
      <c r="A852" s="8" t="s">
        <v>857</v>
      </c>
      <c r="B852" s="8">
        <v>0</v>
      </c>
      <c r="C852" s="8">
        <v>0</v>
      </c>
      <c r="D852" s="8">
        <v>0</v>
      </c>
      <c r="E852" s="8">
        <v>0</v>
      </c>
      <c r="F852" s="8">
        <v>0</v>
      </c>
      <c r="G852" s="8">
        <v>0</v>
      </c>
      <c r="H852" s="8">
        <v>0</v>
      </c>
      <c r="I852" s="8">
        <v>0</v>
      </c>
      <c r="J852" s="13">
        <v>0</v>
      </c>
      <c r="K852" s="8">
        <v>0</v>
      </c>
      <c r="L852" s="8">
        <v>0</v>
      </c>
      <c r="M852" s="8">
        <v>0</v>
      </c>
      <c r="N852">
        <f t="shared" si="13"/>
        <v>0</v>
      </c>
    </row>
    <row r="853" spans="1:14">
      <c r="A853" s="8" t="s">
        <v>859</v>
      </c>
      <c r="B853" s="8">
        <v>0</v>
      </c>
      <c r="C853" s="8">
        <v>0</v>
      </c>
      <c r="D853" s="8">
        <v>0</v>
      </c>
      <c r="E853" s="8">
        <v>0</v>
      </c>
      <c r="F853" s="8">
        <v>0</v>
      </c>
      <c r="G853" s="8">
        <v>0</v>
      </c>
      <c r="H853" s="8">
        <v>0</v>
      </c>
      <c r="I853" s="8">
        <v>0</v>
      </c>
      <c r="J853" s="13">
        <v>0</v>
      </c>
      <c r="K853" s="8">
        <v>0</v>
      </c>
      <c r="L853" s="8">
        <v>0</v>
      </c>
      <c r="M853" s="8">
        <v>13327</v>
      </c>
      <c r="N853">
        <f t="shared" si="13"/>
        <v>0</v>
      </c>
    </row>
    <row r="854" spans="1:14">
      <c r="A854" s="8" t="s">
        <v>861</v>
      </c>
      <c r="B854" s="8">
        <v>0</v>
      </c>
      <c r="C854" s="8">
        <v>0</v>
      </c>
      <c r="D854" s="8">
        <v>0</v>
      </c>
      <c r="E854" s="8">
        <v>0</v>
      </c>
      <c r="F854" s="8">
        <v>0</v>
      </c>
      <c r="G854" s="8">
        <v>0</v>
      </c>
      <c r="H854" s="8">
        <v>0</v>
      </c>
      <c r="I854" s="8">
        <v>0</v>
      </c>
      <c r="J854" s="13">
        <v>0</v>
      </c>
      <c r="K854" s="8">
        <v>0</v>
      </c>
      <c r="L854" s="8">
        <v>0</v>
      </c>
      <c r="M854" s="8">
        <v>0</v>
      </c>
      <c r="N854">
        <f t="shared" si="13"/>
        <v>0</v>
      </c>
    </row>
    <row r="855" spans="1:14">
      <c r="A855" s="8" t="s">
        <v>862</v>
      </c>
      <c r="B855" s="8">
        <v>0</v>
      </c>
      <c r="C855" s="8">
        <v>0</v>
      </c>
      <c r="D855" s="8">
        <v>0</v>
      </c>
      <c r="E855" s="8">
        <v>0</v>
      </c>
      <c r="F855" s="8">
        <v>0</v>
      </c>
      <c r="G855" s="8">
        <v>0</v>
      </c>
      <c r="H855" s="8">
        <v>0</v>
      </c>
      <c r="I855" s="8">
        <v>0</v>
      </c>
      <c r="J855" s="13">
        <v>0</v>
      </c>
      <c r="K855" s="8">
        <v>0</v>
      </c>
      <c r="L855" s="8">
        <v>0</v>
      </c>
      <c r="M855" s="8">
        <v>0</v>
      </c>
      <c r="N855">
        <f t="shared" si="13"/>
        <v>0</v>
      </c>
    </row>
    <row r="856" spans="1:14">
      <c r="A856" s="8" t="s">
        <v>863</v>
      </c>
      <c r="B856" s="8">
        <v>0</v>
      </c>
      <c r="C856" s="8">
        <v>0</v>
      </c>
      <c r="D856" s="8">
        <v>0</v>
      </c>
      <c r="E856" s="8">
        <v>0</v>
      </c>
      <c r="F856" s="8">
        <v>0</v>
      </c>
      <c r="G856" s="8">
        <v>0</v>
      </c>
      <c r="H856" s="8">
        <v>0</v>
      </c>
      <c r="I856" s="8">
        <v>0</v>
      </c>
      <c r="J856" s="13">
        <v>0</v>
      </c>
      <c r="K856" s="8">
        <v>0</v>
      </c>
      <c r="L856" s="8">
        <v>0</v>
      </c>
      <c r="M856" s="8">
        <v>0</v>
      </c>
      <c r="N856">
        <f t="shared" si="13"/>
        <v>0</v>
      </c>
    </row>
    <row r="857" spans="1:14">
      <c r="A857" s="8" t="s">
        <v>866</v>
      </c>
      <c r="B857" s="8">
        <v>0</v>
      </c>
      <c r="C857" s="8">
        <v>0</v>
      </c>
      <c r="D857" s="8">
        <v>0</v>
      </c>
      <c r="E857" s="8">
        <v>0</v>
      </c>
      <c r="F857" s="8">
        <v>0</v>
      </c>
      <c r="G857" s="8">
        <v>0</v>
      </c>
      <c r="H857" s="8">
        <v>0</v>
      </c>
      <c r="I857" s="8">
        <v>0</v>
      </c>
      <c r="J857" s="13">
        <v>0</v>
      </c>
      <c r="K857" s="8">
        <v>0</v>
      </c>
      <c r="L857" s="8">
        <v>0</v>
      </c>
      <c r="M857" s="8">
        <v>0</v>
      </c>
      <c r="N857">
        <f t="shared" si="13"/>
        <v>0</v>
      </c>
    </row>
    <row r="858" spans="1:14">
      <c r="A858" s="8" t="s">
        <v>867</v>
      </c>
      <c r="B858" s="8">
        <v>0</v>
      </c>
      <c r="C858" s="8">
        <v>0</v>
      </c>
      <c r="D858" s="8">
        <v>0</v>
      </c>
      <c r="E858" s="8">
        <v>0</v>
      </c>
      <c r="F858" s="8">
        <v>0</v>
      </c>
      <c r="G858" s="8">
        <v>0</v>
      </c>
      <c r="H858" s="8">
        <v>0</v>
      </c>
      <c r="I858" s="8">
        <v>0</v>
      </c>
      <c r="J858" s="13">
        <v>0</v>
      </c>
      <c r="K858" s="8">
        <v>0</v>
      </c>
      <c r="L858" s="8">
        <v>0</v>
      </c>
      <c r="M858" s="8">
        <v>0</v>
      </c>
      <c r="N858">
        <f t="shared" si="13"/>
        <v>0</v>
      </c>
    </row>
    <row r="859" spans="1:14">
      <c r="A859" s="8" t="s">
        <v>868</v>
      </c>
      <c r="B859" s="8">
        <v>0</v>
      </c>
      <c r="C859" s="8">
        <v>0</v>
      </c>
      <c r="D859" s="8">
        <v>0</v>
      </c>
      <c r="E859" s="8">
        <v>0</v>
      </c>
      <c r="F859" s="8">
        <v>0</v>
      </c>
      <c r="G859" s="8">
        <v>0</v>
      </c>
      <c r="H859" s="8">
        <v>0</v>
      </c>
      <c r="I859" s="8">
        <v>0</v>
      </c>
      <c r="J859" s="13">
        <v>0</v>
      </c>
      <c r="K859" s="8">
        <v>0</v>
      </c>
      <c r="L859" s="8">
        <v>0</v>
      </c>
      <c r="M859" s="8">
        <v>0</v>
      </c>
      <c r="N859">
        <f t="shared" si="13"/>
        <v>0</v>
      </c>
    </row>
    <row r="860" spans="1:14">
      <c r="A860" s="8" t="s">
        <v>869</v>
      </c>
      <c r="B860" s="8">
        <v>0</v>
      </c>
      <c r="C860" s="8">
        <v>0</v>
      </c>
      <c r="D860" s="8">
        <v>0</v>
      </c>
      <c r="E860" s="8">
        <v>0</v>
      </c>
      <c r="F860" s="8">
        <v>0</v>
      </c>
      <c r="G860" s="8">
        <v>0</v>
      </c>
      <c r="H860" s="8">
        <v>0</v>
      </c>
      <c r="I860" s="8">
        <v>0</v>
      </c>
      <c r="J860" s="13">
        <v>0</v>
      </c>
      <c r="K860" s="8">
        <v>0</v>
      </c>
      <c r="L860" s="8">
        <v>0</v>
      </c>
      <c r="M860" s="8">
        <v>0</v>
      </c>
      <c r="N860">
        <f t="shared" si="13"/>
        <v>0</v>
      </c>
    </row>
    <row r="861" spans="1:14">
      <c r="A861" s="8" t="s">
        <v>870</v>
      </c>
      <c r="B861" s="8">
        <v>0</v>
      </c>
      <c r="C861" s="8">
        <v>0</v>
      </c>
      <c r="D861" s="8">
        <v>0</v>
      </c>
      <c r="E861" s="8">
        <v>0</v>
      </c>
      <c r="F861" s="8">
        <v>0</v>
      </c>
      <c r="G861" s="8">
        <v>0</v>
      </c>
      <c r="H861" s="8">
        <v>0</v>
      </c>
      <c r="I861" s="8">
        <v>0</v>
      </c>
      <c r="J861" s="13">
        <v>0</v>
      </c>
      <c r="K861" s="8">
        <v>0</v>
      </c>
      <c r="L861" s="8">
        <v>0</v>
      </c>
      <c r="M861" s="8">
        <v>0</v>
      </c>
      <c r="N861">
        <f t="shared" si="13"/>
        <v>0</v>
      </c>
    </row>
    <row r="862" spans="1:14">
      <c r="A862" s="8" t="s">
        <v>871</v>
      </c>
      <c r="B862" s="8">
        <v>0</v>
      </c>
      <c r="C862" s="8">
        <v>0</v>
      </c>
      <c r="D862" s="8">
        <v>0</v>
      </c>
      <c r="E862" s="8">
        <v>0</v>
      </c>
      <c r="F862" s="8">
        <v>0</v>
      </c>
      <c r="G862" s="8">
        <v>0</v>
      </c>
      <c r="H862" s="8">
        <v>0</v>
      </c>
      <c r="I862" s="8">
        <v>0</v>
      </c>
      <c r="J862" s="13">
        <v>0</v>
      </c>
      <c r="K862" s="8">
        <v>0</v>
      </c>
      <c r="L862" s="8">
        <v>0</v>
      </c>
      <c r="M862" s="8">
        <v>0</v>
      </c>
      <c r="N862">
        <f t="shared" si="13"/>
        <v>0</v>
      </c>
    </row>
    <row r="863" spans="1:14">
      <c r="A863" s="8" t="s">
        <v>872</v>
      </c>
      <c r="B863" s="8">
        <v>0</v>
      </c>
      <c r="C863" s="8">
        <v>0</v>
      </c>
      <c r="D863" s="8">
        <v>0</v>
      </c>
      <c r="E863" s="8">
        <v>0</v>
      </c>
      <c r="F863" s="8">
        <v>0</v>
      </c>
      <c r="G863" s="8">
        <v>0</v>
      </c>
      <c r="H863" s="8">
        <v>0</v>
      </c>
      <c r="I863" s="8">
        <v>0</v>
      </c>
      <c r="J863" s="13">
        <v>0</v>
      </c>
      <c r="K863" s="8">
        <v>0</v>
      </c>
      <c r="L863" s="8">
        <v>0</v>
      </c>
      <c r="M863" s="8">
        <v>0</v>
      </c>
      <c r="N863">
        <f t="shared" si="13"/>
        <v>0</v>
      </c>
    </row>
    <row r="864" spans="1:14">
      <c r="A864" s="8" t="s">
        <v>873</v>
      </c>
      <c r="B864" s="8">
        <v>0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  <c r="H864" s="8">
        <v>0</v>
      </c>
      <c r="I864" s="8">
        <v>0</v>
      </c>
      <c r="J864" s="13">
        <v>0</v>
      </c>
      <c r="K864" s="8">
        <v>0</v>
      </c>
      <c r="L864" s="8">
        <v>0</v>
      </c>
      <c r="M864" s="8">
        <v>9386.7000000000007</v>
      </c>
      <c r="N864">
        <f t="shared" si="13"/>
        <v>0</v>
      </c>
    </row>
    <row r="865" spans="1:14">
      <c r="A865" s="8" t="s">
        <v>874</v>
      </c>
      <c r="B865" s="8">
        <v>0</v>
      </c>
      <c r="C865" s="8">
        <v>0</v>
      </c>
      <c r="D865" s="8">
        <v>0</v>
      </c>
      <c r="E865" s="8">
        <v>0</v>
      </c>
      <c r="F865" s="8">
        <v>0</v>
      </c>
      <c r="G865" s="8">
        <v>0</v>
      </c>
      <c r="H865" s="8">
        <v>0</v>
      </c>
      <c r="I865" s="8">
        <v>0</v>
      </c>
      <c r="J865" s="13">
        <v>0</v>
      </c>
      <c r="K865" s="8">
        <v>0</v>
      </c>
      <c r="L865" s="8">
        <v>0</v>
      </c>
      <c r="M865" s="8">
        <v>6547.2</v>
      </c>
      <c r="N865">
        <f t="shared" si="13"/>
        <v>0</v>
      </c>
    </row>
    <row r="866" spans="1:14">
      <c r="A866" s="8" t="s">
        <v>875</v>
      </c>
      <c r="B866" s="8">
        <v>0</v>
      </c>
      <c r="C866" s="8">
        <v>0</v>
      </c>
      <c r="D866" s="8">
        <v>0</v>
      </c>
      <c r="E866" s="8">
        <v>0</v>
      </c>
      <c r="F866" s="8">
        <v>0</v>
      </c>
      <c r="G866" s="8">
        <v>0</v>
      </c>
      <c r="H866" s="8">
        <v>0</v>
      </c>
      <c r="I866" s="8">
        <v>0</v>
      </c>
      <c r="J866" s="13">
        <v>0</v>
      </c>
      <c r="K866" s="8">
        <v>0</v>
      </c>
      <c r="L866" s="8">
        <v>0</v>
      </c>
      <c r="M866" s="8">
        <v>0</v>
      </c>
      <c r="N866">
        <f t="shared" si="13"/>
        <v>0</v>
      </c>
    </row>
    <row r="867" spans="1:14">
      <c r="A867" s="8" t="s">
        <v>876</v>
      </c>
      <c r="B867" s="8">
        <v>0</v>
      </c>
      <c r="C867" s="8">
        <v>0</v>
      </c>
      <c r="D867" s="8">
        <v>0</v>
      </c>
      <c r="E867" s="8">
        <v>0</v>
      </c>
      <c r="F867" s="8">
        <v>0</v>
      </c>
      <c r="G867" s="8">
        <v>0</v>
      </c>
      <c r="H867" s="8">
        <v>0</v>
      </c>
      <c r="I867" s="8">
        <v>0</v>
      </c>
      <c r="J867" s="13">
        <v>0</v>
      </c>
      <c r="K867" s="8">
        <v>0</v>
      </c>
      <c r="L867" s="8">
        <v>0</v>
      </c>
      <c r="M867" s="8">
        <v>0</v>
      </c>
      <c r="N867">
        <f t="shared" si="13"/>
        <v>0</v>
      </c>
    </row>
  </sheetData>
  <sortState xmlns:xlrd2="http://schemas.microsoft.com/office/spreadsheetml/2017/richdata2" ref="A2:N870">
    <sortCondition descending="1" ref="I2:I870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q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6T09:40:39Z</dcterms:created>
  <dcterms:modified xsi:type="dcterms:W3CDTF">2019-12-12T14:06:21Z</dcterms:modified>
</cp:coreProperties>
</file>